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ain.nattier/Mon Drive/BiogeoCox/R1/"/>
    </mc:Choice>
  </mc:AlternateContent>
  <xr:revisionPtr revIDLastSave="0" documentId="13_ncr:1_{8B709C93-4711-C547-AD14-3AB925469F5A}" xr6:coauthVersionLast="47" xr6:coauthVersionMax="47" xr10:uidLastSave="{00000000-0000-0000-0000-000000000000}"/>
  <bookViews>
    <workbookView xWindow="1260" yWindow="640" windowWidth="47720" windowHeight="25500" activeTab="1" xr2:uid="{48E7EC3F-617E-0C4C-826B-D1F9BCEAFB97}"/>
  </bookViews>
  <sheets>
    <sheet name="Table S1" sheetId="1" r:id="rId1"/>
    <sheet name="Table S2" sheetId="9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4" l="1"/>
  <c r="E6" i="4" s="1"/>
  <c r="G7" i="4"/>
  <c r="E7" i="4" s="1"/>
  <c r="G8" i="4"/>
  <c r="E8" i="4" s="1"/>
  <c r="G9" i="4"/>
  <c r="E9" i="4" s="1"/>
  <c r="F9" i="4" s="1"/>
  <c r="G10" i="4"/>
  <c r="E10" i="4" s="1"/>
  <c r="F10" i="4" s="1"/>
  <c r="G5" i="4"/>
  <c r="E5" i="4" s="1"/>
  <c r="F8" i="4" l="1"/>
  <c r="F7" i="4"/>
  <c r="F6" i="4"/>
  <c r="F5" i="4"/>
</calcChain>
</file>

<file path=xl/sharedStrings.xml><?xml version="1.0" encoding="utf-8"?>
<sst xmlns="http://schemas.openxmlformats.org/spreadsheetml/2006/main" count="8255" uniqueCount="3012">
  <si>
    <t>Gene</t>
  </si>
  <si>
    <t>CO1</t>
  </si>
  <si>
    <t>12S</t>
  </si>
  <si>
    <t>SR-N-14588</t>
  </si>
  <si>
    <t>16S</t>
  </si>
  <si>
    <t>18S</t>
  </si>
  <si>
    <t>H3</t>
  </si>
  <si>
    <t>28S</t>
  </si>
  <si>
    <t>Art1</t>
  </si>
  <si>
    <t>CADMC</t>
  </si>
  <si>
    <t>Round 1</t>
  </si>
  <si>
    <t>Round 2</t>
  </si>
  <si>
    <t>CADXMC</t>
  </si>
  <si>
    <t>Top1</t>
  </si>
  <si>
    <t>Wg</t>
  </si>
  <si>
    <t>Primer</t>
  </si>
  <si>
    <t>LCO1490</t>
  </si>
  <si>
    <t>HCO2198</t>
  </si>
  <si>
    <t>COCC-A</t>
  </si>
  <si>
    <t>COCC-B</t>
  </si>
  <si>
    <t>SR-J-14233</t>
  </si>
  <si>
    <t>coleoptF</t>
  </si>
  <si>
    <t>luisa</t>
  </si>
  <si>
    <t>A</t>
  </si>
  <si>
    <t>Bi</t>
  </si>
  <si>
    <t>ai</t>
  </si>
  <si>
    <t>a.07</t>
  </si>
  <si>
    <t>bi</t>
  </si>
  <si>
    <t>AF</t>
  </si>
  <si>
    <t>AR</t>
  </si>
  <si>
    <t>D1</t>
  </si>
  <si>
    <t>D3</t>
  </si>
  <si>
    <t>sa</t>
  </si>
  <si>
    <t>sb</t>
  </si>
  <si>
    <t>3059fin1F</t>
  </si>
  <si>
    <t>3059fin3R</t>
  </si>
  <si>
    <t>CD439F</t>
  </si>
  <si>
    <t>CD688R</t>
  </si>
  <si>
    <t>CD668R</t>
  </si>
  <si>
    <t>CD806F3</t>
  </si>
  <si>
    <t>CD1098R2</t>
  </si>
  <si>
    <t>CD821F</t>
  </si>
  <si>
    <t>TP643F</t>
  </si>
  <si>
    <t>TP932R</t>
  </si>
  <si>
    <t>TP675F</t>
  </si>
  <si>
    <t>TP919R</t>
  </si>
  <si>
    <t>Wg550F</t>
  </si>
  <si>
    <t>WgAbRZ</t>
  </si>
  <si>
    <t>Wg578F</t>
  </si>
  <si>
    <t>WgAbR</t>
  </si>
  <si>
    <t>Direction</t>
  </si>
  <si>
    <t>Forward</t>
  </si>
  <si>
    <t>Reverse</t>
  </si>
  <si>
    <t>Sequencing primers (5'-3')</t>
  </si>
  <si>
    <t>GGTCAACAAATCATAAAGATATTGG</t>
  </si>
  <si>
    <t>TAAACTTCAGGGTGACCAAAAAATCA</t>
  </si>
  <si>
    <t>CTAACCATAAAGATATTGGAACATT</t>
  </si>
  <si>
    <t>AAACTTCTGGATGACCAAAAA</t>
  </si>
  <si>
    <t>AAGAGCGACGGGCGATGTGT</t>
  </si>
  <si>
    <t>AAACTAGGATTAGATACCCTATTAT</t>
  </si>
  <si>
    <t>ATGTCTTTTTGAKWATAATWTAA</t>
  </si>
  <si>
    <t>ACGCTGTTATCCCTAAGGTAATTT</t>
  </si>
  <si>
    <t>CGCCTGTTTATCAAAAACAT</t>
  </si>
  <si>
    <t>CTCCGGTTTGAACTCAGATCA</t>
  </si>
  <si>
    <t>CCTGAGAAACGGCTACCACATC</t>
  </si>
  <si>
    <t>ATTAAAGTTGTTGCGGTT</t>
  </si>
  <si>
    <t>GAGTCTCGTTCGTTATCGGA</t>
  </si>
  <si>
    <t>ATGGCTCGTACCAAGCAGACVGC</t>
  </si>
  <si>
    <t>ATATCCTTRGGCATRATRGTGAC</t>
  </si>
  <si>
    <t>GGGAGGAAAAGAAACTAAC</t>
  </si>
  <si>
    <t>GCATAGTTCACCATCTTTC</t>
  </si>
  <si>
    <t>GACCCGTCTTGAAACACGGA</t>
  </si>
  <si>
    <t>TCGGAGGGAACCAGCTACTA</t>
  </si>
  <si>
    <t>CAGGAAACAGCTATGACCGGNATHCAYGARGARATG</t>
  </si>
  <si>
    <t>TGTAAAACGACGGCCAGTTARAANACNGTYTGYTTCCARTG</t>
  </si>
  <si>
    <t>CAGGAAACAGCTATGACCTTCAGTGTACARTTYCAYCCHGARCAYAC</t>
  </si>
  <si>
    <t>TGTAAAACGACGGCCAGTTGTATACCTAGAGGATCDACRTTYTCCATRTTRCA</t>
  </si>
  <si>
    <t>TGTAAAACGACGGCCAGTACGACTTCATAYTCNACYTCYTTCCA</t>
  </si>
  <si>
    <t>CAGGAAACAGCTATGACCTTAYTGYGTTGTNAARATWCCNMGNTGGGA</t>
  </si>
  <si>
    <t>TGTAAAACGACGGCCAGTGCTATGTTGTTNGGNAGYTGDCCNCCCAT</t>
  </si>
  <si>
    <t>AGCACGAAAATHGGNAGYTCNATGAARAG</t>
  </si>
  <si>
    <t>CAGGAAACAGCTATGACCGACGATTGGAARTCNAARGARATG</t>
  </si>
  <si>
    <t>TGTAAAACGACGGCCAGTGGWCCDGCATCDATDGCCCA</t>
  </si>
  <si>
    <t>CAGGAAACAGCTATGACCGAGGACCAAGCNGAYACNGTDGGTTGTTG</t>
  </si>
  <si>
    <t>TGTAAAACGACGGCCAGTGTCTCTTTGCGTYTTRTTRTADATYTTYTC</t>
  </si>
  <si>
    <t>CAGGAAACAGCTATGACCATGCGTCAGGARTGYAARTGYCAYGGYATGTC</t>
  </si>
  <si>
    <t>TGTAAAACGACGGCCAGTCACTTNACYTCRCARCACCARTG</t>
  </si>
  <si>
    <t>CAGGAAACAGCTATGACCTGCACNGTGAARACYTGCTGGATG</t>
  </si>
  <si>
    <t>TGTAAAACGACGGCCAGTACYTCGCAGCACCARTGGAA</t>
  </si>
  <si>
    <t>References</t>
  </si>
  <si>
    <r>
      <t xml:space="preserve">Table S1. </t>
    </r>
    <r>
      <rPr>
        <sz val="14"/>
        <color theme="1"/>
        <rFont val="Calibri"/>
        <family val="2"/>
        <scheme val="minor"/>
      </rPr>
      <t>Primers used for PCR amplification.</t>
    </r>
  </si>
  <si>
    <t>Superfamily</t>
  </si>
  <si>
    <t>Family</t>
  </si>
  <si>
    <t>Species</t>
  </si>
  <si>
    <t>Voucher</t>
  </si>
  <si>
    <t>COI</t>
  </si>
  <si>
    <t>CADXM</t>
  </si>
  <si>
    <t>Coccinelloidea</t>
  </si>
  <si>
    <t>Coccinellidae</t>
  </si>
  <si>
    <t>Coccinellini</t>
  </si>
  <si>
    <t>ANIC-COL3727</t>
  </si>
  <si>
    <t>MT761812</t>
  </si>
  <si>
    <t>MT761811</t>
  </si>
  <si>
    <t>MT761810</t>
  </si>
  <si>
    <t>22.2.2442</t>
  </si>
  <si>
    <t>MF280685</t>
  </si>
  <si>
    <t>GBK***</t>
  </si>
  <si>
    <t>MF280415</t>
  </si>
  <si>
    <t>RN41.15</t>
  </si>
  <si>
    <t>KY695318</t>
  </si>
  <si>
    <t>MW551483</t>
  </si>
  <si>
    <t>MW551183</t>
  </si>
  <si>
    <t>MW551279</t>
  </si>
  <si>
    <t>MW551414</t>
  </si>
  <si>
    <t>MW551155</t>
  </si>
  <si>
    <t>MW551325</t>
  </si>
  <si>
    <t>MW551250</t>
  </si>
  <si>
    <t>SM498</t>
  </si>
  <si>
    <t>MW551353</t>
  </si>
  <si>
    <t>MW551484</t>
  </si>
  <si>
    <t>MW551184</t>
  </si>
  <si>
    <t>MW551280</t>
  </si>
  <si>
    <t>MW551415</t>
  </si>
  <si>
    <t>MW551156</t>
  </si>
  <si>
    <t>MW551326</t>
  </si>
  <si>
    <t>MW551251</t>
  </si>
  <si>
    <t>RN43.15a</t>
  </si>
  <si>
    <t>MW551485</t>
  </si>
  <si>
    <t>MW551185</t>
  </si>
  <si>
    <t>MW551281</t>
  </si>
  <si>
    <t>MW551416</t>
  </si>
  <si>
    <t>MW551157</t>
  </si>
  <si>
    <t>MW551327</t>
  </si>
  <si>
    <t>JD08.17a</t>
  </si>
  <si>
    <t>KY695304</t>
  </si>
  <si>
    <t>MW551486</t>
  </si>
  <si>
    <t>MW551186</t>
  </si>
  <si>
    <t>MW551282</t>
  </si>
  <si>
    <t>MW551417</t>
  </si>
  <si>
    <t>MW551328</t>
  </si>
  <si>
    <t>ANIC-COC154</t>
  </si>
  <si>
    <t>MT762047</t>
  </si>
  <si>
    <t>MT761816</t>
  </si>
  <si>
    <t>MT761815</t>
  </si>
  <si>
    <t>MT761814</t>
  </si>
  <si>
    <t>ANIC.COL6031</t>
  </si>
  <si>
    <t>MF280672</t>
  </si>
  <si>
    <t>MF280745</t>
  </si>
  <si>
    <t>MF280816</t>
  </si>
  <si>
    <t>MF280529</t>
  </si>
  <si>
    <t xml:space="preserve">MF280602 </t>
  </si>
  <si>
    <t xml:space="preserve">MF280473 </t>
  </si>
  <si>
    <t>CO446</t>
  </si>
  <si>
    <t xml:space="preserve">    KP829556</t>
  </si>
  <si>
    <t>KP829048</t>
  </si>
  <si>
    <t>FJ687714</t>
  </si>
  <si>
    <t>KP829862</t>
  </si>
  <si>
    <t>KP828912</t>
  </si>
  <si>
    <t>KP829175</t>
  </si>
  <si>
    <t>ANIC-COC241</t>
  </si>
  <si>
    <t>MT761819</t>
  </si>
  <si>
    <t>MT761820</t>
  </si>
  <si>
    <t>MT761818</t>
  </si>
  <si>
    <t>MT761817</t>
  </si>
  <si>
    <t>DD01.17a</t>
  </si>
  <si>
    <t>MW551356</t>
  </si>
  <si>
    <t>MW551187</t>
  </si>
  <si>
    <t>MW551283</t>
  </si>
  <si>
    <t>MW551418</t>
  </si>
  <si>
    <t>MW551252</t>
  </si>
  <si>
    <t>AL163.18a</t>
  </si>
  <si>
    <t>MW551357, MF280614</t>
  </si>
  <si>
    <t>MF280683</t>
  </si>
  <si>
    <t>MW551487</t>
  </si>
  <si>
    <t>MW551188</t>
  </si>
  <si>
    <t>MW551284</t>
  </si>
  <si>
    <t>MW551419</t>
  </si>
  <si>
    <t>MW551329</t>
  </si>
  <si>
    <t xml:space="preserve">MF280413 </t>
  </si>
  <si>
    <t>ANIC-COC152</t>
  </si>
  <si>
    <t>MT762048</t>
  </si>
  <si>
    <t>MT761823</t>
  </si>
  <si>
    <t>MT761824</t>
  </si>
  <si>
    <t>MT761822</t>
  </si>
  <si>
    <t>MT761821</t>
  </si>
  <si>
    <t>ANIC.COL6067</t>
  </si>
  <si>
    <t>MF280663</t>
  </si>
  <si>
    <t>MF280737</t>
  </si>
  <si>
    <t>MF280807</t>
  </si>
  <si>
    <t>MF280521</t>
  </si>
  <si>
    <t xml:space="preserve">MF280593 </t>
  </si>
  <si>
    <t xml:space="preserve">MF280464 </t>
  </si>
  <si>
    <t>UAM3.1</t>
  </si>
  <si>
    <t>MW551488</t>
  </si>
  <si>
    <t>MW551189</t>
  </si>
  <si>
    <t>MW551285</t>
  </si>
  <si>
    <t>MW551420</t>
  </si>
  <si>
    <t>MW551253</t>
  </si>
  <si>
    <t>BU08.16a</t>
  </si>
  <si>
    <t>KY695301</t>
  </si>
  <si>
    <t>MW551489</t>
  </si>
  <si>
    <t>MW551190</t>
  </si>
  <si>
    <t>MW551286</t>
  </si>
  <si>
    <t>MW551421</t>
  </si>
  <si>
    <t>MW551254</t>
  </si>
  <si>
    <t>BU15.15a</t>
  </si>
  <si>
    <t>KY695315</t>
  </si>
  <si>
    <t>MW551191</t>
  </si>
  <si>
    <t>MW551287</t>
  </si>
  <si>
    <t>MW551422</t>
  </si>
  <si>
    <t>MW551255</t>
  </si>
  <si>
    <t>ANIC-COC153</t>
  </si>
  <si>
    <t>MT761826</t>
  </si>
  <si>
    <t>MT761827</t>
  </si>
  <si>
    <t>MT761825</t>
  </si>
  <si>
    <t>ANIC.COL6045</t>
  </si>
  <si>
    <t>MF280606</t>
  </si>
  <si>
    <t>MF280676</t>
  </si>
  <si>
    <t>MF280749</t>
  </si>
  <si>
    <t xml:space="preserve">MF280533 </t>
  </si>
  <si>
    <t xml:space="preserve">MF280407 </t>
  </si>
  <si>
    <t>ANIC-COC212</t>
  </si>
  <si>
    <t>MT762049</t>
  </si>
  <si>
    <t>MT761830</t>
  </si>
  <si>
    <t>MT761831</t>
  </si>
  <si>
    <t>MT761829</t>
  </si>
  <si>
    <t>MT761828</t>
  </si>
  <si>
    <t>ANIC.COL6074</t>
  </si>
  <si>
    <t>MF280669</t>
  </si>
  <si>
    <t>MF280813</t>
  </si>
  <si>
    <t xml:space="preserve">MF280599 </t>
  </si>
  <si>
    <t xml:space="preserve">MF280470 </t>
  </si>
  <si>
    <t>ANIC.COL3680</t>
  </si>
  <si>
    <t>MF152791</t>
  </si>
  <si>
    <t>KY695300</t>
  </si>
  <si>
    <t>KY695347</t>
  </si>
  <si>
    <t>KY695422</t>
  </si>
  <si>
    <t>KY695370</t>
  </si>
  <si>
    <t>JD.06.17a</t>
  </si>
  <si>
    <t>MT761840</t>
  </si>
  <si>
    <t>MW551490</t>
  </si>
  <si>
    <t>MW551192</t>
  </si>
  <si>
    <t>MW551248</t>
  </si>
  <si>
    <t>MW551423</t>
  </si>
  <si>
    <t>ANIC-COL3642</t>
  </si>
  <si>
    <t>MT762053</t>
  </si>
  <si>
    <t>MT761844</t>
  </si>
  <si>
    <t>MT761843</t>
  </si>
  <si>
    <t>MT761842</t>
  </si>
  <si>
    <t>BU33.16</t>
  </si>
  <si>
    <t>KY695310</t>
  </si>
  <si>
    <t>EoMu</t>
  </si>
  <si>
    <t>GU073835</t>
  </si>
  <si>
    <t>MW551424</t>
  </si>
  <si>
    <t>GU073783</t>
  </si>
  <si>
    <t>RC.BQ</t>
  </si>
  <si>
    <t>MW551491</t>
  </si>
  <si>
    <t>MW551194</t>
  </si>
  <si>
    <t>MW551289</t>
  </si>
  <si>
    <t>MW551426</t>
  </si>
  <si>
    <t>MW551160</t>
  </si>
  <si>
    <t>MW551332</t>
  </si>
  <si>
    <t>MW551256</t>
  </si>
  <si>
    <t>Cal15G1</t>
  </si>
  <si>
    <t>MW551195</t>
  </si>
  <si>
    <t>MW551290</t>
  </si>
  <si>
    <t>MW551427</t>
  </si>
  <si>
    <t>MW551161</t>
  </si>
  <si>
    <t>MW551257</t>
  </si>
  <si>
    <t>ANIC-COL3643</t>
  </si>
  <si>
    <t>MT762056</t>
  </si>
  <si>
    <t>MT761853</t>
  </si>
  <si>
    <t>MT761854</t>
  </si>
  <si>
    <t>MT761852</t>
  </si>
  <si>
    <t>ANIC-COC215</t>
  </si>
  <si>
    <t>MT762058</t>
  </si>
  <si>
    <t>MT761861</t>
  </si>
  <si>
    <t>MT761862</t>
  </si>
  <si>
    <t>MT761860</t>
  </si>
  <si>
    <t>MT761859</t>
  </si>
  <si>
    <t>ANIC-COL3668</t>
  </si>
  <si>
    <t>MT762057</t>
  </si>
  <si>
    <t>MT761857</t>
  </si>
  <si>
    <t>MT761858</t>
  </si>
  <si>
    <t>MT761856</t>
  </si>
  <si>
    <t>MT761855</t>
  </si>
  <si>
    <t>ANIC.COL6048</t>
  </si>
  <si>
    <t>MF280722</t>
  </si>
  <si>
    <t>MF280792</t>
  </si>
  <si>
    <t xml:space="preserve">MF280579 </t>
  </si>
  <si>
    <t>ANIC.COL6075</t>
  </si>
  <si>
    <t>MF280670</t>
  </si>
  <si>
    <t>MF280743</t>
  </si>
  <si>
    <t>MF280814</t>
  </si>
  <si>
    <t>MF280527</t>
  </si>
  <si>
    <t xml:space="preserve">MF280600 </t>
  </si>
  <si>
    <t xml:space="preserve">MF280471 </t>
  </si>
  <si>
    <t>ANIC-COL6059</t>
  </si>
  <si>
    <t>MF280604</t>
  </si>
  <si>
    <t>MF280674</t>
  </si>
  <si>
    <t>MF280747</t>
  </si>
  <si>
    <t>MF280475</t>
  </si>
  <si>
    <t xml:space="preserve">MF280531 </t>
  </si>
  <si>
    <t xml:space="preserve">MF280405 </t>
  </si>
  <si>
    <t>ANIC-COL6050</t>
  </si>
  <si>
    <t>MF280650</t>
  </si>
  <si>
    <t>MF280724</t>
  </si>
  <si>
    <t>MF280794</t>
  </si>
  <si>
    <t>MF280511</t>
  </si>
  <si>
    <t xml:space="preserve">MF280581 </t>
  </si>
  <si>
    <t xml:space="preserve">MF280452 </t>
  </si>
  <si>
    <t>Chlu</t>
  </si>
  <si>
    <t xml:space="preserve">GU073836 </t>
  </si>
  <si>
    <t>GU073734</t>
  </si>
  <si>
    <t>GU073784</t>
  </si>
  <si>
    <t>KY695419</t>
  </si>
  <si>
    <t>ANIC.COL6017</t>
  </si>
  <si>
    <t>MF280630</t>
  </si>
  <si>
    <t>MF280701</t>
  </si>
  <si>
    <t>MF280773</t>
  </si>
  <si>
    <t>MF280494</t>
  </si>
  <si>
    <t xml:space="preserve">MF280430 </t>
  </si>
  <si>
    <t>ChSer</t>
  </si>
  <si>
    <t>KY695321</t>
  </si>
  <si>
    <t xml:space="preserve">GU073837 </t>
  </si>
  <si>
    <t>GU073735</t>
  </si>
  <si>
    <t>GU073785</t>
  </si>
  <si>
    <t>KY695420</t>
  </si>
  <si>
    <t xml:space="preserve">GK1021c1 </t>
  </si>
  <si>
    <t>MW551492</t>
  </si>
  <si>
    <t>MW551196</t>
  </si>
  <si>
    <t>MW551291</t>
  </si>
  <si>
    <t>MW551333</t>
  </si>
  <si>
    <t>ANIC.COL2516</t>
  </si>
  <si>
    <t>MF152795</t>
  </si>
  <si>
    <t>KY695309</t>
  </si>
  <si>
    <t>KY695337</t>
  </si>
  <si>
    <t>KY695407</t>
  </si>
  <si>
    <t>KY695374</t>
  </si>
  <si>
    <t>JSTR1782a</t>
  </si>
  <si>
    <t>MW551367</t>
  </si>
  <si>
    <t>MF280695</t>
  </si>
  <si>
    <t>MW551199</t>
  </si>
  <si>
    <t>MW551292</t>
  </si>
  <si>
    <t xml:space="preserve">MF280424 </t>
  </si>
  <si>
    <t>CB018</t>
  </si>
  <si>
    <t>MW551493</t>
  </si>
  <si>
    <t>MW551200</t>
  </si>
  <si>
    <t>MW551293</t>
  </si>
  <si>
    <t>MW551430</t>
  </si>
  <si>
    <t>RC.CNa</t>
  </si>
  <si>
    <t>MD01.16a</t>
  </si>
  <si>
    <t>MW551369</t>
  </si>
  <si>
    <t>MW551494</t>
  </si>
  <si>
    <t>MW551201</t>
  </si>
  <si>
    <t>MW551294</t>
  </si>
  <si>
    <t>MW551431</t>
  </si>
  <si>
    <t>MW551334</t>
  </si>
  <si>
    <t>RN21.16</t>
  </si>
  <si>
    <t>MW551495</t>
  </si>
  <si>
    <t>MW551202</t>
  </si>
  <si>
    <t>MW551295</t>
  </si>
  <si>
    <t>MW551432</t>
  </si>
  <si>
    <t>MW551335</t>
  </si>
  <si>
    <t>KY695375</t>
  </si>
  <si>
    <t xml:space="preserve">131.16 </t>
  </si>
  <si>
    <t>MW551496</t>
  </si>
  <si>
    <t>KP829292*</t>
  </si>
  <si>
    <t>MW551433</t>
  </si>
  <si>
    <t>MW551336</t>
  </si>
  <si>
    <t>ANIC.COL3659</t>
  </si>
  <si>
    <t>MF152798</t>
  </si>
  <si>
    <t>KY695302</t>
  </si>
  <si>
    <t>KY695350</t>
  </si>
  <si>
    <t>KY695426</t>
  </si>
  <si>
    <t>KY695377</t>
  </si>
  <si>
    <t>Ctr2</t>
  </si>
  <si>
    <t>MF280681</t>
  </si>
  <si>
    <t>MW551434</t>
  </si>
  <si>
    <t>MW551337</t>
  </si>
  <si>
    <t>MF280539 
&amp;CADXM3_2_D3 (5)</t>
  </si>
  <si>
    <t xml:space="preserve">SJ01.15 </t>
  </si>
  <si>
    <t>MW551497</t>
  </si>
  <si>
    <t>MW551203</t>
  </si>
  <si>
    <t>MW551296</t>
  </si>
  <si>
    <t>MW551435</t>
  </si>
  <si>
    <t>MW551162</t>
  </si>
  <si>
    <t>MW551258</t>
  </si>
  <si>
    <t>CoSin</t>
  </si>
  <si>
    <t>GU073843</t>
  </si>
  <si>
    <t>GU073788</t>
  </si>
  <si>
    <t>GU073686</t>
  </si>
  <si>
    <t>CoCro</t>
  </si>
  <si>
    <t>MW551204</t>
  </si>
  <si>
    <t>MW551436</t>
  </si>
  <si>
    <t>RC.AK</t>
  </si>
  <si>
    <t>MF280675</t>
  </si>
  <si>
    <t>MF280748</t>
  </si>
  <si>
    <t>MF280476</t>
  </si>
  <si>
    <t xml:space="preserve">MF280532 </t>
  </si>
  <si>
    <t xml:space="preserve">MF280406 </t>
  </si>
  <si>
    <t>RC1.15</t>
  </si>
  <si>
    <t>MW551205</t>
  </si>
  <si>
    <t>MW551437</t>
  </si>
  <si>
    <t>MW551163</t>
  </si>
  <si>
    <t>ANIC-COC034</t>
  </si>
  <si>
    <t>MT762061</t>
  </si>
  <si>
    <t>MT761875</t>
  </si>
  <si>
    <t>MT761876</t>
  </si>
  <si>
    <t>MT761874</t>
  </si>
  <si>
    <t>MT761873</t>
  </si>
  <si>
    <t>ANIC.COC039</t>
  </si>
  <si>
    <t>MF152810</t>
  </si>
  <si>
    <t>KY695307</t>
  </si>
  <si>
    <t>KY695336</t>
  </si>
  <si>
    <t>KY695408</t>
  </si>
  <si>
    <t>KY695390</t>
  </si>
  <si>
    <t>JD.04.17b</t>
  </si>
  <si>
    <t>ANIC-COL3669</t>
  </si>
  <si>
    <t>MT762062</t>
  </si>
  <si>
    <t>MT761879</t>
  </si>
  <si>
    <t>MT761878</t>
  </si>
  <si>
    <t>MT761877</t>
  </si>
  <si>
    <t>162.16b</t>
  </si>
  <si>
    <t>MF280686</t>
  </si>
  <si>
    <t xml:space="preserve">MF280544 </t>
  </si>
  <si>
    <t xml:space="preserve">MF280416 </t>
  </si>
  <si>
    <t>ANIC-COC229</t>
  </si>
  <si>
    <t>MT761884</t>
  </si>
  <si>
    <t>MT761885</t>
  </si>
  <si>
    <t>MT761883</t>
  </si>
  <si>
    <t>MT761882</t>
  </si>
  <si>
    <t>ANIC-COC033</t>
  </si>
  <si>
    <t>MT762066</t>
  </si>
  <si>
    <t>MT761895</t>
  </si>
  <si>
    <t>MT761896</t>
  </si>
  <si>
    <t>MT761894</t>
  </si>
  <si>
    <t>MT761893</t>
  </si>
  <si>
    <t>ANIC.COL6009</t>
  </si>
  <si>
    <t>MF280693</t>
  </si>
  <si>
    <t>MF280765</t>
  </si>
  <si>
    <t>MF280488</t>
  </si>
  <si>
    <t xml:space="preserve">MF280551 </t>
  </si>
  <si>
    <t xml:space="preserve">MF280422 </t>
  </si>
  <si>
    <t>ANIC.COL6018</t>
  </si>
  <si>
    <t>MF280615</t>
  </si>
  <si>
    <t>MF280684</t>
  </si>
  <si>
    <t>MF280757</t>
  </si>
  <si>
    <t>MF280481</t>
  </si>
  <si>
    <t xml:space="preserve">MF280542 </t>
  </si>
  <si>
    <t xml:space="preserve">MF280414 </t>
  </si>
  <si>
    <t>ANIC.COL6030</t>
  </si>
  <si>
    <t>MF280642</t>
  </si>
  <si>
    <t>MF280712</t>
  </si>
  <si>
    <t>MF280784</t>
  </si>
  <si>
    <t>MF280503</t>
  </si>
  <si>
    <t xml:space="preserve">MF280569 </t>
  </si>
  <si>
    <t xml:space="preserve">MF280441 </t>
  </si>
  <si>
    <t>ANIC.COL6049</t>
  </si>
  <si>
    <t>MF280649</t>
  </si>
  <si>
    <t>MF280723</t>
  </si>
  <si>
    <t>MF280793</t>
  </si>
  <si>
    <t>MF280510</t>
  </si>
  <si>
    <t xml:space="preserve">MF280580 </t>
  </si>
  <si>
    <t xml:space="preserve">MF280451 </t>
  </si>
  <si>
    <t>ANIC.COL6057</t>
  </si>
  <si>
    <t>MF280656</t>
  </si>
  <si>
    <t>MF280730</t>
  </si>
  <si>
    <t>MF280800</t>
  </si>
  <si>
    <t xml:space="preserve">MF280457 </t>
  </si>
  <si>
    <t>CoLeMa</t>
  </si>
  <si>
    <t xml:space="preserve">GU073931 </t>
  </si>
  <si>
    <t xml:space="preserve">GU073845 </t>
  </si>
  <si>
    <t>GU073740</t>
  </si>
  <si>
    <t>MW551438</t>
  </si>
  <si>
    <t>ANIC.COL6006</t>
  </si>
  <si>
    <t>MF280620</t>
  </si>
  <si>
    <t>MF280690</t>
  </si>
  <si>
    <t>MF280763</t>
  </si>
  <si>
    <t>MF280485</t>
  </si>
  <si>
    <t xml:space="preserve">MF280548 </t>
  </si>
  <si>
    <t xml:space="preserve">MF280419 </t>
  </si>
  <si>
    <t>K.M</t>
  </si>
  <si>
    <t>ANIC.COL6033</t>
  </si>
  <si>
    <t>MF280643</t>
  </si>
  <si>
    <t>MF280714</t>
  </si>
  <si>
    <t>MF280504</t>
  </si>
  <si>
    <t xml:space="preserve">MF280571 </t>
  </si>
  <si>
    <t xml:space="preserve">MF280443 </t>
  </si>
  <si>
    <t>K.N</t>
  </si>
  <si>
    <t>JSTR-09353a</t>
  </si>
  <si>
    <t>MF280738</t>
  </si>
  <si>
    <t>MF280522</t>
  </si>
  <si>
    <t xml:space="preserve">MF280594 </t>
  </si>
  <si>
    <t xml:space="preserve">MF280465 </t>
  </si>
  <si>
    <t>25.3.2478</t>
  </si>
  <si>
    <t>JSTR2568.34</t>
  </si>
  <si>
    <t>MW551374</t>
  </si>
  <si>
    <t>MW551498</t>
  </si>
  <si>
    <t>MW551206</t>
  </si>
  <si>
    <t>MW551440</t>
  </si>
  <si>
    <t>ANIC.COL6053</t>
  </si>
  <si>
    <t>MF280652</t>
  </si>
  <si>
    <t>MF280726</t>
  </si>
  <si>
    <t>MF280796</t>
  </si>
  <si>
    <t>MF280512</t>
  </si>
  <si>
    <t xml:space="preserve">MF280583 </t>
  </si>
  <si>
    <t xml:space="preserve">MF280453 </t>
  </si>
  <si>
    <t>KU877170</t>
  </si>
  <si>
    <t>ANIC-COC235</t>
  </si>
  <si>
    <t>MT762067</t>
  </si>
  <si>
    <t>MT761899</t>
  </si>
  <si>
    <t>MT761898</t>
  </si>
  <si>
    <t>MT761897</t>
  </si>
  <si>
    <t>ANIC.COL6016</t>
  </si>
  <si>
    <t>MF280629</t>
  </si>
  <si>
    <t>MF280700</t>
  </si>
  <si>
    <t>MF280772</t>
  </si>
  <si>
    <t>MF280493</t>
  </si>
  <si>
    <t xml:space="preserve">MF280558 </t>
  </si>
  <si>
    <t xml:space="preserve">MF280429 </t>
  </si>
  <si>
    <t>ANIC.COL6025</t>
  </si>
  <si>
    <t>MF280637</t>
  </si>
  <si>
    <t>MF280707</t>
  </si>
  <si>
    <t>MF280779</t>
  </si>
  <si>
    <t>MF280500</t>
  </si>
  <si>
    <t xml:space="preserve">MF280565 </t>
  </si>
  <si>
    <t xml:space="preserve">MF280437 </t>
  </si>
  <si>
    <t>ANIC.COL6026</t>
  </si>
  <si>
    <t>MF280638</t>
  </si>
  <si>
    <t>MF280708</t>
  </si>
  <si>
    <t>MF280780</t>
  </si>
  <si>
    <t>MF280501</t>
  </si>
  <si>
    <t>Eriopis altiplanica</t>
  </si>
  <si>
    <t>AL.CH.P.02.2(t2)</t>
  </si>
  <si>
    <t>MW551208</t>
  </si>
  <si>
    <t>MW551442</t>
  </si>
  <si>
    <t>Eriopis andina</t>
  </si>
  <si>
    <t>ANIC-COC171</t>
  </si>
  <si>
    <t>MT762068</t>
  </si>
  <si>
    <t>MT761902</t>
  </si>
  <si>
    <t>MT761901</t>
  </si>
  <si>
    <t>MT761900</t>
  </si>
  <si>
    <t>Eriopis canrash</t>
  </si>
  <si>
    <t>CA.PE.P.05.1(t3)</t>
  </si>
  <si>
    <t>MW551376</t>
  </si>
  <si>
    <t>MW551209</t>
  </si>
  <si>
    <t>MW551443</t>
  </si>
  <si>
    <t>Eriopis chilensis</t>
  </si>
  <si>
    <t>JSTR.2234a</t>
  </si>
  <si>
    <t>MW551499</t>
  </si>
  <si>
    <t>MW551210</t>
  </si>
  <si>
    <t>MW551298</t>
  </si>
  <si>
    <t>MW551444</t>
  </si>
  <si>
    <t>MW551338</t>
  </si>
  <si>
    <t>Eriopis connexa</t>
  </si>
  <si>
    <t>ANIC.COC160</t>
  </si>
  <si>
    <t>MF152802</t>
  </si>
  <si>
    <t>KY695353</t>
  </si>
  <si>
    <t>KY695406</t>
  </si>
  <si>
    <t>KY695382</t>
  </si>
  <si>
    <t>AFOU.536b</t>
  </si>
  <si>
    <t>ANIC.COL3603</t>
  </si>
  <si>
    <t>MF152803</t>
  </si>
  <si>
    <t>KY695312</t>
  </si>
  <si>
    <t>KY695410</t>
  </si>
  <si>
    <t>KY695383</t>
  </si>
  <si>
    <t>PY01.15a</t>
  </si>
  <si>
    <t>MW551501</t>
  </si>
  <si>
    <t>MW551212</t>
  </si>
  <si>
    <t>MW551299</t>
  </si>
  <si>
    <t>MW551446</t>
  </si>
  <si>
    <t>MW551164</t>
  </si>
  <si>
    <t>ANIC-COC041</t>
  </si>
  <si>
    <t>MT762071</t>
  </si>
  <si>
    <t>MT761909</t>
  </si>
  <si>
    <t>MT761910</t>
  </si>
  <si>
    <t>MT761908</t>
  </si>
  <si>
    <t>MT761907</t>
  </si>
  <si>
    <t>ANIC.COL6019</t>
  </si>
  <si>
    <t>MF280631</t>
  </si>
  <si>
    <t>MF280702</t>
  </si>
  <si>
    <t>MF280774</t>
  </si>
  <si>
    <t>MF280495</t>
  </si>
  <si>
    <t xml:space="preserve">MF280559 </t>
  </si>
  <si>
    <t xml:space="preserve">MF280431 </t>
  </si>
  <si>
    <t xml:space="preserve">AL01.18a </t>
  </si>
  <si>
    <t>KY695314</t>
  </si>
  <si>
    <t>MW551502</t>
  </si>
  <si>
    <t>MW551300</t>
  </si>
  <si>
    <t>MW551447</t>
  </si>
  <si>
    <t>MW551339</t>
  </si>
  <si>
    <t>167.16a - ♂</t>
  </si>
  <si>
    <t>MT761915</t>
  </si>
  <si>
    <t>HaCo</t>
  </si>
  <si>
    <t>KY695313</t>
  </si>
  <si>
    <t>MW551503</t>
  </si>
  <si>
    <t xml:space="preserve">GU073847 </t>
  </si>
  <si>
    <t>GU073791</t>
  </si>
  <si>
    <t>GU073690</t>
  </si>
  <si>
    <t>HaDi</t>
  </si>
  <si>
    <t>MW551213</t>
  </si>
  <si>
    <t>MW551340</t>
  </si>
  <si>
    <t>JD02.17</t>
  </si>
  <si>
    <t>MW551504</t>
  </si>
  <si>
    <t>MW551214</t>
  </si>
  <si>
    <t>MW551301</t>
  </si>
  <si>
    <t>MW551448</t>
  </si>
  <si>
    <t>MW551165</t>
  </si>
  <si>
    <t>MW551341</t>
  </si>
  <si>
    <t>RN44.16</t>
  </si>
  <si>
    <t>MW551505</t>
  </si>
  <si>
    <t>MW551215</t>
  </si>
  <si>
    <t>MW551302</t>
  </si>
  <si>
    <t>MW551449</t>
  </si>
  <si>
    <t>MW551166</t>
  </si>
  <si>
    <t>MW551342</t>
  </si>
  <si>
    <t>MW551259</t>
  </si>
  <si>
    <t>ANIC.COL6040</t>
  </si>
  <si>
    <t>MF280648</t>
  </si>
  <si>
    <t>MF280721</t>
  </si>
  <si>
    <t>MF280791</t>
  </si>
  <si>
    <t>MF280509</t>
  </si>
  <si>
    <t xml:space="preserve">MF280578 </t>
  </si>
  <si>
    <t xml:space="preserve">MF280450 </t>
  </si>
  <si>
    <t>ANIC.COL6069</t>
  </si>
  <si>
    <t>MF280665</t>
  </si>
  <si>
    <t>MF280739</t>
  </si>
  <si>
    <t>MF280809</t>
  </si>
  <si>
    <t>MF280523</t>
  </si>
  <si>
    <t xml:space="preserve">MF280595 </t>
  </si>
  <si>
    <t xml:space="preserve">MF280466 </t>
  </si>
  <si>
    <t>ANIC.COL6073</t>
  </si>
  <si>
    <t>MF280668</t>
  </si>
  <si>
    <t>MF280742</t>
  </si>
  <si>
    <t>MF280812</t>
  </si>
  <si>
    <t>MF280526</t>
  </si>
  <si>
    <t xml:space="preserve">MF280598 </t>
  </si>
  <si>
    <t xml:space="preserve">MF280469 </t>
  </si>
  <si>
    <t>ANIC-COC211</t>
  </si>
  <si>
    <t>MT762075</t>
  </si>
  <si>
    <t>MT761921</t>
  </si>
  <si>
    <t>MT761920</t>
  </si>
  <si>
    <t>MT761919</t>
  </si>
  <si>
    <t>ANIC-COL3640</t>
  </si>
  <si>
    <t>MT762076</t>
  </si>
  <si>
    <t>MT761924</t>
  </si>
  <si>
    <t>MT761925</t>
  </si>
  <si>
    <t>MT761923</t>
  </si>
  <si>
    <t>MT761922</t>
  </si>
  <si>
    <t>ANIC.COL6021</t>
  </si>
  <si>
    <t>MF280633</t>
  </si>
  <si>
    <t>MF280704</t>
  </si>
  <si>
    <t>MF280776</t>
  </si>
  <si>
    <t xml:space="preserve">MF280561 </t>
  </si>
  <si>
    <t xml:space="preserve">MF280433 </t>
  </si>
  <si>
    <t>ANIC.COL6027</t>
  </si>
  <si>
    <t>MF280639</t>
  </si>
  <si>
    <t>MF280709</t>
  </si>
  <si>
    <t>MF280781</t>
  </si>
  <si>
    <t xml:space="preserve">MF280566 </t>
  </si>
  <si>
    <t xml:space="preserve">MF280438 </t>
  </si>
  <si>
    <t>ANIC.COL6061</t>
  </si>
  <si>
    <t>MF280658</t>
  </si>
  <si>
    <t>MF280732</t>
  </si>
  <si>
    <t>MF280802</t>
  </si>
  <si>
    <t>MF280516</t>
  </si>
  <si>
    <t xml:space="preserve">MF280588 </t>
  </si>
  <si>
    <t xml:space="preserve">MF280459 </t>
  </si>
  <si>
    <t>ANIC.COL6029</t>
  </si>
  <si>
    <t>MF280641</t>
  </si>
  <si>
    <t>MF280711</t>
  </si>
  <si>
    <t>MF280783</t>
  </si>
  <si>
    <t xml:space="preserve">MF280568 </t>
  </si>
  <si>
    <t xml:space="preserve">MF280440 </t>
  </si>
  <si>
    <t>M15.014b</t>
  </si>
  <si>
    <t>MW551216</t>
  </si>
  <si>
    <t>MW551303</t>
  </si>
  <si>
    <t>MW551450</t>
  </si>
  <si>
    <t>MW551167</t>
  </si>
  <si>
    <t>MW551260</t>
  </si>
  <si>
    <t>DS03</t>
  </si>
  <si>
    <t>MT761927</t>
  </si>
  <si>
    <t>MT761926</t>
  </si>
  <si>
    <t>GK.USA1</t>
  </si>
  <si>
    <t>MW551506</t>
  </si>
  <si>
    <t>MW551218</t>
  </si>
  <si>
    <t>MW551305</t>
  </si>
  <si>
    <t>MW551452</t>
  </si>
  <si>
    <t>MW551343</t>
  </si>
  <si>
    <t>ANIC-COL3653</t>
  </si>
  <si>
    <t>MT761930</t>
  </si>
  <si>
    <t>MT761931</t>
  </si>
  <si>
    <t>MT761929</t>
  </si>
  <si>
    <t>MT761928</t>
  </si>
  <si>
    <t>UAM2.2</t>
  </si>
  <si>
    <t>MW551219</t>
  </si>
  <si>
    <t>MW551453</t>
  </si>
  <si>
    <t>MW551262</t>
  </si>
  <si>
    <t xml:space="preserve"> M15.014a</t>
  </si>
  <si>
    <t>MW551220</t>
  </si>
  <si>
    <t>MW551306</t>
  </si>
  <si>
    <t>MW551454</t>
  </si>
  <si>
    <t>MW551168</t>
  </si>
  <si>
    <t>MW551263</t>
  </si>
  <si>
    <t>UAM2.3</t>
  </si>
  <si>
    <t>MW551387</t>
  </si>
  <si>
    <t>MW551507</t>
  </si>
  <si>
    <t>MW551221</t>
  </si>
  <si>
    <t>MW551455</t>
  </si>
  <si>
    <t>MW551264</t>
  </si>
  <si>
    <t>ANIC-COL3641</t>
  </si>
  <si>
    <t>MT762078</t>
  </si>
  <si>
    <t>MT761934</t>
  </si>
  <si>
    <t>MT761935</t>
  </si>
  <si>
    <t>MT761933</t>
  </si>
  <si>
    <t>MT761932</t>
  </si>
  <si>
    <t>DS01</t>
  </si>
  <si>
    <t>AE</t>
  </si>
  <si>
    <t>MW551389</t>
  </si>
  <si>
    <t>MW551508</t>
  </si>
  <si>
    <t>MW551223</t>
  </si>
  <si>
    <t>MW551309</t>
  </si>
  <si>
    <t>MW551457</t>
  </si>
  <si>
    <t>MW551169</t>
  </si>
  <si>
    <t>MW551266</t>
  </si>
  <si>
    <t>UAM2.5</t>
  </si>
  <si>
    <t>MW551390, MF152806</t>
  </si>
  <si>
    <t>KY695317</t>
  </si>
  <si>
    <t>MW551310</t>
  </si>
  <si>
    <t>MW551458</t>
  </si>
  <si>
    <t>MW551170</t>
  </si>
  <si>
    <t>KY695415</t>
  </si>
  <si>
    <t>KY695386</t>
  </si>
  <si>
    <t>MW551267</t>
  </si>
  <si>
    <t>UAM1.2</t>
  </si>
  <si>
    <t>MW551510</t>
  </si>
  <si>
    <t>MW551225</t>
  </si>
  <si>
    <t>MW551311</t>
  </si>
  <si>
    <t>MW551459</t>
  </si>
  <si>
    <t>MW551344</t>
  </si>
  <si>
    <t>MW551268</t>
  </si>
  <si>
    <t>RC.CL</t>
  </si>
  <si>
    <t>MW551511</t>
  </si>
  <si>
    <t>MW551226</t>
  </si>
  <si>
    <t>MW551460</t>
  </si>
  <si>
    <t>MW551345</t>
  </si>
  <si>
    <t>RN45.16a</t>
  </si>
  <si>
    <t>MW551512</t>
  </si>
  <si>
    <t>MW551227</t>
  </si>
  <si>
    <t>MW551312</t>
  </si>
  <si>
    <t>MW551461</t>
  </si>
  <si>
    <t>MW551171</t>
  </si>
  <si>
    <t>MW551269</t>
  </si>
  <si>
    <t>ANIC-COL3677</t>
  </si>
  <si>
    <t>MT762081</t>
  </si>
  <si>
    <t>MT761943</t>
  </si>
  <si>
    <t>MT761942</t>
  </si>
  <si>
    <t>MT761941</t>
  </si>
  <si>
    <t>ANIC-COC046</t>
  </si>
  <si>
    <t>MT762079</t>
  </si>
  <si>
    <t>JF763569</t>
  </si>
  <si>
    <t>MT761937</t>
  </si>
  <si>
    <t>MT761936</t>
  </si>
  <si>
    <t>ANIC.COL6022</t>
  </si>
  <si>
    <t>MF280634</t>
  </si>
  <si>
    <t>MF280497</t>
  </si>
  <si>
    <t xml:space="preserve">MF280562 </t>
  </si>
  <si>
    <t xml:space="preserve">MF280434 </t>
  </si>
  <si>
    <t>ANIC-COC248</t>
  </si>
  <si>
    <t>MF152815</t>
  </si>
  <si>
    <t>KY695359</t>
  </si>
  <si>
    <t>KY695432</t>
  </si>
  <si>
    <t>KY695395</t>
  </si>
  <si>
    <t>ANIC.COL6004</t>
  </si>
  <si>
    <t>MF280619</t>
  </si>
  <si>
    <t>MF280688</t>
  </si>
  <si>
    <t>MF280761</t>
  </si>
  <si>
    <t>MF280484</t>
  </si>
  <si>
    <t xml:space="preserve">MF280546 </t>
  </si>
  <si>
    <t xml:space="preserve">MF280418 </t>
  </si>
  <si>
    <t>ANIC-COC236</t>
  </si>
  <si>
    <t>MT762082</t>
  </si>
  <si>
    <t>MT761946</t>
  </si>
  <si>
    <t>MT761945</t>
  </si>
  <si>
    <t>MT761944</t>
  </si>
  <si>
    <t>ANIC.COL6058</t>
  </si>
  <si>
    <t>MF280657</t>
  </si>
  <si>
    <t>MF280731</t>
  </si>
  <si>
    <t>MF280801</t>
  </si>
  <si>
    <t>MF280515</t>
  </si>
  <si>
    <t xml:space="preserve">MF280587 </t>
  </si>
  <si>
    <t xml:space="preserve">MF280458 </t>
  </si>
  <si>
    <t>ANIC.COL6032</t>
  </si>
  <si>
    <t>MF280713</t>
  </si>
  <si>
    <t>MF280785</t>
  </si>
  <si>
    <t xml:space="preserve">MF280570 </t>
  </si>
  <si>
    <t xml:space="preserve">MF280442 </t>
  </si>
  <si>
    <t>UAM2.6</t>
  </si>
  <si>
    <t>MW551396</t>
  </si>
  <si>
    <t>MW551231</t>
  </si>
  <si>
    <t>MW551313</t>
  </si>
  <si>
    <t>MW551462</t>
  </si>
  <si>
    <t>MW551270</t>
  </si>
  <si>
    <t>ANIC-COL3681</t>
  </si>
  <si>
    <t>MT762083</t>
  </si>
  <si>
    <t>MT761949</t>
  </si>
  <si>
    <t>MT761950</t>
  </si>
  <si>
    <t>MT761948</t>
  </si>
  <si>
    <t>MT761947</t>
  </si>
  <si>
    <t>ANIC-COC157</t>
  </si>
  <si>
    <t>MT762084</t>
  </si>
  <si>
    <t>MT761953</t>
  </si>
  <si>
    <t>MT761952</t>
  </si>
  <si>
    <t>MT761951</t>
  </si>
  <si>
    <t>ANIC.COL6028</t>
  </si>
  <si>
    <t>MF280640</t>
  </si>
  <si>
    <t>MF280710</t>
  </si>
  <si>
    <t>MF280782</t>
  </si>
  <si>
    <t>MF280502</t>
  </si>
  <si>
    <t xml:space="preserve">MF280567 </t>
  </si>
  <si>
    <t xml:space="preserve">MF280439 </t>
  </si>
  <si>
    <t>ANIC.COC159</t>
  </si>
  <si>
    <t>MF152811</t>
  </si>
  <si>
    <t>KY695311</t>
  </si>
  <si>
    <t>KY695339</t>
  </si>
  <si>
    <t>KY695411</t>
  </si>
  <si>
    <t>KY695391</t>
  </si>
  <si>
    <t>ANIC.COL6024</t>
  </si>
  <si>
    <t>MF280636</t>
  </si>
  <si>
    <t>MF280706</t>
  </si>
  <si>
    <t>MF280778</t>
  </si>
  <si>
    <t>MF280499</t>
  </si>
  <si>
    <t xml:space="preserve">MF280564 </t>
  </si>
  <si>
    <t xml:space="preserve">MF280436 </t>
  </si>
  <si>
    <t>ANIC.COL6044</t>
  </si>
  <si>
    <t>MF280609</t>
  </si>
  <si>
    <t>MF280679</t>
  </si>
  <si>
    <t>MF280751</t>
  </si>
  <si>
    <t>MF280478</t>
  </si>
  <si>
    <t xml:space="preserve">MF280536 </t>
  </si>
  <si>
    <t xml:space="preserve">MF280410 </t>
  </si>
  <si>
    <t>ANIC.COL6076</t>
  </si>
  <si>
    <t>MF280671</t>
  </si>
  <si>
    <t>MF280744</t>
  </si>
  <si>
    <t>MF280815</t>
  </si>
  <si>
    <t>MF280528</t>
  </si>
  <si>
    <t xml:space="preserve">MF280601 </t>
  </si>
  <si>
    <t xml:space="preserve">MF280472 </t>
  </si>
  <si>
    <t xml:space="preserve">JD07.17a </t>
  </si>
  <si>
    <t>MW551232</t>
  </si>
  <si>
    <t>MW551463</t>
  </si>
  <si>
    <t>MT761954</t>
  </si>
  <si>
    <t>ANIC.COL6034</t>
  </si>
  <si>
    <t>MF280715</t>
  </si>
  <si>
    <t>MF280786</t>
  </si>
  <si>
    <t>MF280505</t>
  </si>
  <si>
    <t xml:space="preserve">MF280572 </t>
  </si>
  <si>
    <t xml:space="preserve">MF280444 </t>
  </si>
  <si>
    <t>ANIC.COL6056</t>
  </si>
  <si>
    <t>MF280655</t>
  </si>
  <si>
    <t>MF280729</t>
  </si>
  <si>
    <t>MF280799</t>
  </si>
  <si>
    <t>MF280514</t>
  </si>
  <si>
    <t xml:space="preserve">MF280586 </t>
  </si>
  <si>
    <t xml:space="preserve">MF280456 </t>
  </si>
  <si>
    <t>ANIC.COL6065</t>
  </si>
  <si>
    <t>MF280661</t>
  </si>
  <si>
    <t>MF280735</t>
  </si>
  <si>
    <t>MF280805</t>
  </si>
  <si>
    <t>MF280519</t>
  </si>
  <si>
    <t xml:space="preserve">MF280591 </t>
  </si>
  <si>
    <t xml:space="preserve">MF280462 </t>
  </si>
  <si>
    <t>GK.998a</t>
  </si>
  <si>
    <t>MW551398</t>
  </si>
  <si>
    <t>MW551233</t>
  </si>
  <si>
    <t>MW551464</t>
  </si>
  <si>
    <t>ANIC-COC044</t>
  </si>
  <si>
    <t>MT762050</t>
  </si>
  <si>
    <t>MT761834</t>
  </si>
  <si>
    <t>MT761833</t>
  </si>
  <si>
    <t>MT761832</t>
  </si>
  <si>
    <t>ANIC-COC234</t>
  </si>
  <si>
    <t>MT762063</t>
  </si>
  <si>
    <t>MT761881</t>
  </si>
  <si>
    <t>MT761880</t>
  </si>
  <si>
    <t>ANIC-COC169</t>
  </si>
  <si>
    <t>MT762064</t>
  </si>
  <si>
    <t>MT761888</t>
  </si>
  <si>
    <t>MT761889</t>
  </si>
  <si>
    <t>MT761887</t>
  </si>
  <si>
    <t>MT761886</t>
  </si>
  <si>
    <t>CNC2.6</t>
  </si>
  <si>
    <t>MW551465</t>
  </si>
  <si>
    <t>MW551271</t>
  </si>
  <si>
    <t>JSTR 00824.03</t>
  </si>
  <si>
    <t>MW551234</t>
  </si>
  <si>
    <t>MW551466</t>
  </si>
  <si>
    <t>CNC2-7</t>
  </si>
  <si>
    <t>MT762086</t>
  </si>
  <si>
    <t>MW551467</t>
  </si>
  <si>
    <t>MT761958</t>
  </si>
  <si>
    <t>MW551272</t>
  </si>
  <si>
    <t>RC.CR</t>
  </si>
  <si>
    <t>MW551515</t>
  </si>
  <si>
    <t>MW551236</t>
  </si>
  <si>
    <t>MW551314</t>
  </si>
  <si>
    <t>MW551469</t>
  </si>
  <si>
    <t>MW551175</t>
  </si>
  <si>
    <t>MW551273</t>
  </si>
  <si>
    <t>ANIC.COL6008</t>
  </si>
  <si>
    <t>MF280622</t>
  </si>
  <si>
    <t>MF280692</t>
  </si>
  <si>
    <t>MF280764</t>
  </si>
  <si>
    <t>MF280487</t>
  </si>
  <si>
    <t xml:space="preserve">MF280550 </t>
  </si>
  <si>
    <t xml:space="preserve">MF280421 </t>
  </si>
  <si>
    <t>ANIC.COL6003</t>
  </si>
  <si>
    <t>MF280618</t>
  </si>
  <si>
    <t>MF280687</t>
  </si>
  <si>
    <t>MF280760</t>
  </si>
  <si>
    <t>MF280483</t>
  </si>
  <si>
    <t xml:space="preserve">MF280545 </t>
  </si>
  <si>
    <t xml:space="preserve">MF280417 </t>
  </si>
  <si>
    <t>AFOU00239</t>
  </si>
  <si>
    <t>MW551237</t>
  </si>
  <si>
    <t>MW551315</t>
  </si>
  <si>
    <t>MW551470</t>
  </si>
  <si>
    <t>MW551176</t>
  </si>
  <si>
    <t>ANIC.COL6010</t>
  </si>
  <si>
    <t>MF280623</t>
  </si>
  <si>
    <t>MF280694</t>
  </si>
  <si>
    <t>MF280766</t>
  </si>
  <si>
    <t>MF280489</t>
  </si>
  <si>
    <t xml:space="preserve">MF280552 </t>
  </si>
  <si>
    <t xml:space="preserve">MF280423 </t>
  </si>
  <si>
    <t>ANIC-COL3667</t>
  </si>
  <si>
    <t>MT761964</t>
  </si>
  <si>
    <t>MT761965</t>
  </si>
  <si>
    <t>MT761963</t>
  </si>
  <si>
    <t>MT761962</t>
  </si>
  <si>
    <t>RC.AA</t>
  </si>
  <si>
    <t>MW551401</t>
  </si>
  <si>
    <t>MW551516</t>
  </si>
  <si>
    <t>MW551238</t>
  </si>
  <si>
    <t>MW551316</t>
  </si>
  <si>
    <t>MW551471</t>
  </si>
  <si>
    <t>MW551346</t>
  </si>
  <si>
    <t>SynDou</t>
  </si>
  <si>
    <t>GU073939, GU073900</t>
  </si>
  <si>
    <t>GU073853</t>
  </si>
  <si>
    <t>GU073746</t>
  </si>
  <si>
    <t>GU073796</t>
  </si>
  <si>
    <t>GU073696</t>
  </si>
  <si>
    <t>RC.AQ</t>
  </si>
  <si>
    <t>ANIC.COC232</t>
  </si>
  <si>
    <t>MT761969</t>
  </si>
  <si>
    <t>ANIC-COL3674</t>
  </si>
  <si>
    <t>MT762089</t>
  </si>
  <si>
    <t>MT761972</t>
  </si>
  <si>
    <t>MT761971</t>
  </si>
  <si>
    <t>MT761970</t>
  </si>
  <si>
    <t>ANIC-COC040</t>
  </si>
  <si>
    <t>MT762090</t>
  </si>
  <si>
    <t>MT761975</t>
  </si>
  <si>
    <t>MT761976</t>
  </si>
  <si>
    <t>MT761974</t>
  </si>
  <si>
    <t>MT761973</t>
  </si>
  <si>
    <t>ANIC-COL3655</t>
  </si>
  <si>
    <t>MT762091</t>
  </si>
  <si>
    <t>MT761978</t>
  </si>
  <si>
    <t>MT761977</t>
  </si>
  <si>
    <t>ANIC-COC219</t>
  </si>
  <si>
    <t>MT762092</t>
  </si>
  <si>
    <t>MT761981</t>
  </si>
  <si>
    <t>MT761980</t>
  </si>
  <si>
    <t>MT761979</t>
  </si>
  <si>
    <t>ANIC-COL3648</t>
  </si>
  <si>
    <t>MT761984</t>
  </si>
  <si>
    <t>MT761983</t>
  </si>
  <si>
    <t>MT761982</t>
  </si>
  <si>
    <t>ANIC-COL3665</t>
  </si>
  <si>
    <t>MT761986</t>
  </si>
  <si>
    <t>MT761987</t>
  </si>
  <si>
    <t>MT761985</t>
  </si>
  <si>
    <t>ANIC.COL6020</t>
  </si>
  <si>
    <t>MF280632</t>
  </si>
  <si>
    <t>MF280703</t>
  </si>
  <si>
    <t>MF280775</t>
  </si>
  <si>
    <t>MF280496</t>
  </si>
  <si>
    <t xml:space="preserve">MF280560 </t>
  </si>
  <si>
    <t xml:space="preserve">MF280432 </t>
  </si>
  <si>
    <t>ANIC.COL6023</t>
  </si>
  <si>
    <t>MF280635</t>
  </si>
  <si>
    <t>MF280705</t>
  </si>
  <si>
    <t>MF280777</t>
  </si>
  <si>
    <t>MF280498</t>
  </si>
  <si>
    <t xml:space="preserve">MF280563 </t>
  </si>
  <si>
    <t xml:space="preserve">MF280435 </t>
  </si>
  <si>
    <t>TR.NG.16a</t>
  </si>
  <si>
    <t>MW551403</t>
  </si>
  <si>
    <t>MW551517</t>
  </si>
  <si>
    <t>MW551240</t>
  </si>
  <si>
    <t>MW551318</t>
  </si>
  <si>
    <t>MW551472</t>
  </si>
  <si>
    <t>MW551178</t>
  </si>
  <si>
    <t>MW551347</t>
  </si>
  <si>
    <t xml:space="preserve">MF280426 </t>
  </si>
  <si>
    <t>MW551275</t>
  </si>
  <si>
    <t>ANIC-COC231</t>
  </si>
  <si>
    <t>MT762094</t>
  </si>
  <si>
    <t>MT761994</t>
  </si>
  <si>
    <t>MT761995</t>
  </si>
  <si>
    <t>MT761993</t>
  </si>
  <si>
    <t>MT761992</t>
  </si>
  <si>
    <t>ANIC.COL6015</t>
  </si>
  <si>
    <t>MF280628</t>
  </si>
  <si>
    <t>MF280699</t>
  </si>
  <si>
    <t>MF280771</t>
  </si>
  <si>
    <t>MF280492</t>
  </si>
  <si>
    <t xml:space="preserve">MF280557 </t>
  </si>
  <si>
    <t xml:space="preserve">MF280428 </t>
  </si>
  <si>
    <t>ANIC-COC216</t>
  </si>
  <si>
    <t>MT762095</t>
  </si>
  <si>
    <t>MT761998</t>
  </si>
  <si>
    <t>MT761999</t>
  </si>
  <si>
    <t>MT761997</t>
  </si>
  <si>
    <t>MT761996</t>
  </si>
  <si>
    <t>ANIC.COL6046</t>
  </si>
  <si>
    <t>MF280608</t>
  </si>
  <si>
    <t>MF280678</t>
  </si>
  <si>
    <t>MF280750</t>
  </si>
  <si>
    <t>MF280477</t>
  </si>
  <si>
    <t xml:space="preserve">MF280535 </t>
  </si>
  <si>
    <t xml:space="preserve">MF280409 </t>
  </si>
  <si>
    <t>ANIC.COL6070</t>
  </si>
  <si>
    <t>MF280666</t>
  </si>
  <si>
    <t>MF280740</t>
  </si>
  <si>
    <t>MF280810</t>
  </si>
  <si>
    <t>MF280524</t>
  </si>
  <si>
    <t xml:space="preserve">MF280596 </t>
  </si>
  <si>
    <t xml:space="preserve">MF280467 </t>
  </si>
  <si>
    <t>ANIC.COL6066</t>
  </si>
  <si>
    <t>MF280662</t>
  </si>
  <si>
    <t>MF280736</t>
  </si>
  <si>
    <t>MF280806</t>
  </si>
  <si>
    <t>MF280520</t>
  </si>
  <si>
    <t xml:space="preserve">MF280592 </t>
  </si>
  <si>
    <t xml:space="preserve">MF280463 </t>
  </si>
  <si>
    <t>ANIC.COC220</t>
  </si>
  <si>
    <t>MF152816</t>
  </si>
  <si>
    <t>KY695335</t>
  </si>
  <si>
    <t>KY695413</t>
  </si>
  <si>
    <t>KY695396</t>
  </si>
  <si>
    <t>ANIC-COL6062</t>
  </si>
  <si>
    <t>MF280659</t>
  </si>
  <si>
    <t>MF280733</t>
  </si>
  <si>
    <t>MF280803</t>
  </si>
  <si>
    <t>MF280517</t>
  </si>
  <si>
    <t xml:space="preserve">MF280589 </t>
  </si>
  <si>
    <t>MF280460</t>
  </si>
  <si>
    <t>ANIC-COC168</t>
  </si>
  <si>
    <t>MT762065</t>
  </si>
  <si>
    <t>MT761892</t>
  </si>
  <si>
    <t>MT761891</t>
  </si>
  <si>
    <t>MT761890</t>
  </si>
  <si>
    <t>ANIC.COL6037</t>
  </si>
  <si>
    <t>MF280646</t>
  </si>
  <si>
    <t>MF280718</t>
  </si>
  <si>
    <t>MF280789</t>
  </si>
  <si>
    <t>MF280507</t>
  </si>
  <si>
    <t xml:space="preserve">MF280575 </t>
  </si>
  <si>
    <t xml:space="preserve">MF280447 </t>
  </si>
  <si>
    <t>ANIC-COL3651</t>
  </si>
  <si>
    <t>MT762096</t>
  </si>
  <si>
    <t>MT762002</t>
  </si>
  <si>
    <t>MT762001</t>
  </si>
  <si>
    <t>MT762000</t>
  </si>
  <si>
    <t>AG02</t>
  </si>
  <si>
    <t xml:space="preserve">    KP829539</t>
  </si>
  <si>
    <t>KP829033</t>
  </si>
  <si>
    <t>KP829846</t>
  </si>
  <si>
    <t>KP828893</t>
  </si>
  <si>
    <t>KP829397</t>
  </si>
  <si>
    <t>FJ687665</t>
  </si>
  <si>
    <t>ANIC.COL6064</t>
  </si>
  <si>
    <t>MF280660</t>
  </si>
  <si>
    <t>MF280734</t>
  </si>
  <si>
    <t>MF280804</t>
  </si>
  <si>
    <t>MF280518</t>
  </si>
  <si>
    <t xml:space="preserve">MF280590 </t>
  </si>
  <si>
    <t xml:space="preserve">MF280461 </t>
  </si>
  <si>
    <t>PJT1.2</t>
  </si>
  <si>
    <t>GU073942, MF152817</t>
  </si>
  <si>
    <t>KY695306</t>
  </si>
  <si>
    <t xml:space="preserve">GU073857 </t>
  </si>
  <si>
    <t>MW551474</t>
  </si>
  <si>
    <t>GU073800</t>
  </si>
  <si>
    <t>KY695409</t>
  </si>
  <si>
    <t>ANIC.COL6072</t>
  </si>
  <si>
    <t>MF280667</t>
  </si>
  <si>
    <t>MF280741</t>
  </si>
  <si>
    <t>MF280811</t>
  </si>
  <si>
    <t>MF280525</t>
  </si>
  <si>
    <t xml:space="preserve">MF280597 </t>
  </si>
  <si>
    <t xml:space="preserve">MF280468 </t>
  </si>
  <si>
    <t>RN41.16a</t>
  </si>
  <si>
    <t>MW551518</t>
  </si>
  <si>
    <t>MW551241</t>
  </si>
  <si>
    <t>MW551319</t>
  </si>
  <si>
    <t>MW551473</t>
  </si>
  <si>
    <t>MW551348</t>
  </si>
  <si>
    <t>ANIC-COC049</t>
  </si>
  <si>
    <t>MT762100</t>
  </si>
  <si>
    <t>MT762019</t>
  </si>
  <si>
    <t>MT762020</t>
  </si>
  <si>
    <t>MT762018</t>
  </si>
  <si>
    <t>MT762017</t>
  </si>
  <si>
    <t>ANIC-COL3670</t>
  </si>
  <si>
    <t xml:space="preserve">MT762101 </t>
  </si>
  <si>
    <t>MT762022</t>
  </si>
  <si>
    <t>MT762023</t>
  </si>
  <si>
    <t>MT762021</t>
  </si>
  <si>
    <t>ANIC.COL6005</t>
  </si>
  <si>
    <t>MF280689</t>
  </si>
  <si>
    <t>MF280762</t>
  </si>
  <si>
    <t xml:space="preserve">MF280547 </t>
  </si>
  <si>
    <t>2264.4.2</t>
  </si>
  <si>
    <t xml:space="preserve">ANIC.COL6036 </t>
  </si>
  <si>
    <t>MF280645</t>
  </si>
  <si>
    <t>MF280717</t>
  </si>
  <si>
    <t>MF280788</t>
  </si>
  <si>
    <t xml:space="preserve">MF280574 </t>
  </si>
  <si>
    <t xml:space="preserve">MF280446 </t>
  </si>
  <si>
    <t xml:space="preserve">ANIC.COL6051 </t>
  </si>
  <si>
    <t>MF280651</t>
  </si>
  <si>
    <t>MF280725</t>
  </si>
  <si>
    <t>MF280795</t>
  </si>
  <si>
    <t xml:space="preserve">MF280582 </t>
  </si>
  <si>
    <t>ANIC-COC228</t>
  </si>
  <si>
    <t>MT762102</t>
  </si>
  <si>
    <t>MT762026</t>
  </si>
  <si>
    <t>MT762025</t>
  </si>
  <si>
    <t>MT762024</t>
  </si>
  <si>
    <t xml:space="preserve">PY12.15a </t>
  </si>
  <si>
    <t>MW551519</t>
  </si>
  <si>
    <t>MW551242</t>
  </si>
  <si>
    <t>MW551320</t>
  </si>
  <si>
    <t>MW551475</t>
  </si>
  <si>
    <t>MW551179</t>
  </si>
  <si>
    <t>MW551276</t>
  </si>
  <si>
    <t>ANIC.COL6014</t>
  </si>
  <si>
    <t>MF280698</t>
  </si>
  <si>
    <t>MF280770</t>
  </si>
  <si>
    <t>MF280491</t>
  </si>
  <si>
    <t xml:space="preserve">MF280556 </t>
  </si>
  <si>
    <t xml:space="preserve">MF280427 </t>
  </si>
  <si>
    <t>ANIC.COL6071</t>
  </si>
  <si>
    <t>MF280613</t>
  </si>
  <si>
    <t>MF280682</t>
  </si>
  <si>
    <t>MF280755</t>
  </si>
  <si>
    <t xml:space="preserve">MF280540 </t>
  </si>
  <si>
    <t xml:space="preserve">MF280412 </t>
  </si>
  <si>
    <t>ANIC.COL6047</t>
  </si>
  <si>
    <t>MF280611</t>
  </si>
  <si>
    <t>MF280753</t>
  </si>
  <si>
    <t xml:space="preserve">MF280538 </t>
  </si>
  <si>
    <t>ZIRAS.22</t>
  </si>
  <si>
    <t>MW551520</t>
  </si>
  <si>
    <t>MW551476</t>
  </si>
  <si>
    <t>ANIC.COL6012</t>
  </si>
  <si>
    <t>MF280625</t>
  </si>
  <si>
    <t>MF280696</t>
  </si>
  <si>
    <t>MF280768</t>
  </si>
  <si>
    <t xml:space="preserve">MF280554 </t>
  </si>
  <si>
    <t xml:space="preserve">MF280425 </t>
  </si>
  <si>
    <t>RC.AC</t>
  </si>
  <si>
    <t>KY695308</t>
  </si>
  <si>
    <t>MW551521</t>
  </si>
  <si>
    <t>MW551244</t>
  </si>
  <si>
    <t>MW551321</t>
  </si>
  <si>
    <t>MW551477</t>
  </si>
  <si>
    <t>MW551180</t>
  </si>
  <si>
    <t>MW551349</t>
  </si>
  <si>
    <t>KY695393</t>
  </si>
  <si>
    <t>ANIC.COL6055</t>
  </si>
  <si>
    <t>MF280654</t>
  </si>
  <si>
    <t>MF280728</t>
  </si>
  <si>
    <t>MF280798</t>
  </si>
  <si>
    <t xml:space="preserve">MF280585 </t>
  </si>
  <si>
    <t xml:space="preserve">MF280455 </t>
  </si>
  <si>
    <t>UAM1.1</t>
  </si>
  <si>
    <t>MW551522</t>
  </si>
  <si>
    <t>MW551245</t>
  </si>
  <si>
    <t>MW551322</t>
  </si>
  <si>
    <t>MW551478</t>
  </si>
  <si>
    <t>MW551350</t>
  </si>
  <si>
    <t>MW551277</t>
  </si>
  <si>
    <t>SoVi1</t>
  </si>
  <si>
    <t>MW551409</t>
  </si>
  <si>
    <t>MW551523</t>
  </si>
  <si>
    <t>MW551246</t>
  </si>
  <si>
    <t>MW551323</t>
  </si>
  <si>
    <t>MW551479</t>
  </si>
  <si>
    <t>MW551181</t>
  </si>
  <si>
    <t>MT762034</t>
  </si>
  <si>
    <t>MT762033</t>
  </si>
  <si>
    <t>MW551278</t>
  </si>
  <si>
    <t>ANIC.COC164</t>
  </si>
  <si>
    <t>MF152822</t>
  </si>
  <si>
    <t>KY695320</t>
  </si>
  <si>
    <t>KY695333</t>
  </si>
  <si>
    <t>KY695417</t>
  </si>
  <si>
    <t>KY695403</t>
  </si>
  <si>
    <t>ANIC.COL6041</t>
  </si>
  <si>
    <t>MF280603</t>
  </si>
  <si>
    <t>MF280673</t>
  </si>
  <si>
    <t>MF280746</t>
  </si>
  <si>
    <t>MF280474</t>
  </si>
  <si>
    <t xml:space="preserve">MF280530 </t>
  </si>
  <si>
    <t xml:space="preserve">MF280404 </t>
  </si>
  <si>
    <t>ANIC-COC158</t>
  </si>
  <si>
    <t>MT762106</t>
  </si>
  <si>
    <t>MT762041</t>
  </si>
  <si>
    <t>MT762040</t>
  </si>
  <si>
    <t>MT762039</t>
  </si>
  <si>
    <t>ANIC.COL3679</t>
  </si>
  <si>
    <t>MF152823</t>
  </si>
  <si>
    <t>KY695299</t>
  </si>
  <si>
    <t>KY695423</t>
  </si>
  <si>
    <t>KY695404</t>
  </si>
  <si>
    <t>BU03.16a</t>
  </si>
  <si>
    <t>MW551524</t>
  </si>
  <si>
    <t>MW551481</t>
  </si>
  <si>
    <t>MW551351</t>
  </si>
  <si>
    <t xml:space="preserve">MF280576 </t>
  </si>
  <si>
    <t xml:space="preserve">MF280448 </t>
  </si>
  <si>
    <t>RN52.16b</t>
  </si>
  <si>
    <t>MW551525</t>
  </si>
  <si>
    <t>MW551249</t>
  </si>
  <si>
    <t>MW551324</t>
  </si>
  <si>
    <t>MW551482</t>
  </si>
  <si>
    <t>ANIC.COL6035</t>
  </si>
  <si>
    <t>MF280644</t>
  </si>
  <si>
    <t>MF280716</t>
  </si>
  <si>
    <t>MF280787</t>
  </si>
  <si>
    <t>MF280506</t>
  </si>
  <si>
    <t xml:space="preserve">MF280573 </t>
  </si>
  <si>
    <t xml:space="preserve">MF280445 </t>
  </si>
  <si>
    <t>ANIC.COL6054</t>
  </si>
  <si>
    <t>MF280653</t>
  </si>
  <si>
    <t>MF280727</t>
  </si>
  <si>
    <t>MF280797</t>
  </si>
  <si>
    <t>MF280513</t>
  </si>
  <si>
    <t xml:space="preserve">MF280584 </t>
  </si>
  <si>
    <t xml:space="preserve">MF280454 </t>
  </si>
  <si>
    <t>ANIC-COC238</t>
  </si>
  <si>
    <t>MT762060</t>
  </si>
  <si>
    <t>MT761871</t>
  </si>
  <si>
    <t>MT761872</t>
  </si>
  <si>
    <t>MT761870</t>
  </si>
  <si>
    <t>Chilocorini</t>
  </si>
  <si>
    <t>COL44</t>
  </si>
  <si>
    <t>MN599827</t>
  </si>
  <si>
    <t>MN599876</t>
  </si>
  <si>
    <t>MN599931</t>
  </si>
  <si>
    <t>MN599773</t>
  </si>
  <si>
    <t>MN599721</t>
  </si>
  <si>
    <t>COL43</t>
  </si>
  <si>
    <t>MN599828</t>
  </si>
  <si>
    <t>MN599877</t>
  </si>
  <si>
    <t>MN599932</t>
  </si>
  <si>
    <t>MN599774</t>
  </si>
  <si>
    <t>MN599722</t>
  </si>
  <si>
    <t>CO573</t>
  </si>
  <si>
    <t>KP829574</t>
  </si>
  <si>
    <t>MN599885</t>
  </si>
  <si>
    <t>KP813377</t>
  </si>
  <si>
    <t>KP829065</t>
  </si>
  <si>
    <t>KP829293</t>
  </si>
  <si>
    <t>KP828931</t>
  </si>
  <si>
    <t>KP812793</t>
  </si>
  <si>
    <t>MN599730</t>
  </si>
  <si>
    <t>KP419046</t>
  </si>
  <si>
    <t>COL11</t>
  </si>
  <si>
    <t>MN599834</t>
  </si>
  <si>
    <t>MN599884</t>
  </si>
  <si>
    <t>MN599937</t>
  </si>
  <si>
    <t>MW551197</t>
  </si>
  <si>
    <t>MW551428</t>
  </si>
  <si>
    <t>MN599781</t>
  </si>
  <si>
    <t>MN599729</t>
  </si>
  <si>
    <t>COL19</t>
  </si>
  <si>
    <t>MN599845</t>
  </si>
  <si>
    <t>MN599897</t>
  </si>
  <si>
    <t>MN599947</t>
  </si>
  <si>
    <t>MN599794</t>
  </si>
  <si>
    <t>MN599741</t>
  </si>
  <si>
    <t>COL84</t>
  </si>
  <si>
    <t>MN599847</t>
  </si>
  <si>
    <t>MN599900</t>
  </si>
  <si>
    <t>MN599949</t>
  </si>
  <si>
    <t>MN599797</t>
  </si>
  <si>
    <t>MN599744</t>
  </si>
  <si>
    <t>COL24</t>
  </si>
  <si>
    <t>MW551378, MN599850</t>
  </si>
  <si>
    <t>MN599903</t>
  </si>
  <si>
    <t>MW551500</t>
  </si>
  <si>
    <t>MW551211</t>
  </si>
  <si>
    <t>MW551445</t>
  </si>
  <si>
    <t>MN599800</t>
  </si>
  <si>
    <t>MN599747</t>
  </si>
  <si>
    <t>CO578</t>
  </si>
  <si>
    <t>KP829577</t>
  </si>
  <si>
    <t>FJ687728</t>
  </si>
  <si>
    <t>KP829880</t>
  </si>
  <si>
    <t>KP828934</t>
  </si>
  <si>
    <t>KP829417</t>
  </si>
  <si>
    <t>FJ687687</t>
  </si>
  <si>
    <t>CO815</t>
  </si>
  <si>
    <t>KP829604</t>
  </si>
  <si>
    <t>KP829092</t>
  </si>
  <si>
    <t>FJ687740</t>
  </si>
  <si>
    <t>KP829900</t>
  </si>
  <si>
    <t>KP828962</t>
  </si>
  <si>
    <t>KP829434</t>
  </si>
  <si>
    <t>FJ687699</t>
  </si>
  <si>
    <t>COL22</t>
  </si>
  <si>
    <t>MN599859</t>
  </si>
  <si>
    <t>MN599914</t>
  </si>
  <si>
    <t>MN599962</t>
  </si>
  <si>
    <t>MN599810</t>
  </si>
  <si>
    <t>MN599757</t>
  </si>
  <si>
    <t>COL13</t>
  </si>
  <si>
    <t>MN599860</t>
  </si>
  <si>
    <t>MN599915</t>
  </si>
  <si>
    <t>MN599963</t>
  </si>
  <si>
    <t>MN599811</t>
  </si>
  <si>
    <t>MN599758</t>
  </si>
  <si>
    <t>COL17</t>
  </si>
  <si>
    <t>MN599874</t>
  </si>
  <si>
    <t>MN599930</t>
  </si>
  <si>
    <t>MN599977</t>
  </si>
  <si>
    <t>MN599825</t>
  </si>
  <si>
    <t>MN599771</t>
  </si>
  <si>
    <t>Coccidulini</t>
  </si>
  <si>
    <t>ANIC-COL6043</t>
  </si>
  <si>
    <t>MF280607</t>
  </si>
  <si>
    <t>MF280677</t>
  </si>
  <si>
    <t>FJ687707</t>
  </si>
  <si>
    <t>MF280534</t>
  </si>
  <si>
    <t>MF280408</t>
  </si>
  <si>
    <t>FJ687666</t>
  </si>
  <si>
    <t>AG05</t>
  </si>
  <si>
    <t>MK801969, MN998955</t>
  </si>
  <si>
    <t>MN999347</t>
  </si>
  <si>
    <t>KP829036</t>
  </si>
  <si>
    <t>FJ687709</t>
  </si>
  <si>
    <t>KP829848</t>
  </si>
  <si>
    <t>KP828896</t>
  </si>
  <si>
    <t>KP829398</t>
  </si>
  <si>
    <t>MN998667</t>
  </si>
  <si>
    <t>UAM10031658</t>
  </si>
  <si>
    <t>MW551366</t>
  </si>
  <si>
    <t>MW551198</t>
  </si>
  <si>
    <t>MW551429</t>
  </si>
  <si>
    <t>COL2594</t>
  </si>
  <si>
    <t>MN599869</t>
  </si>
  <si>
    <t>MN599924</t>
  </si>
  <si>
    <t>MN599972</t>
  </si>
  <si>
    <t>MN599820</t>
  </si>
  <si>
    <t>MN599765</t>
  </si>
  <si>
    <t>CO728</t>
  </si>
  <si>
    <t>KP829598</t>
  </si>
  <si>
    <t>KP829087</t>
  </si>
  <si>
    <t>KP829306</t>
  </si>
  <si>
    <t>KP828956</t>
  </si>
  <si>
    <t>KP829431</t>
  </si>
  <si>
    <t>ANIC-COL176</t>
  </si>
  <si>
    <t>MF152819</t>
  </si>
  <si>
    <t>KY695325</t>
  </si>
  <si>
    <t>KY695357</t>
  </si>
  <si>
    <t>KY695428</t>
  </si>
  <si>
    <t>KY695399</t>
  </si>
  <si>
    <t>ANIC-COL3754</t>
  </si>
  <si>
    <t>MF152820</t>
  </si>
  <si>
    <t>KY695332</t>
  </si>
  <si>
    <t>KY695360</t>
  </si>
  <si>
    <t>KY695434</t>
  </si>
  <si>
    <t>KY695401</t>
  </si>
  <si>
    <t>Diomini</t>
  </si>
  <si>
    <t>CO629</t>
  </si>
  <si>
    <t>KP829589</t>
  </si>
  <si>
    <t>KP829077</t>
  </si>
  <si>
    <t>KP829302</t>
  </si>
  <si>
    <t>KP829891</t>
  </si>
  <si>
    <t>KP828946</t>
  </si>
  <si>
    <t>KP829425</t>
  </si>
  <si>
    <t>KP829189</t>
  </si>
  <si>
    <t>Epilachnini</t>
  </si>
  <si>
    <t>ANIC-COL3601</t>
  </si>
  <si>
    <t>MF152787</t>
  </si>
  <si>
    <t>KY695323</t>
  </si>
  <si>
    <t>KY695358</t>
  </si>
  <si>
    <t>KY695429</t>
  </si>
  <si>
    <t>KY695366</t>
  </si>
  <si>
    <t>ANIC-COL3703</t>
  </si>
  <si>
    <t>AB002182</t>
  </si>
  <si>
    <t>MN999342</t>
  </si>
  <si>
    <t>MN999240</t>
  </si>
  <si>
    <t>MN998760</t>
  </si>
  <si>
    <t>ANIC-COL2524</t>
  </si>
  <si>
    <t>MW551410</t>
  </si>
  <si>
    <t>MT762038</t>
  </si>
  <si>
    <t>MW551247</t>
  </si>
  <si>
    <t>MW551480</t>
  </si>
  <si>
    <t>MT762037</t>
  </si>
  <si>
    <t>MT762036</t>
  </si>
  <si>
    <t>COL3694</t>
  </si>
  <si>
    <t>MN599848</t>
  </si>
  <si>
    <t>MN599901</t>
  </si>
  <si>
    <t>MN599950</t>
  </si>
  <si>
    <t>MN599798</t>
  </si>
  <si>
    <t>MN599745</t>
  </si>
  <si>
    <t>Monocorynini</t>
  </si>
  <si>
    <t>ANIC-COL6042</t>
  </si>
  <si>
    <t>MF280610</t>
  </si>
  <si>
    <t>MF280680</t>
  </si>
  <si>
    <t>MF280752</t>
  </si>
  <si>
    <t>MF280537</t>
  </si>
  <si>
    <t>MF280411</t>
  </si>
  <si>
    <t>Noviini</t>
  </si>
  <si>
    <t>CO813</t>
  </si>
  <si>
    <t>KP829603</t>
  </si>
  <si>
    <t>KP813569</t>
  </si>
  <si>
    <t>KP829091</t>
  </si>
  <si>
    <t>KP829307</t>
  </si>
  <si>
    <t>KP829899</t>
  </si>
  <si>
    <t>KP828961</t>
  </si>
  <si>
    <t>KP419274</t>
  </si>
  <si>
    <t>Plotinini</t>
  </si>
  <si>
    <t>COL2538</t>
  </si>
  <si>
    <t>MN599866</t>
  </si>
  <si>
    <t>MN599921</t>
  </si>
  <si>
    <t>MN599969</t>
  </si>
  <si>
    <t>MN599818</t>
  </si>
  <si>
    <t>MN599763</t>
  </si>
  <si>
    <t>Platynaspidini</t>
  </si>
  <si>
    <t>COL32</t>
  </si>
  <si>
    <t>EU392434, MN599864</t>
  </si>
  <si>
    <t>MN599919</t>
  </si>
  <si>
    <t>MN599967</t>
  </si>
  <si>
    <t>EU392340</t>
  </si>
  <si>
    <t>MN599816</t>
  </si>
  <si>
    <t>MN599762</t>
  </si>
  <si>
    <t xml:space="preserve">Scymnini </t>
  </si>
  <si>
    <t>CO449</t>
  </si>
  <si>
    <t>KP829557</t>
  </si>
  <si>
    <t>KP829049</t>
  </si>
  <si>
    <t>EU145665</t>
  </si>
  <si>
    <t>KP828913</t>
  </si>
  <si>
    <t>KP829405</t>
  </si>
  <si>
    <t>EU145603</t>
  </si>
  <si>
    <t>Sticholotidini</t>
  </si>
  <si>
    <t>ANIC-COL2510</t>
  </si>
  <si>
    <t>MT762098</t>
  </si>
  <si>
    <t>MT762012</t>
  </si>
  <si>
    <t>MT762011</t>
  </si>
  <si>
    <t>MT762010</t>
  </si>
  <si>
    <t>CO829</t>
  </si>
  <si>
    <t>KP829613</t>
  </si>
  <si>
    <t>KP829100</t>
  </si>
  <si>
    <t>FJ687746</t>
  </si>
  <si>
    <t>KP828971</t>
  </si>
  <si>
    <t>KP829441</t>
  </si>
  <si>
    <t>FJ687705</t>
  </si>
  <si>
    <t>CO457</t>
  </si>
  <si>
    <t>KP829561</t>
  </si>
  <si>
    <t>KP829053</t>
  </si>
  <si>
    <t>KP829287</t>
  </si>
  <si>
    <t>KP829868</t>
  </si>
  <si>
    <t>KP828918</t>
  </si>
  <si>
    <t>FJ687677</t>
  </si>
  <si>
    <t>Telsimini</t>
  </si>
  <si>
    <t>COL81</t>
  </si>
  <si>
    <t>MN599871</t>
  </si>
  <si>
    <t>MN599926</t>
  </si>
  <si>
    <t>MN599974</t>
  </si>
  <si>
    <t>MN599821</t>
  </si>
  <si>
    <t>MN599767</t>
  </si>
  <si>
    <t xml:space="preserve">Microweiseini </t>
  </si>
  <si>
    <t>MNHN-EC-7788</t>
  </si>
  <si>
    <t>MN447521</t>
  </si>
  <si>
    <t>AGNM05</t>
  </si>
  <si>
    <t xml:space="preserve"> JX845087</t>
  </si>
  <si>
    <t>JX844943</t>
  </si>
  <si>
    <t>JX845019</t>
  </si>
  <si>
    <t>JX844877</t>
  </si>
  <si>
    <t>JX844904</t>
  </si>
  <si>
    <t>JX844979</t>
  </si>
  <si>
    <t>JAG-2009</t>
  </si>
  <si>
    <t>KP829544</t>
  </si>
  <si>
    <t>KP829040</t>
  </si>
  <si>
    <t>FJ687711, JF763600</t>
  </si>
  <si>
    <t>KP828900</t>
  </si>
  <si>
    <t>FJ687670</t>
  </si>
  <si>
    <t>COL3773</t>
  </si>
  <si>
    <t>MN599870</t>
  </si>
  <si>
    <t>MN599925</t>
  </si>
  <si>
    <t>MN599973</t>
  </si>
  <si>
    <t>MN599766</t>
  </si>
  <si>
    <t>Serangiini</t>
  </si>
  <si>
    <t>CO577</t>
  </si>
  <si>
    <t>KP829576</t>
  </si>
  <si>
    <t>KP813401</t>
  </si>
  <si>
    <t>KP829067</t>
  </si>
  <si>
    <t>KP829294</t>
  </si>
  <si>
    <t>KP829879</t>
  </si>
  <si>
    <t>KP828933</t>
  </si>
  <si>
    <t>KP829182</t>
  </si>
  <si>
    <t>ANIC-COL3811</t>
  </si>
  <si>
    <t>MF152800</t>
  </si>
  <si>
    <t>KY695362</t>
  </si>
  <si>
    <t>KY695437</t>
  </si>
  <si>
    <t>KY695380</t>
  </si>
  <si>
    <t>Dd-Duv</t>
  </si>
  <si>
    <t>MW551375</t>
  </si>
  <si>
    <t>MW551207</t>
  </si>
  <si>
    <t>MW551441</t>
  </si>
  <si>
    <t>CO631</t>
  </si>
  <si>
    <t>KP829591</t>
  </si>
  <si>
    <t>KP829079</t>
  </si>
  <si>
    <t>FJ687731</t>
  </si>
  <si>
    <t>KP829892</t>
  </si>
  <si>
    <t>KP828948</t>
  </si>
  <si>
    <t>FJ687690</t>
  </si>
  <si>
    <t>ANIC-COL3776</t>
  </si>
  <si>
    <t>MT762104</t>
  </si>
  <si>
    <t>MN999424</t>
  </si>
  <si>
    <t>MT762032</t>
  </si>
  <si>
    <t>MN999223</t>
  </si>
  <si>
    <t>MT762031</t>
  </si>
  <si>
    <t>Cerylonidae</t>
  </si>
  <si>
    <t>-</t>
  </si>
  <si>
    <t>CO681</t>
  </si>
  <si>
    <t>EU164676</t>
  </si>
  <si>
    <t>KP813532</t>
  </si>
  <si>
    <t>EU164586</t>
  </si>
  <si>
    <t>EU145662</t>
  </si>
  <si>
    <t>EU164733</t>
  </si>
  <si>
    <t>EU164556</t>
  </si>
  <si>
    <t>JX845057</t>
  </si>
  <si>
    <t>KP419228</t>
  </si>
  <si>
    <t>Gyrinoidea</t>
  </si>
  <si>
    <t>Gyrinidae</t>
  </si>
  <si>
    <t>CO132&amp;Cameron09</t>
  </si>
  <si>
    <t>FJ859901</t>
  </si>
  <si>
    <t>EU677633</t>
  </si>
  <si>
    <t>EU677664</t>
  </si>
  <si>
    <t>EU677682</t>
  </si>
  <si>
    <t>KX775700</t>
  </si>
  <si>
    <t>EU677535</t>
  </si>
  <si>
    <t>KP419155</t>
  </si>
  <si>
    <r>
      <rPr>
        <i/>
        <sz val="12"/>
        <color theme="1"/>
        <rFont val="Calibri"/>
        <family val="2"/>
        <scheme val="minor"/>
      </rPr>
      <t xml:space="preserve">Aaages prior </t>
    </r>
    <r>
      <rPr>
        <sz val="12"/>
        <color theme="1"/>
        <rFont val="Calibri"/>
        <family val="2"/>
        <scheme val="minor"/>
      </rPr>
      <t>Barovsky</t>
    </r>
  </si>
  <si>
    <r>
      <rPr>
        <i/>
        <sz val="12"/>
        <color theme="1"/>
        <rFont val="Calibri"/>
        <family val="2"/>
        <scheme val="minor"/>
      </rPr>
      <t>Adalia angulifera</t>
    </r>
    <r>
      <rPr>
        <sz val="12"/>
        <color theme="1"/>
        <rFont val="Calibri"/>
        <family val="2"/>
        <scheme val="minor"/>
      </rPr>
      <t xml:space="preserve"> Mulsant</t>
    </r>
  </si>
  <si>
    <r>
      <rPr>
        <i/>
        <sz val="12"/>
        <color theme="1"/>
        <rFont val="Calibri"/>
        <family val="2"/>
        <scheme val="minor"/>
      </rPr>
      <t xml:space="preserve">Adalia bipunctata </t>
    </r>
    <r>
      <rPr>
        <sz val="12"/>
        <color theme="1"/>
        <rFont val="Calibri"/>
        <family val="2"/>
        <scheme val="minor"/>
      </rPr>
      <t>(L.)</t>
    </r>
  </si>
  <si>
    <r>
      <rPr>
        <i/>
        <sz val="12"/>
        <color theme="1"/>
        <rFont val="Calibri"/>
        <family val="2"/>
        <scheme val="minor"/>
      </rPr>
      <t>Adalia conglomer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Adalia decempunct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 xml:space="preserve">Aiolocaria hexaspilota </t>
    </r>
    <r>
      <rPr>
        <sz val="12"/>
        <color theme="1"/>
        <rFont val="Calibri"/>
        <family val="2"/>
        <scheme val="minor"/>
      </rPr>
      <t>(Hope)</t>
    </r>
  </si>
  <si>
    <r>
      <rPr>
        <i/>
        <sz val="12"/>
        <color theme="1"/>
        <rFont val="Calibri"/>
        <family val="2"/>
        <scheme val="minor"/>
      </rPr>
      <t>Alloneda dodecaspilota</t>
    </r>
    <r>
      <rPr>
        <sz val="12"/>
        <color theme="1"/>
        <rFont val="Calibri"/>
        <family val="2"/>
        <scheme val="minor"/>
      </rPr>
      <t xml:space="preserve"> (Hope)</t>
    </r>
  </si>
  <si>
    <r>
      <rPr>
        <i/>
        <sz val="12"/>
        <color theme="1"/>
        <rFont val="Calibri"/>
        <family val="2"/>
        <scheme val="minor"/>
      </rPr>
      <t>Anatis hydropic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Anatis labiculata</t>
    </r>
    <r>
      <rPr>
        <sz val="12"/>
        <color theme="1"/>
        <rFont val="Calibri"/>
        <family val="2"/>
        <scheme val="minor"/>
      </rPr>
      <t xml:space="preserve"> (Say)</t>
    </r>
  </si>
  <si>
    <r>
      <rPr>
        <i/>
        <sz val="12"/>
        <color theme="1"/>
        <rFont val="Calibri"/>
        <family val="2"/>
        <scheme val="minor"/>
      </rPr>
      <t>Anatis lecontei</t>
    </r>
    <r>
      <rPr>
        <sz val="12"/>
        <color theme="1"/>
        <rFont val="Calibri"/>
        <family val="2"/>
        <scheme val="minor"/>
      </rPr>
      <t xml:space="preserve"> Casey</t>
    </r>
  </si>
  <si>
    <r>
      <rPr>
        <i/>
        <sz val="12"/>
        <color theme="1"/>
        <rFont val="Calibri"/>
        <family val="2"/>
        <scheme val="minor"/>
      </rPr>
      <t>Anatis mali</t>
    </r>
    <r>
      <rPr>
        <sz val="12"/>
        <color theme="1"/>
        <rFont val="Calibri"/>
        <family val="2"/>
        <scheme val="minor"/>
      </rPr>
      <t xml:space="preserve"> (Say)</t>
    </r>
  </si>
  <si>
    <r>
      <rPr>
        <i/>
        <sz val="12"/>
        <color theme="1"/>
        <rFont val="Calibri"/>
        <family val="2"/>
        <scheme val="minor"/>
      </rPr>
      <t>Anatis ocell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Anegleis cardoni</t>
    </r>
    <r>
      <rPr>
        <sz val="12"/>
        <color theme="1"/>
        <rFont val="Calibri"/>
        <family val="2"/>
        <scheme val="minor"/>
      </rPr>
      <t xml:space="preserve"> (Weise)</t>
    </r>
  </si>
  <si>
    <r>
      <rPr>
        <i/>
        <sz val="12"/>
        <color theme="1"/>
        <rFont val="Calibri"/>
        <family val="2"/>
        <scheme val="minor"/>
      </rPr>
      <t>Anegleis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Anisosticta bitriangularis</t>
    </r>
    <r>
      <rPr>
        <sz val="12"/>
        <color theme="1"/>
        <rFont val="Calibri"/>
        <family val="2"/>
        <scheme val="minor"/>
      </rPr>
      <t xml:space="preserve"> (Say)</t>
    </r>
  </si>
  <si>
    <r>
      <rPr>
        <i/>
        <sz val="12"/>
        <color theme="1"/>
        <rFont val="Calibri"/>
        <family val="2"/>
        <scheme val="minor"/>
      </rPr>
      <t>Anisosticta novemdecimpunct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Aphidecta obliter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Archegleis edwardsi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Australoneda bourgeoisi</t>
    </r>
    <r>
      <rPr>
        <sz val="12"/>
        <color theme="1"/>
        <rFont val="Calibri"/>
        <family val="2"/>
        <scheme val="minor"/>
      </rPr>
      <t xml:space="preserve"> (Gadeau de Kerville)</t>
    </r>
  </si>
  <si>
    <r>
      <rPr>
        <i/>
        <sz val="12"/>
        <color theme="1"/>
        <rFont val="Calibri"/>
        <family val="2"/>
        <scheme val="minor"/>
      </rPr>
      <t>Australoneda fuerschi</t>
    </r>
    <r>
      <rPr>
        <sz val="12"/>
        <color theme="1"/>
        <rFont val="Calibri"/>
        <family val="2"/>
        <scheme val="minor"/>
      </rPr>
      <t xml:space="preserve"> (Bielawski)</t>
    </r>
  </si>
  <si>
    <r>
      <rPr>
        <i/>
        <sz val="12"/>
        <color theme="1"/>
        <rFont val="Calibri"/>
        <family val="2"/>
        <scheme val="minor"/>
      </rPr>
      <t>Bulaea anceps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Bulaea lichatschovi</t>
    </r>
    <r>
      <rPr>
        <sz val="12"/>
        <color theme="1"/>
        <rFont val="Calibri"/>
        <family val="2"/>
        <scheme val="minor"/>
      </rPr>
      <t xml:space="preserve"> (Hummel)</t>
    </r>
  </si>
  <si>
    <r>
      <rPr>
        <i/>
        <sz val="12"/>
        <color theme="1"/>
        <rFont val="Calibri"/>
        <family val="2"/>
        <scheme val="minor"/>
      </rPr>
      <t>Calvia albid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Bielawski</t>
    </r>
  </si>
  <si>
    <r>
      <rPr>
        <i/>
        <sz val="12"/>
        <color theme="1"/>
        <rFont val="Calibri"/>
        <family val="2"/>
        <scheme val="minor"/>
      </rPr>
      <t xml:space="preserve">Calvia championorum </t>
    </r>
    <r>
      <rPr>
        <sz val="12"/>
        <color theme="1"/>
        <rFont val="Calibri"/>
        <family val="2"/>
        <scheme val="minor"/>
      </rPr>
      <t>Booth</t>
    </r>
  </si>
  <si>
    <r>
      <rPr>
        <i/>
        <sz val="12"/>
        <color theme="1"/>
        <rFont val="Calibri"/>
        <family val="2"/>
        <scheme val="minor"/>
      </rPr>
      <t>Calvia decemgutt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Calvia muiri</t>
    </r>
    <r>
      <rPr>
        <sz val="12"/>
        <color theme="1"/>
        <rFont val="Calibri"/>
        <family val="2"/>
        <scheme val="minor"/>
      </rPr>
      <t xml:space="preserve"> (Timberlake)</t>
    </r>
  </si>
  <si>
    <r>
      <rPr>
        <i/>
        <sz val="12"/>
        <color theme="1"/>
        <rFont val="Calibri"/>
        <family val="2"/>
        <scheme val="minor"/>
      </rPr>
      <t>Calvia quatuordecimgutt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Calvia quindecimguttata</t>
    </r>
    <r>
      <rPr>
        <sz val="12"/>
        <color theme="1"/>
        <rFont val="Calibri"/>
        <family val="2"/>
        <scheme val="minor"/>
      </rPr>
      <t xml:space="preserve"> (Fabricius)</t>
    </r>
  </si>
  <si>
    <r>
      <t>Calvia sichuanica</t>
    </r>
    <r>
      <rPr>
        <sz val="12"/>
        <color theme="1"/>
        <rFont val="Calibri"/>
        <family val="2"/>
        <scheme val="minor"/>
      </rPr>
      <t xml:space="preserve"> Kovář</t>
    </r>
  </si>
  <si>
    <r>
      <t>Calvi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Cheilomenes dolens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Cheilomenes lunata</t>
    </r>
    <r>
      <rPr>
        <sz val="12"/>
        <color theme="1"/>
        <rFont val="Calibri"/>
        <family val="2"/>
        <scheme val="minor"/>
      </rPr>
      <t xml:space="preserve"> (Fabricius)</t>
    </r>
  </si>
  <si>
    <r>
      <rPr>
        <i/>
        <sz val="12"/>
        <color theme="1"/>
        <rFont val="Calibri"/>
        <family val="2"/>
        <scheme val="minor"/>
      </rPr>
      <t>Cheilomenes propinqu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Cheilomenes sexmaculata</t>
    </r>
    <r>
      <rPr>
        <sz val="12"/>
        <color theme="1"/>
        <rFont val="Calibri"/>
        <family val="2"/>
        <scheme val="minor"/>
      </rPr>
      <t xml:space="preserve"> (Fabricius)</t>
    </r>
  </si>
  <si>
    <r>
      <rPr>
        <i/>
        <sz val="12"/>
        <color theme="1"/>
        <rFont val="Calibri"/>
        <family val="2"/>
        <scheme val="minor"/>
      </rPr>
      <t>Cheilomenes sulphurea</t>
    </r>
    <r>
      <rPr>
        <sz val="12"/>
        <color theme="1"/>
        <rFont val="Calibri"/>
        <family val="2"/>
        <scheme val="minor"/>
      </rPr>
      <t xml:space="preserve"> (Olivier)</t>
    </r>
  </si>
  <si>
    <r>
      <rPr>
        <i/>
        <sz val="12"/>
        <color theme="1"/>
        <rFont val="Calibri"/>
        <family val="2"/>
        <scheme val="minor"/>
      </rPr>
      <t>Cleobora mellyi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Coccinella californica</t>
    </r>
    <r>
      <rPr>
        <sz val="12"/>
        <color theme="1"/>
        <rFont val="Calibri"/>
        <family val="2"/>
        <scheme val="minor"/>
      </rPr>
      <t xml:space="preserve"> Mannerheim</t>
    </r>
  </si>
  <si>
    <r>
      <rPr>
        <i/>
        <sz val="12"/>
        <color theme="1"/>
        <rFont val="Calibri"/>
        <family val="2"/>
        <scheme val="minor"/>
      </rPr>
      <t>Coccinella hieroglyphica</t>
    </r>
    <r>
      <rPr>
        <sz val="12"/>
        <color theme="1"/>
        <rFont val="Calibri"/>
        <family val="2"/>
        <scheme val="minor"/>
      </rPr>
      <t xml:space="preserve"> L.</t>
    </r>
  </si>
  <si>
    <r>
      <rPr>
        <i/>
        <sz val="12"/>
        <color theme="1"/>
        <rFont val="Calibri"/>
        <family val="2"/>
        <scheme val="minor"/>
      </rPr>
      <t>Coccinella magnifica</t>
    </r>
    <r>
      <rPr>
        <sz val="12"/>
        <color theme="1"/>
        <rFont val="Calibri"/>
        <family val="2"/>
        <scheme val="minor"/>
      </rPr>
      <t xml:space="preserve"> Redtenbacher</t>
    </r>
  </si>
  <si>
    <r>
      <rPr>
        <i/>
        <sz val="12"/>
        <color theme="1"/>
        <rFont val="Calibri"/>
        <family val="2"/>
        <scheme val="minor"/>
      </rPr>
      <t>Coccinella miranda</t>
    </r>
    <r>
      <rPr>
        <sz val="12"/>
        <color theme="1"/>
        <rFont val="Calibri"/>
        <family val="2"/>
        <scheme val="minor"/>
      </rPr>
      <t xml:space="preserve"> Wollaston</t>
    </r>
  </si>
  <si>
    <r>
      <rPr>
        <i/>
        <sz val="12"/>
        <color theme="1"/>
        <rFont val="Calibri"/>
        <family val="2"/>
        <scheme val="minor"/>
      </rPr>
      <t>Coccinella septempunctata</t>
    </r>
    <r>
      <rPr>
        <sz val="12"/>
        <color theme="1"/>
        <rFont val="Calibri"/>
        <family val="2"/>
        <scheme val="minor"/>
      </rPr>
      <t xml:space="preserve"> L.</t>
    </r>
  </si>
  <si>
    <r>
      <rPr>
        <i/>
        <sz val="12"/>
        <color theme="1"/>
        <rFont val="Calibri"/>
        <family val="2"/>
        <scheme val="minor"/>
      </rPr>
      <t>Coccinella transversalis</t>
    </r>
    <r>
      <rPr>
        <sz val="12"/>
        <color theme="1"/>
        <rFont val="Calibri"/>
        <family val="2"/>
        <scheme val="minor"/>
      </rPr>
      <t xml:space="preserve"> Fabricus</t>
    </r>
  </si>
  <si>
    <r>
      <rPr>
        <i/>
        <sz val="12"/>
        <color theme="1"/>
        <rFont val="Calibri"/>
        <family val="2"/>
        <scheme val="minor"/>
      </rPr>
      <t>Coccinella transversoguttata</t>
    </r>
    <r>
      <rPr>
        <sz val="12"/>
        <color theme="1"/>
        <rFont val="Calibri"/>
        <family val="2"/>
        <scheme val="minor"/>
      </rPr>
      <t xml:space="preserve"> Faldermann</t>
    </r>
  </si>
  <si>
    <r>
      <rPr>
        <i/>
        <sz val="12"/>
        <color theme="1"/>
        <rFont val="Calibri"/>
        <family val="2"/>
        <scheme val="minor"/>
      </rPr>
      <t>Coccinella trifasciata</t>
    </r>
    <r>
      <rPr>
        <sz val="12"/>
        <color theme="1"/>
        <rFont val="Calibri"/>
        <family val="2"/>
        <scheme val="minor"/>
      </rPr>
      <t xml:space="preserve"> Linnaeus</t>
    </r>
  </si>
  <si>
    <r>
      <rPr>
        <i/>
        <sz val="12"/>
        <color theme="1"/>
        <rFont val="Calibri"/>
        <family val="2"/>
        <scheme val="minor"/>
      </rPr>
      <t>Coccinella undecimpunctata</t>
    </r>
    <r>
      <rPr>
        <sz val="12"/>
        <color theme="1"/>
        <rFont val="Calibri"/>
        <family val="2"/>
        <scheme val="minor"/>
      </rPr>
      <t xml:space="preserve"> Linnaeus</t>
    </r>
  </si>
  <si>
    <r>
      <rPr>
        <i/>
        <sz val="12"/>
        <color theme="1"/>
        <rFont val="Calibri"/>
        <family val="2"/>
        <scheme val="minor"/>
      </rPr>
      <t>Coccinula</t>
    </r>
    <r>
      <rPr>
        <sz val="12"/>
        <color theme="1"/>
        <rFont val="Calibri"/>
        <family val="2"/>
        <scheme val="minor"/>
      </rPr>
      <t xml:space="preserve"> cf </t>
    </r>
    <r>
      <rPr>
        <i/>
        <sz val="12"/>
        <color theme="1"/>
        <rFont val="Calibri"/>
        <family val="2"/>
        <scheme val="minor"/>
      </rPr>
      <t>sinensis</t>
    </r>
    <r>
      <rPr>
        <sz val="12"/>
        <color theme="1"/>
        <rFont val="Calibri"/>
        <family val="2"/>
        <scheme val="minor"/>
      </rPr>
      <t xml:space="preserve"> Weise</t>
    </r>
  </si>
  <si>
    <r>
      <rPr>
        <i/>
        <sz val="12"/>
        <color theme="1"/>
        <rFont val="Calibri"/>
        <family val="2"/>
        <scheme val="minor"/>
      </rPr>
      <t>Coccinula crotchi</t>
    </r>
    <r>
      <rPr>
        <sz val="12"/>
        <color theme="1"/>
        <rFont val="Calibri"/>
        <family val="2"/>
        <scheme val="minor"/>
      </rPr>
      <t xml:space="preserve"> (Lewis)</t>
    </r>
  </si>
  <si>
    <r>
      <rPr>
        <i/>
        <sz val="12"/>
        <color theme="1"/>
        <rFont val="Calibri"/>
        <family val="2"/>
        <scheme val="minor"/>
      </rPr>
      <t>Coccinula quatuordecimpustul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Coccinula sinuatomarginata</t>
    </r>
    <r>
      <rPr>
        <sz val="12"/>
        <color theme="1"/>
        <rFont val="Calibri"/>
        <family val="2"/>
        <scheme val="minor"/>
      </rPr>
      <t xml:space="preserve"> (Faldermann)</t>
    </r>
  </si>
  <si>
    <r>
      <rPr>
        <i/>
        <sz val="12"/>
        <color theme="1"/>
        <rFont val="Calibri"/>
        <family val="2"/>
        <scheme val="minor"/>
      </rPr>
      <t>Coelophora biplagiata</t>
    </r>
    <r>
      <rPr>
        <sz val="12"/>
        <color theme="1"/>
        <rFont val="Calibri"/>
        <family val="2"/>
        <scheme val="minor"/>
      </rPr>
      <t xml:space="preserve"> (Swartz)</t>
    </r>
  </si>
  <si>
    <r>
      <rPr>
        <i/>
        <sz val="12"/>
        <color theme="1"/>
        <rFont val="Calibri"/>
        <family val="2"/>
        <scheme val="minor"/>
      </rPr>
      <t>Coelophora bissellata</t>
    </r>
    <r>
      <rPr>
        <sz val="12"/>
        <color theme="1"/>
        <rFont val="Calibri"/>
        <family val="2"/>
        <scheme val="minor"/>
      </rPr>
      <t xml:space="preserve"> Mulsant</t>
    </r>
  </si>
  <si>
    <r>
      <rPr>
        <i/>
        <sz val="12"/>
        <color theme="1"/>
        <rFont val="Calibri"/>
        <family val="2"/>
        <scheme val="minor"/>
      </rPr>
      <t>Coelophora circumvelata</t>
    </r>
    <r>
      <rPr>
        <sz val="12"/>
        <color theme="1"/>
        <rFont val="Calibri"/>
        <family val="2"/>
        <scheme val="minor"/>
      </rPr>
      <t xml:space="preserve"> (Hope)</t>
    </r>
  </si>
  <si>
    <r>
      <rPr>
        <i/>
        <sz val="12"/>
        <color theme="1"/>
        <rFont val="Calibri"/>
        <family val="2"/>
        <scheme val="minor"/>
      </rPr>
      <t>Coelophora decimmaculata</t>
    </r>
    <r>
      <rPr>
        <sz val="12"/>
        <color theme="1"/>
        <rFont val="Calibri"/>
        <family val="2"/>
        <scheme val="minor"/>
      </rPr>
      <t xml:space="preserve"> Jing</t>
    </r>
  </si>
  <si>
    <r>
      <rPr>
        <i/>
        <sz val="12"/>
        <color theme="1"/>
        <rFont val="Calibri"/>
        <family val="2"/>
        <scheme val="minor"/>
      </rPr>
      <t>Coelophora inaequalis</t>
    </r>
    <r>
      <rPr>
        <sz val="12"/>
        <color theme="1"/>
        <rFont val="Calibri"/>
        <family val="2"/>
        <scheme val="minor"/>
      </rPr>
      <t xml:space="preserve"> (Fabricius)</t>
    </r>
  </si>
  <si>
    <r>
      <rPr>
        <i/>
        <sz val="12"/>
        <color theme="1"/>
        <rFont val="Calibri"/>
        <family val="2"/>
        <scheme val="minor"/>
      </rPr>
      <t xml:space="preserve">Coelophora saucia </t>
    </r>
    <r>
      <rPr>
        <sz val="12"/>
        <color theme="1"/>
        <rFont val="Calibri"/>
        <family val="2"/>
        <scheme val="minor"/>
      </rPr>
      <t>(Mulsant)</t>
    </r>
  </si>
  <si>
    <r>
      <rPr>
        <i/>
        <sz val="12"/>
        <color theme="1"/>
        <rFont val="Calibri"/>
        <family val="2"/>
        <scheme val="minor"/>
      </rPr>
      <t>Coelophor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Coleomegilla maculata</t>
    </r>
    <r>
      <rPr>
        <sz val="12"/>
        <color theme="1"/>
        <rFont val="Calibri"/>
        <family val="2"/>
        <scheme val="minor"/>
      </rPr>
      <t xml:space="preserve"> (De Geer)</t>
    </r>
  </si>
  <si>
    <r>
      <rPr>
        <i/>
        <sz val="12"/>
        <color theme="1"/>
        <rFont val="Calibri"/>
        <family val="2"/>
        <scheme val="minor"/>
      </rPr>
      <t>Cycloneda ancoralis</t>
    </r>
    <r>
      <rPr>
        <sz val="12"/>
        <color theme="1"/>
        <rFont val="Calibri"/>
        <family val="2"/>
        <scheme val="minor"/>
      </rPr>
      <t xml:space="preserve"> (Germar)</t>
    </r>
  </si>
  <si>
    <r>
      <rPr>
        <i/>
        <sz val="12"/>
        <color theme="1"/>
        <rFont val="Calibri"/>
        <family val="2"/>
        <scheme val="minor"/>
      </rPr>
      <t>Cycloneda atra</t>
    </r>
    <r>
      <rPr>
        <sz val="12"/>
        <color theme="1"/>
        <rFont val="Calibri"/>
        <family val="2"/>
        <scheme val="minor"/>
      </rPr>
      <t xml:space="preserve"> González</t>
    </r>
  </si>
  <si>
    <r>
      <rPr>
        <i/>
        <sz val="12"/>
        <color theme="1"/>
        <rFont val="Calibri"/>
        <family val="2"/>
        <scheme val="minor"/>
      </rPr>
      <t>Cycloneda chilena</t>
    </r>
    <r>
      <rPr>
        <sz val="12"/>
        <color theme="1"/>
        <rFont val="Calibri"/>
        <family val="2"/>
        <scheme val="minor"/>
      </rPr>
      <t xml:space="preserve"> (Weise)</t>
    </r>
  </si>
  <si>
    <r>
      <rPr>
        <i/>
        <sz val="12"/>
        <color theme="1"/>
        <rFont val="Calibri"/>
        <family val="2"/>
        <scheme val="minor"/>
      </rPr>
      <t>Cycloneda dieguezi</t>
    </r>
    <r>
      <rPr>
        <sz val="12"/>
        <color theme="1"/>
        <rFont val="Calibri"/>
        <family val="2"/>
        <scheme val="minor"/>
      </rPr>
      <t xml:space="preserve"> González</t>
    </r>
  </si>
  <si>
    <r>
      <rPr>
        <i/>
        <sz val="12"/>
        <color theme="1"/>
        <rFont val="Calibri"/>
        <family val="2"/>
        <scheme val="minor"/>
      </rPr>
      <t>Cycloneda emarginat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Cycloneda</t>
    </r>
    <r>
      <rPr>
        <sz val="12"/>
        <color theme="1"/>
        <rFont val="Calibri"/>
        <family val="2"/>
        <scheme val="minor"/>
      </rPr>
      <t xml:space="preserve"> cf. </t>
    </r>
    <r>
      <rPr>
        <i/>
        <sz val="12"/>
        <color theme="1"/>
        <rFont val="Calibri"/>
        <family val="2"/>
        <scheme val="minor"/>
      </rPr>
      <t>eryngii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Cycloneda lacrimosa</t>
    </r>
    <r>
      <rPr>
        <sz val="12"/>
        <color theme="1"/>
        <rFont val="Calibri"/>
        <family val="2"/>
        <scheme val="minor"/>
      </rPr>
      <t xml:space="preserve"> Gonzalez &amp; Vandenberg</t>
    </r>
  </si>
  <si>
    <r>
      <t>Cycloneda munda</t>
    </r>
    <r>
      <rPr>
        <sz val="12"/>
        <color theme="1"/>
        <rFont val="Calibri"/>
        <family val="2"/>
        <scheme val="minor"/>
      </rPr>
      <t xml:space="preserve"> (Say)</t>
    </r>
  </si>
  <si>
    <r>
      <rPr>
        <i/>
        <sz val="12"/>
        <color theme="1"/>
        <rFont val="Calibri"/>
        <family val="2"/>
        <scheme val="minor"/>
      </rPr>
      <t>Cycloneda sanguinea</t>
    </r>
    <r>
      <rPr>
        <sz val="12"/>
        <color theme="1"/>
        <rFont val="Calibri"/>
        <family val="2"/>
        <scheme val="minor"/>
      </rPr>
      <t xml:space="preserve"> (Linnaeus)</t>
    </r>
  </si>
  <si>
    <r>
      <rPr>
        <i/>
        <sz val="12"/>
        <color theme="1"/>
        <rFont val="Calibri"/>
        <family val="2"/>
        <scheme val="minor"/>
      </rPr>
      <t>Declivitata hamata</t>
    </r>
    <r>
      <rPr>
        <sz val="12"/>
        <color theme="1"/>
        <rFont val="Calibri"/>
        <family val="2"/>
        <scheme val="minor"/>
      </rPr>
      <t xml:space="preserve"> (Thunberg)</t>
    </r>
  </si>
  <si>
    <r>
      <rPr>
        <i/>
        <sz val="12"/>
        <color theme="1"/>
        <rFont val="Calibri"/>
        <family val="2"/>
        <scheme val="minor"/>
      </rPr>
      <t>Declivitat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Docimocaria princeps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Eriopis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Halyzia sanscrita</t>
    </r>
    <r>
      <rPr>
        <sz val="12"/>
        <color theme="1"/>
        <rFont val="Calibri"/>
        <family val="2"/>
        <scheme val="minor"/>
      </rPr>
      <t xml:space="preserve"> Mulsant</t>
    </r>
  </si>
  <si>
    <r>
      <rPr>
        <i/>
        <sz val="12"/>
        <color theme="1"/>
        <rFont val="Calibri"/>
        <family val="2"/>
        <scheme val="minor"/>
      </rPr>
      <t>Halyzia sedecimguttata</t>
    </r>
    <r>
      <rPr>
        <sz val="12"/>
        <color theme="1"/>
        <rFont val="Calibri"/>
        <family val="2"/>
        <scheme val="minor"/>
      </rPr>
      <t xml:space="preserve"> (Linnaeus)</t>
    </r>
  </si>
  <si>
    <r>
      <rPr>
        <i/>
        <sz val="12"/>
        <color theme="1"/>
        <rFont val="Calibri"/>
        <family val="2"/>
        <scheme val="minor"/>
      </rPr>
      <t>Halyzia straminea</t>
    </r>
    <r>
      <rPr>
        <sz val="12"/>
        <color theme="1"/>
        <rFont val="Calibri"/>
        <family val="2"/>
        <scheme val="minor"/>
      </rPr>
      <t xml:space="preserve"> (Hope)</t>
    </r>
  </si>
  <si>
    <r>
      <rPr>
        <i/>
        <sz val="12"/>
        <color theme="1"/>
        <rFont val="Calibri"/>
        <family val="2"/>
        <scheme val="minor"/>
      </rPr>
      <t>Harmonia</t>
    </r>
    <r>
      <rPr>
        <sz val="12"/>
        <color theme="1"/>
        <rFont val="Calibri"/>
        <family val="2"/>
        <scheme val="minor"/>
      </rPr>
      <t xml:space="preserve"> aff.</t>
    </r>
    <r>
      <rPr>
        <i/>
        <sz val="12"/>
        <color theme="1"/>
        <rFont val="Calibri"/>
        <family val="2"/>
        <scheme val="minor"/>
      </rPr>
      <t>eucharis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 xml:space="preserve">Harmonia axyridis </t>
    </r>
    <r>
      <rPr>
        <sz val="12"/>
        <color theme="1"/>
        <rFont val="Calibri"/>
        <family val="2"/>
        <scheme val="minor"/>
      </rPr>
      <t>(Pallas)</t>
    </r>
  </si>
  <si>
    <r>
      <rPr>
        <i/>
        <sz val="12"/>
        <color theme="1"/>
        <rFont val="Calibri"/>
        <family val="2"/>
        <scheme val="minor"/>
      </rPr>
      <t>Harmonia</t>
    </r>
    <r>
      <rPr>
        <sz val="12"/>
        <color theme="1"/>
        <rFont val="Calibri"/>
        <family val="2"/>
        <scheme val="minor"/>
      </rPr>
      <t xml:space="preserve"> cf. </t>
    </r>
    <r>
      <rPr>
        <i/>
        <sz val="12"/>
        <color theme="1"/>
        <rFont val="Calibri"/>
        <family val="2"/>
        <scheme val="minor"/>
      </rPr>
      <t>octomaculata</t>
    </r>
    <r>
      <rPr>
        <sz val="12"/>
        <color theme="1"/>
        <rFont val="Calibri"/>
        <family val="2"/>
        <scheme val="minor"/>
      </rPr>
      <t xml:space="preserve"> (Fabricius)</t>
    </r>
  </si>
  <si>
    <r>
      <rPr>
        <i/>
        <sz val="12"/>
        <color theme="1"/>
        <rFont val="Calibri"/>
        <family val="2"/>
        <scheme val="minor"/>
      </rPr>
      <t xml:space="preserve">Harmonia conformis </t>
    </r>
    <r>
      <rPr>
        <sz val="12"/>
        <color theme="1"/>
        <rFont val="Calibri"/>
        <family val="2"/>
        <scheme val="minor"/>
      </rPr>
      <t>(Boisduval)</t>
    </r>
  </si>
  <si>
    <r>
      <rPr>
        <i/>
        <sz val="12"/>
        <color theme="1"/>
        <rFont val="Calibri"/>
        <family val="2"/>
        <scheme val="minor"/>
      </rPr>
      <t>Harmonia dimidiata</t>
    </r>
    <r>
      <rPr>
        <sz val="12"/>
        <color theme="1"/>
        <rFont val="Calibri"/>
        <family val="2"/>
        <scheme val="minor"/>
      </rPr>
      <t xml:space="preserve"> (Fabricius)</t>
    </r>
  </si>
  <si>
    <r>
      <rPr>
        <i/>
        <sz val="12"/>
        <color theme="1"/>
        <rFont val="Calibri"/>
        <family val="2"/>
        <scheme val="minor"/>
      </rPr>
      <t>Harmonia eucharis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Harmonia quadripunctata</t>
    </r>
    <r>
      <rPr>
        <sz val="12"/>
        <color theme="1"/>
        <rFont val="Calibri"/>
        <family val="2"/>
        <scheme val="minor"/>
      </rPr>
      <t xml:space="preserve"> (Pontoppidan)</t>
    </r>
  </si>
  <si>
    <r>
      <rPr>
        <i/>
        <sz val="12"/>
        <color theme="1"/>
        <rFont val="Calibri"/>
        <family val="2"/>
        <scheme val="minor"/>
      </rPr>
      <t>Harmoni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Harmonia vigintiduomaculata</t>
    </r>
    <r>
      <rPr>
        <sz val="12"/>
        <color theme="1"/>
        <rFont val="Calibri"/>
        <family val="2"/>
        <scheme val="minor"/>
      </rPr>
      <t xml:space="preserve"> (Fabricius)</t>
    </r>
  </si>
  <si>
    <r>
      <rPr>
        <i/>
        <sz val="12"/>
        <color theme="1"/>
        <rFont val="Calibri"/>
        <family val="2"/>
        <scheme val="minor"/>
      </rPr>
      <t>Harmonia yedoensis</t>
    </r>
    <r>
      <rPr>
        <sz val="12"/>
        <color theme="1"/>
        <rFont val="Calibri"/>
        <family val="2"/>
        <scheme val="minor"/>
      </rPr>
      <t xml:space="preserve"> (Takizawa)</t>
    </r>
  </si>
  <si>
    <r>
      <rPr>
        <i/>
        <sz val="12"/>
        <color theme="1"/>
        <rFont val="Calibri"/>
        <family val="2"/>
        <scheme val="minor"/>
      </rPr>
      <t>Heterocari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 xml:space="preserve">Heterocaria </t>
    </r>
    <r>
      <rPr>
        <sz val="12"/>
        <color theme="1"/>
        <rFont val="Calibri"/>
        <family val="2"/>
        <scheme val="minor"/>
      </rPr>
      <t>sp.</t>
    </r>
  </si>
  <si>
    <r>
      <rPr>
        <i/>
        <sz val="12"/>
        <color theme="1"/>
        <rFont val="Calibri"/>
        <family val="2"/>
        <scheme val="minor"/>
      </rPr>
      <t xml:space="preserve">Heteroneda billardieri </t>
    </r>
    <r>
      <rPr>
        <sz val="12"/>
        <color theme="1"/>
        <rFont val="Calibri"/>
        <family val="2"/>
        <scheme val="minor"/>
      </rPr>
      <t>(Crotch)</t>
    </r>
  </si>
  <si>
    <r>
      <rPr>
        <i/>
        <sz val="12"/>
        <color theme="1"/>
        <rFont val="Calibri"/>
        <family val="2"/>
        <scheme val="minor"/>
      </rPr>
      <t>Heteroneda grata</t>
    </r>
    <r>
      <rPr>
        <sz val="12"/>
        <color theme="1"/>
        <rFont val="Calibri"/>
        <family val="2"/>
        <scheme val="minor"/>
      </rPr>
      <t xml:space="preserve"> (Iablokoff-Khnzorian)</t>
    </r>
  </si>
  <si>
    <r>
      <rPr>
        <i/>
        <sz val="12"/>
        <color theme="1"/>
        <rFont val="Calibri"/>
        <family val="2"/>
        <scheme val="minor"/>
      </rPr>
      <t xml:space="preserve">Hippodamia alpina </t>
    </r>
    <r>
      <rPr>
        <sz val="12"/>
        <color theme="1"/>
        <rFont val="Calibri"/>
        <family val="2"/>
        <scheme val="minor"/>
      </rPr>
      <t>(Villa &amp; Villa)</t>
    </r>
  </si>
  <si>
    <r>
      <rPr>
        <i/>
        <sz val="12"/>
        <color theme="1"/>
        <rFont val="Calibri"/>
        <family val="2"/>
        <scheme val="minor"/>
      </rPr>
      <t xml:space="preserve">Hippodamia arctica </t>
    </r>
    <r>
      <rPr>
        <sz val="12"/>
        <color theme="1"/>
        <rFont val="Calibri"/>
        <family val="2"/>
        <scheme val="minor"/>
      </rPr>
      <t>(Schneider)</t>
    </r>
  </si>
  <si>
    <r>
      <rPr>
        <i/>
        <sz val="12"/>
        <color theme="1"/>
        <rFont val="Calibri"/>
        <family val="2"/>
        <scheme val="minor"/>
      </rPr>
      <t>Hippodamia convergens</t>
    </r>
    <r>
      <rPr>
        <sz val="12"/>
        <color theme="1"/>
        <rFont val="Calibri"/>
        <family val="2"/>
        <scheme val="minor"/>
      </rPr>
      <t xml:space="preserve"> (Guérin-Méneville)</t>
    </r>
  </si>
  <si>
    <r>
      <rPr>
        <i/>
        <sz val="12"/>
        <color theme="1"/>
        <rFont val="Calibri"/>
        <family val="2"/>
        <scheme val="minor"/>
      </rPr>
      <t>Hippodamia falcigera</t>
    </r>
    <r>
      <rPr>
        <sz val="12"/>
        <color theme="1"/>
        <rFont val="Calibri"/>
        <family val="2"/>
        <scheme val="minor"/>
      </rPr>
      <t xml:space="preserve"> Crotch</t>
    </r>
  </si>
  <si>
    <r>
      <rPr>
        <i/>
        <sz val="12"/>
        <color theme="1"/>
        <rFont val="Calibri"/>
        <family val="2"/>
        <scheme val="minor"/>
      </rPr>
      <t>Hippodamia notata</t>
    </r>
    <r>
      <rPr>
        <sz val="12"/>
        <color theme="1"/>
        <rFont val="Calibri"/>
        <family val="2"/>
        <scheme val="minor"/>
      </rPr>
      <t xml:space="preserve"> (Laicharting)</t>
    </r>
  </si>
  <si>
    <r>
      <rPr>
        <i/>
        <sz val="12"/>
        <color theme="1"/>
        <rFont val="Calibri"/>
        <family val="2"/>
        <scheme val="minor"/>
      </rPr>
      <t>Hippodamia parenthesis</t>
    </r>
    <r>
      <rPr>
        <sz val="12"/>
        <color theme="1"/>
        <rFont val="Calibri"/>
        <family val="2"/>
        <scheme val="minor"/>
      </rPr>
      <t xml:space="preserve"> (Say)</t>
    </r>
  </si>
  <si>
    <r>
      <rPr>
        <i/>
        <sz val="12"/>
        <color theme="1"/>
        <rFont val="Calibri"/>
        <family val="2"/>
        <scheme val="minor"/>
      </rPr>
      <t xml:space="preserve">Hippodamia potanini </t>
    </r>
    <r>
      <rPr>
        <sz val="12"/>
        <color theme="1"/>
        <rFont val="Calibri"/>
        <family val="2"/>
        <scheme val="minor"/>
      </rPr>
      <t>(Weise)</t>
    </r>
  </si>
  <si>
    <r>
      <rPr>
        <i/>
        <sz val="12"/>
        <color theme="1"/>
        <rFont val="Calibri"/>
        <family val="2"/>
        <scheme val="minor"/>
      </rPr>
      <t>Hippodamia quinquesignata</t>
    </r>
    <r>
      <rPr>
        <sz val="12"/>
        <color theme="1"/>
        <rFont val="Calibri"/>
        <family val="2"/>
        <scheme val="minor"/>
      </rPr>
      <t xml:space="preserve"> (Kirby)</t>
    </r>
  </si>
  <si>
    <r>
      <rPr>
        <i/>
        <sz val="12"/>
        <color theme="1"/>
        <rFont val="Calibri"/>
        <family val="2"/>
        <scheme val="minor"/>
      </rPr>
      <t>Hippodamia rufocinct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Hippodamia tredecimpunct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Hippodamia ulkei</t>
    </r>
    <r>
      <rPr>
        <sz val="12"/>
        <color theme="1"/>
        <rFont val="Calibri"/>
        <family val="2"/>
        <scheme val="minor"/>
      </rPr>
      <t xml:space="preserve"> (Crotch)</t>
    </r>
  </si>
  <si>
    <r>
      <rPr>
        <i/>
        <sz val="12"/>
        <color theme="1"/>
        <rFont val="Calibri"/>
        <family val="2"/>
        <scheme val="minor"/>
      </rPr>
      <t>Hippodamia undecimnotata</t>
    </r>
    <r>
      <rPr>
        <sz val="12"/>
        <color theme="1"/>
        <rFont val="Calibri"/>
        <family val="2"/>
        <scheme val="minor"/>
      </rPr>
      <t xml:space="preserve"> (Schneider)</t>
    </r>
  </si>
  <si>
    <r>
      <rPr>
        <i/>
        <sz val="12"/>
        <color theme="1"/>
        <rFont val="Calibri"/>
        <family val="2"/>
        <scheme val="minor"/>
      </rPr>
      <t>Hippodamia variegata</t>
    </r>
    <r>
      <rPr>
        <sz val="12"/>
        <color theme="1"/>
        <rFont val="Calibri"/>
        <family val="2"/>
        <scheme val="minor"/>
      </rPr>
      <t xml:space="preserve"> (Goeze)</t>
    </r>
  </si>
  <si>
    <r>
      <rPr>
        <i/>
        <sz val="12"/>
        <color theme="1"/>
        <rFont val="Calibri"/>
        <family val="2"/>
        <scheme val="minor"/>
      </rPr>
      <t>Illeis</t>
    </r>
    <r>
      <rPr>
        <sz val="12"/>
        <color theme="1"/>
        <rFont val="Calibri"/>
        <family val="2"/>
        <scheme val="minor"/>
      </rPr>
      <t xml:space="preserve"> cf. </t>
    </r>
    <r>
      <rPr>
        <i/>
        <sz val="12"/>
        <color theme="1"/>
        <rFont val="Calibri"/>
        <family val="2"/>
        <scheme val="minor"/>
      </rPr>
      <t>confusa</t>
    </r>
    <r>
      <rPr>
        <sz val="12"/>
        <color theme="1"/>
        <rFont val="Calibri"/>
        <family val="2"/>
        <scheme val="minor"/>
      </rPr>
      <t xml:space="preserve"> Timberlake</t>
    </r>
  </si>
  <si>
    <r>
      <rPr>
        <i/>
        <sz val="12"/>
        <color theme="1"/>
        <rFont val="Calibri"/>
        <family val="2"/>
        <scheme val="minor"/>
      </rPr>
      <t>Illeis cinct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(Fabricius)</t>
    </r>
  </si>
  <si>
    <r>
      <rPr>
        <i/>
        <sz val="12"/>
        <color theme="1"/>
        <rFont val="Calibri"/>
        <family val="2"/>
        <scheme val="minor"/>
      </rPr>
      <t>Illeis galbul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Illeis koebelei</t>
    </r>
    <r>
      <rPr>
        <sz val="12"/>
        <color theme="1"/>
        <rFont val="Calibri"/>
        <family val="2"/>
        <scheme val="minor"/>
      </rPr>
      <t xml:space="preserve"> Timberlake</t>
    </r>
  </si>
  <si>
    <r>
      <t>Jaguarita conjugat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 xml:space="preserve">Lioadalia sexareata </t>
    </r>
    <r>
      <rPr>
        <sz val="12"/>
        <color theme="1"/>
        <rFont val="Calibri"/>
        <family val="2"/>
        <scheme val="minor"/>
      </rPr>
      <t>(Weise)</t>
    </r>
  </si>
  <si>
    <r>
      <rPr>
        <i/>
        <sz val="12"/>
        <color theme="1"/>
        <rFont val="Calibri"/>
        <family val="2"/>
        <scheme val="minor"/>
      </rPr>
      <t>Lioadali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Macroilleis hauseri</t>
    </r>
    <r>
      <rPr>
        <sz val="12"/>
        <color theme="1"/>
        <rFont val="Calibri"/>
        <family val="2"/>
        <scheme val="minor"/>
      </rPr>
      <t xml:space="preserve"> (Mader)</t>
    </r>
  </si>
  <si>
    <r>
      <rPr>
        <i/>
        <sz val="12"/>
        <color theme="1"/>
        <rFont val="Calibri"/>
        <family val="2"/>
        <scheme val="minor"/>
      </rPr>
      <t>Macronaemia episcopalis</t>
    </r>
    <r>
      <rPr>
        <sz val="12"/>
        <color theme="1"/>
        <rFont val="Calibri"/>
        <family val="2"/>
        <scheme val="minor"/>
      </rPr>
      <t xml:space="preserve"> (Kirby)</t>
    </r>
  </si>
  <si>
    <r>
      <rPr>
        <i/>
        <sz val="12"/>
        <color theme="1"/>
        <rFont val="Calibri"/>
        <family val="2"/>
        <scheme val="minor"/>
      </rPr>
      <t>Macronaemia hauseri</t>
    </r>
    <r>
      <rPr>
        <sz val="12"/>
        <color theme="1"/>
        <rFont val="Calibri"/>
        <family val="2"/>
        <scheme val="minor"/>
      </rPr>
      <t xml:space="preserve"> (Weise)</t>
    </r>
  </si>
  <si>
    <r>
      <rPr>
        <i/>
        <sz val="12"/>
        <color theme="1"/>
        <rFont val="Calibri"/>
        <family val="2"/>
        <scheme val="minor"/>
      </rPr>
      <t>Megalocaria dilatata</t>
    </r>
    <r>
      <rPr>
        <sz val="12"/>
        <color theme="1"/>
        <rFont val="Calibri"/>
        <family val="2"/>
        <scheme val="minor"/>
      </rPr>
      <t xml:space="preserve"> (Fabricius)</t>
    </r>
  </si>
  <si>
    <r>
      <rPr>
        <i/>
        <sz val="12"/>
        <color theme="1"/>
        <rFont val="Calibri"/>
        <family val="2"/>
        <scheme val="minor"/>
      </rPr>
      <t>Megalocari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Megalocaria welwitschii</t>
    </r>
    <r>
      <rPr>
        <sz val="12"/>
        <color theme="1"/>
        <rFont val="Calibri"/>
        <family val="2"/>
        <scheme val="minor"/>
      </rPr>
      <t xml:space="preserve"> (Crotch)</t>
    </r>
  </si>
  <si>
    <r>
      <rPr>
        <i/>
        <sz val="12"/>
        <color theme="1"/>
        <rFont val="Calibri"/>
        <family val="2"/>
        <scheme val="minor"/>
      </rPr>
      <t>Micraspis afflict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Micraspis aphidectoides</t>
    </r>
    <r>
      <rPr>
        <sz val="12"/>
        <color theme="1"/>
        <rFont val="Calibri"/>
        <family val="2"/>
        <scheme val="minor"/>
      </rPr>
      <t xml:space="preserve"> (Korschefsky)</t>
    </r>
  </si>
  <si>
    <r>
      <rPr>
        <i/>
        <sz val="12"/>
        <color theme="1"/>
        <rFont val="Calibri"/>
        <family val="2"/>
        <scheme val="minor"/>
      </rPr>
      <t>Micraspis discolor</t>
    </r>
    <r>
      <rPr>
        <sz val="12"/>
        <color theme="1"/>
        <rFont val="Calibri"/>
        <family val="2"/>
        <scheme val="minor"/>
      </rPr>
      <t xml:space="preserve"> (Fabricius)</t>
    </r>
  </si>
  <si>
    <r>
      <rPr>
        <i/>
        <sz val="12"/>
        <color theme="1"/>
        <rFont val="Calibri"/>
        <family val="2"/>
        <scheme val="minor"/>
      </rPr>
      <t>Micraspis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Micraspis striata</t>
    </r>
    <r>
      <rPr>
        <sz val="12"/>
        <color theme="1"/>
        <rFont val="Calibri"/>
        <family val="2"/>
        <scheme val="minor"/>
      </rPr>
      <t xml:space="preserve"> (Fabricius)</t>
    </r>
  </si>
  <si>
    <r>
      <rPr>
        <i/>
        <sz val="12"/>
        <color theme="1"/>
        <rFont val="Calibri"/>
        <family val="2"/>
        <scheme val="minor"/>
      </rPr>
      <t>Microcaria albolineata</t>
    </r>
    <r>
      <rPr>
        <sz val="12"/>
        <color theme="1"/>
        <rFont val="Calibri"/>
        <family val="2"/>
        <scheme val="minor"/>
      </rPr>
      <t xml:space="preserve"> (Gyllenhal)</t>
    </r>
  </si>
  <si>
    <r>
      <rPr>
        <i/>
        <sz val="12"/>
        <color theme="1"/>
        <rFont val="Calibri"/>
        <family val="2"/>
        <scheme val="minor"/>
      </rPr>
      <t>Microcaria jansoni</t>
    </r>
    <r>
      <rPr>
        <sz val="12"/>
        <color theme="1"/>
        <rFont val="Calibri"/>
        <family val="2"/>
        <scheme val="minor"/>
      </rPr>
      <t xml:space="preserve"> (Crotch)</t>
    </r>
  </si>
  <si>
    <r>
      <rPr>
        <i/>
        <sz val="12"/>
        <color theme="1"/>
        <rFont val="Calibri"/>
        <family val="2"/>
        <scheme val="minor"/>
      </rPr>
      <t>Microcaria mulsanti</t>
    </r>
    <r>
      <rPr>
        <sz val="12"/>
        <color theme="1"/>
        <rFont val="Calibri"/>
        <family val="2"/>
        <scheme val="minor"/>
      </rPr>
      <t xml:space="preserve"> (Montrouzier)</t>
    </r>
  </si>
  <si>
    <r>
      <rPr>
        <i/>
        <sz val="12"/>
        <color theme="1"/>
        <rFont val="Calibri"/>
        <family val="2"/>
        <scheme val="minor"/>
      </rPr>
      <t>Mulsantina hudsonica</t>
    </r>
    <r>
      <rPr>
        <sz val="12"/>
        <color theme="1"/>
        <rFont val="Calibri"/>
        <family val="2"/>
        <scheme val="minor"/>
      </rPr>
      <t xml:space="preserve"> (Casey)</t>
    </r>
  </si>
  <si>
    <r>
      <rPr>
        <i/>
        <sz val="12"/>
        <color theme="1"/>
        <rFont val="Calibri"/>
        <family val="2"/>
        <scheme val="minor"/>
      </rPr>
      <t>Mulsantina mexicana</t>
    </r>
    <r>
      <rPr>
        <sz val="12"/>
        <color theme="1"/>
        <rFont val="Calibri"/>
        <family val="2"/>
        <scheme val="minor"/>
      </rPr>
      <t xml:space="preserve"> Chapin</t>
    </r>
  </si>
  <si>
    <r>
      <rPr>
        <i/>
        <sz val="12"/>
        <color theme="1"/>
        <rFont val="Calibri"/>
        <family val="2"/>
        <scheme val="minor"/>
      </rPr>
      <t>Mulsantina picta</t>
    </r>
    <r>
      <rPr>
        <sz val="12"/>
        <color theme="1"/>
        <rFont val="Calibri"/>
        <family val="2"/>
        <scheme val="minor"/>
      </rPr>
      <t xml:space="preserve"> (Randall)</t>
    </r>
  </si>
  <si>
    <r>
      <rPr>
        <i/>
        <sz val="12"/>
        <color theme="1"/>
        <rFont val="Calibri"/>
        <family val="2"/>
        <scheme val="minor"/>
      </rPr>
      <t>Myrrha octodecimguttata</t>
    </r>
    <r>
      <rPr>
        <sz val="12"/>
        <color theme="1"/>
        <rFont val="Calibri"/>
        <family val="2"/>
        <scheme val="minor"/>
      </rPr>
      <t xml:space="preserve"> (Linnaeus)</t>
    </r>
  </si>
  <si>
    <r>
      <rPr>
        <i/>
        <sz val="12"/>
        <color theme="1"/>
        <rFont val="Calibri"/>
        <family val="2"/>
        <scheme val="minor"/>
      </rPr>
      <t>Neda</t>
    </r>
    <r>
      <rPr>
        <sz val="12"/>
        <color theme="1"/>
        <rFont val="Calibri"/>
        <family val="2"/>
        <scheme val="minor"/>
      </rPr>
      <t xml:space="preserve"> aff. </t>
    </r>
    <r>
      <rPr>
        <i/>
        <sz val="12"/>
        <color theme="1"/>
        <rFont val="Calibri"/>
        <family val="2"/>
        <scheme val="minor"/>
      </rPr>
      <t>reimoseri</t>
    </r>
    <r>
      <rPr>
        <sz val="12"/>
        <color theme="1"/>
        <rFont val="Calibri"/>
        <family val="2"/>
        <scheme val="minor"/>
      </rPr>
      <t xml:space="preserve"> Mader</t>
    </r>
  </si>
  <si>
    <r>
      <rPr>
        <i/>
        <sz val="12"/>
        <color theme="1"/>
        <rFont val="Calibri"/>
        <family val="2"/>
        <scheme val="minor"/>
      </rPr>
      <t>Neda ostrina</t>
    </r>
    <r>
      <rPr>
        <sz val="12"/>
        <color theme="1"/>
        <rFont val="Calibri"/>
        <family val="2"/>
        <scheme val="minor"/>
      </rPr>
      <t xml:space="preserve"> Mulsant</t>
    </r>
  </si>
  <si>
    <r>
      <rPr>
        <i/>
        <sz val="12"/>
        <color theme="1"/>
        <rFont val="Calibri"/>
        <family val="2"/>
        <scheme val="minor"/>
      </rPr>
      <t>Ned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Neocalvia cayennensis</t>
    </r>
    <r>
      <rPr>
        <sz val="12"/>
        <color theme="1"/>
        <rFont val="Calibri"/>
        <family val="2"/>
        <scheme val="minor"/>
      </rPr>
      <t xml:space="preserve"> (Gmelin)</t>
    </r>
  </si>
  <si>
    <r>
      <rPr>
        <i/>
        <sz val="12"/>
        <color theme="1"/>
        <rFont val="Calibri"/>
        <family val="2"/>
        <scheme val="minor"/>
      </rPr>
      <t xml:space="preserve">Oenopia billieti </t>
    </r>
    <r>
      <rPr>
        <sz val="12"/>
        <color theme="1"/>
        <rFont val="Calibri"/>
        <family val="2"/>
        <scheme val="minor"/>
      </rPr>
      <t>(Mulsant)</t>
    </r>
  </si>
  <si>
    <r>
      <rPr>
        <i/>
        <sz val="12"/>
        <color theme="1"/>
        <rFont val="Calibri"/>
        <family val="2"/>
        <scheme val="minor"/>
      </rPr>
      <t>Oenopia conglob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Oenopia doublieri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Oenopia lyncea</t>
    </r>
    <r>
      <rPr>
        <sz val="12"/>
        <color theme="1"/>
        <rFont val="Calibri"/>
        <family val="2"/>
        <scheme val="minor"/>
      </rPr>
      <t xml:space="preserve"> (Olivier)</t>
    </r>
  </si>
  <si>
    <r>
      <rPr>
        <i/>
        <sz val="12"/>
        <color theme="1"/>
        <rFont val="Calibri"/>
        <family val="2"/>
        <scheme val="minor"/>
      </rPr>
      <t>Oenopia quadripunctata</t>
    </r>
    <r>
      <rPr>
        <sz val="12"/>
        <color theme="1"/>
        <rFont val="Calibri"/>
        <family val="2"/>
        <scheme val="minor"/>
      </rPr>
      <t xml:space="preserve"> Kapur</t>
    </r>
  </si>
  <si>
    <r>
      <rPr>
        <i/>
        <sz val="12"/>
        <color theme="1"/>
        <rFont val="Calibri"/>
        <family val="2"/>
        <scheme val="minor"/>
      </rPr>
      <t>Oenopia sauzeti</t>
    </r>
    <r>
      <rPr>
        <sz val="12"/>
        <color theme="1"/>
        <rFont val="Calibri"/>
        <family val="2"/>
        <scheme val="minor"/>
      </rPr>
      <t xml:space="preserve"> Mulsant</t>
    </r>
  </si>
  <si>
    <r>
      <rPr>
        <i/>
        <sz val="12"/>
        <color theme="1"/>
        <rFont val="Calibri"/>
        <family val="2"/>
        <scheme val="minor"/>
      </rPr>
      <t>Oenopia scalaris</t>
    </r>
    <r>
      <rPr>
        <sz val="12"/>
        <color theme="1"/>
        <rFont val="Calibri"/>
        <family val="2"/>
        <scheme val="minor"/>
      </rPr>
      <t xml:space="preserve"> (Timberlake)</t>
    </r>
  </si>
  <si>
    <r>
      <rPr>
        <i/>
        <sz val="12"/>
        <color theme="1"/>
        <rFont val="Calibri"/>
        <family val="2"/>
        <scheme val="minor"/>
      </rPr>
      <t>Oenopia sexareat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Oenopia signatell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Oenopi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Olla vnigrum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Oxytell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 xml:space="preserve">Paranaemia vittigera </t>
    </r>
    <r>
      <rPr>
        <sz val="12"/>
        <color theme="1"/>
        <rFont val="Calibri"/>
        <family val="2"/>
        <scheme val="minor"/>
      </rPr>
      <t>(Mannerheim)</t>
    </r>
  </si>
  <si>
    <r>
      <rPr>
        <i/>
        <sz val="12"/>
        <color theme="1"/>
        <rFont val="Calibri"/>
        <family val="2"/>
        <scheme val="minor"/>
      </rPr>
      <t>Paraneda pallidul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Paraned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Phrynocaria circumust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Phrynocaria congener</t>
    </r>
    <r>
      <rPr>
        <sz val="12"/>
        <color theme="1"/>
        <rFont val="Calibri"/>
        <family val="2"/>
        <scheme val="minor"/>
      </rPr>
      <t xml:space="preserve"> (Billberg)</t>
    </r>
  </si>
  <si>
    <r>
      <rPr>
        <i/>
        <sz val="12"/>
        <color theme="1"/>
        <rFont val="Calibri"/>
        <family val="2"/>
        <scheme val="minor"/>
      </rPr>
      <t>Phrynocaria gratios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 xml:space="preserve">Phrynocaria quadrivittata </t>
    </r>
    <r>
      <rPr>
        <sz val="12"/>
        <color theme="1"/>
        <rFont val="Calibri"/>
        <family val="2"/>
        <scheme val="minor"/>
      </rPr>
      <t>(Fauvel)</t>
    </r>
  </si>
  <si>
    <r>
      <rPr>
        <i/>
        <sz val="12"/>
        <color theme="1"/>
        <rFont val="Calibri"/>
        <family val="2"/>
        <scheme val="minor"/>
      </rPr>
      <t>Phrynocari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Pristonem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Propylea dissect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Propylea japonica</t>
    </r>
    <r>
      <rPr>
        <sz val="12"/>
        <color theme="1"/>
        <rFont val="Calibri"/>
        <family val="2"/>
        <scheme val="minor"/>
      </rPr>
      <t xml:space="preserve"> (Thunberg)</t>
    </r>
  </si>
  <si>
    <r>
      <rPr>
        <i/>
        <sz val="12"/>
        <color theme="1"/>
        <rFont val="Calibri"/>
        <family val="2"/>
        <scheme val="minor"/>
      </rPr>
      <t>Propylea luteopustulat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Propylea quatuordecimpunct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Protothea quadripunctat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Protothe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 xml:space="preserve">Psyllobora </t>
    </r>
    <r>
      <rPr>
        <sz val="12"/>
        <color theme="1"/>
        <rFont val="Calibri"/>
        <family val="2"/>
        <scheme val="minor"/>
      </rPr>
      <t xml:space="preserve">aff. </t>
    </r>
    <r>
      <rPr>
        <i/>
        <sz val="12"/>
        <color theme="1"/>
        <rFont val="Calibri"/>
        <family val="2"/>
        <scheme val="minor"/>
      </rPr>
      <t>plaumanni</t>
    </r>
    <r>
      <rPr>
        <sz val="12"/>
        <color theme="1"/>
        <rFont val="Calibri"/>
        <family val="2"/>
        <scheme val="minor"/>
      </rPr>
      <t xml:space="preserve"> Almeida</t>
    </r>
  </si>
  <si>
    <r>
      <rPr>
        <i/>
        <sz val="12"/>
        <color theme="1"/>
        <rFont val="Calibri"/>
        <family val="2"/>
        <scheme val="minor"/>
      </rPr>
      <t>Psyllobora picta</t>
    </r>
    <r>
      <rPr>
        <sz val="12"/>
        <color theme="1"/>
        <rFont val="Calibri"/>
        <family val="2"/>
        <scheme val="minor"/>
      </rPr>
      <t xml:space="preserve"> (Germain)</t>
    </r>
  </si>
  <si>
    <r>
      <rPr>
        <i/>
        <sz val="12"/>
        <color theme="1"/>
        <rFont val="Calibri"/>
        <family val="2"/>
        <scheme val="minor"/>
      </rPr>
      <t xml:space="preserve">Psyllobora </t>
    </r>
    <r>
      <rPr>
        <sz val="12"/>
        <color theme="1"/>
        <rFont val="Calibri"/>
        <family val="2"/>
        <scheme val="minor"/>
      </rPr>
      <t>sp.</t>
    </r>
  </si>
  <si>
    <r>
      <rPr>
        <i/>
        <sz val="12"/>
        <color theme="1"/>
        <rFont val="Calibri"/>
        <family val="2"/>
        <scheme val="minor"/>
      </rPr>
      <t>Psyllobor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Psyllobora</t>
    </r>
    <r>
      <rPr>
        <sz val="12"/>
        <color theme="1"/>
        <rFont val="Calibri"/>
        <family val="2"/>
        <scheme val="minor"/>
      </rPr>
      <t xml:space="preserve"> cf. </t>
    </r>
    <r>
      <rPr>
        <i/>
        <sz val="12"/>
        <color theme="1"/>
        <rFont val="Calibri"/>
        <family val="2"/>
        <scheme val="minor"/>
      </rPr>
      <t>confluens</t>
    </r>
    <r>
      <rPr>
        <sz val="12"/>
        <color theme="1"/>
        <rFont val="Calibri"/>
        <family val="2"/>
        <scheme val="minor"/>
      </rPr>
      <t xml:space="preserve"> (Fabricius)</t>
    </r>
  </si>
  <si>
    <r>
      <rPr>
        <i/>
        <sz val="12"/>
        <color theme="1"/>
        <rFont val="Calibri"/>
        <family val="2"/>
        <scheme val="minor"/>
      </rPr>
      <t>Psyllobora vigintiduopunct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Psyllobora vigintimaculata</t>
    </r>
    <r>
      <rPr>
        <sz val="12"/>
        <color theme="1"/>
        <rFont val="Calibri"/>
        <family val="2"/>
        <scheme val="minor"/>
      </rPr>
      <t xml:space="preserve"> (Say)</t>
    </r>
  </si>
  <si>
    <r>
      <rPr>
        <i/>
        <sz val="12"/>
        <color theme="1"/>
        <rFont val="Calibri"/>
        <family val="2"/>
        <scheme val="minor"/>
      </rPr>
      <t xml:space="preserve">Seladia beltiana </t>
    </r>
    <r>
      <rPr>
        <sz val="12"/>
        <color theme="1"/>
        <rFont val="Calibri"/>
        <family val="2"/>
        <scheme val="minor"/>
      </rPr>
      <t>Gorham</t>
    </r>
  </si>
  <si>
    <r>
      <rPr>
        <i/>
        <sz val="12"/>
        <color theme="1"/>
        <rFont val="Calibri"/>
        <family val="2"/>
        <scheme val="minor"/>
      </rPr>
      <t>Sospita gebleri</t>
    </r>
    <r>
      <rPr>
        <sz val="12"/>
        <color theme="1"/>
        <rFont val="Calibri"/>
        <family val="2"/>
        <scheme val="minor"/>
      </rPr>
      <t xml:space="preserve"> (Crotch)</t>
    </r>
  </si>
  <si>
    <r>
      <rPr>
        <i/>
        <sz val="12"/>
        <color theme="1"/>
        <rFont val="Calibri"/>
        <family val="2"/>
        <scheme val="minor"/>
      </rPr>
      <t>Sospita interrupta</t>
    </r>
    <r>
      <rPr>
        <sz val="12"/>
        <color theme="1"/>
        <rFont val="Calibri"/>
        <family val="2"/>
        <scheme val="minor"/>
      </rPr>
      <t xml:space="preserve"> (Casey)</t>
    </r>
  </si>
  <si>
    <r>
      <rPr>
        <i/>
        <sz val="12"/>
        <color theme="1"/>
        <rFont val="Calibri"/>
        <family val="2"/>
        <scheme val="minor"/>
      </rPr>
      <t>Sospita oblongogutt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Sospit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Sospita subvittat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Sospita vigintigutt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Synona melanaria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 xml:space="preserve">Synona </t>
    </r>
    <r>
      <rPr>
        <sz val="12"/>
        <color theme="1"/>
        <rFont val="Calibri"/>
        <family val="2"/>
        <scheme val="minor"/>
      </rPr>
      <t>sp.</t>
    </r>
  </si>
  <si>
    <r>
      <rPr>
        <i/>
        <sz val="12"/>
        <color theme="1"/>
        <rFont val="Calibri"/>
        <family val="2"/>
        <scheme val="minor"/>
      </rPr>
      <t>Synonycha grandis</t>
    </r>
    <r>
      <rPr>
        <sz val="12"/>
        <color theme="1"/>
        <rFont val="Calibri"/>
        <family val="2"/>
        <scheme val="minor"/>
      </rPr>
      <t xml:space="preserve"> (Thunberg)</t>
    </r>
  </si>
  <si>
    <r>
      <t xml:space="preserve">Tytthaspis gebleri </t>
    </r>
    <r>
      <rPr>
        <sz val="12"/>
        <color theme="1"/>
        <rFont val="Calibri"/>
        <family val="2"/>
        <scheme val="minor"/>
      </rPr>
      <t>(Mulsant)</t>
    </r>
  </si>
  <si>
    <r>
      <rPr>
        <i/>
        <sz val="12"/>
        <color theme="1"/>
        <rFont val="Calibri"/>
        <family val="2"/>
        <scheme val="minor"/>
      </rPr>
      <t>Tytthaspis sedecimpunct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Vibidia duodecimguttata</t>
    </r>
    <r>
      <rPr>
        <sz val="12"/>
        <color theme="1"/>
        <rFont val="Calibri"/>
        <family val="2"/>
        <scheme val="minor"/>
      </rPr>
      <t xml:space="preserve"> (Poda)</t>
    </r>
  </si>
  <si>
    <r>
      <rPr>
        <i/>
        <sz val="12"/>
        <color theme="1"/>
        <rFont val="Calibri"/>
        <family val="2"/>
        <scheme val="minor"/>
      </rPr>
      <t>Xanthadali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Anisorcus malayanus</t>
    </r>
    <r>
      <rPr>
        <sz val="12"/>
        <color theme="1"/>
        <rFont val="Calibri"/>
        <family val="2"/>
        <scheme val="minor"/>
      </rPr>
      <t xml:space="preserve"> Crotch</t>
    </r>
  </si>
  <si>
    <r>
      <rPr>
        <i/>
        <sz val="12"/>
        <color theme="1"/>
        <rFont val="Calibri"/>
        <family val="2"/>
        <scheme val="minor"/>
      </rPr>
      <t>Arawana scapularis</t>
    </r>
    <r>
      <rPr>
        <sz val="12"/>
        <color theme="1"/>
        <rFont val="Calibri"/>
        <family val="2"/>
        <scheme val="minor"/>
      </rPr>
      <t xml:space="preserve"> (Gorham)</t>
    </r>
  </si>
  <si>
    <r>
      <rPr>
        <i/>
        <sz val="12"/>
        <color theme="1"/>
        <rFont val="Calibri"/>
        <family val="2"/>
        <scheme val="minor"/>
      </rPr>
      <t>Chilocorus cacti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Chilocorus bipustulatus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Chujochilus sagittatus</t>
    </r>
    <r>
      <rPr>
        <sz val="12"/>
        <color theme="1"/>
        <rFont val="Calibri"/>
        <family val="2"/>
        <scheme val="minor"/>
      </rPr>
      <t xml:space="preserve"> Wang</t>
    </r>
  </si>
  <si>
    <r>
      <rPr>
        <i/>
        <sz val="12"/>
        <color theme="1"/>
        <rFont val="Calibri"/>
        <family val="2"/>
        <scheme val="minor"/>
      </rPr>
      <t>Curinus coeruleus</t>
    </r>
    <r>
      <rPr>
        <sz val="12"/>
        <color theme="1"/>
        <rFont val="Calibri"/>
        <family val="2"/>
        <scheme val="minor"/>
      </rPr>
      <t xml:space="preserve"> (Mulsant)</t>
    </r>
  </si>
  <si>
    <r>
      <rPr>
        <i/>
        <sz val="12"/>
        <color theme="1"/>
        <rFont val="Calibri"/>
        <family val="2"/>
        <scheme val="minor"/>
      </rPr>
      <t>Exochomus quadripustulatus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Halmus coelestris</t>
    </r>
    <r>
      <rPr>
        <sz val="12"/>
        <color theme="1"/>
        <rFont val="Calibri"/>
        <family val="2"/>
        <scheme val="minor"/>
      </rPr>
      <t xml:space="preserve"> (Blackburn)</t>
    </r>
  </si>
  <si>
    <r>
      <rPr>
        <i/>
        <sz val="12"/>
        <color theme="1"/>
        <rFont val="Calibri"/>
        <family val="2"/>
        <scheme val="minor"/>
      </rPr>
      <t>Orcus bilunulatus</t>
    </r>
    <r>
      <rPr>
        <sz val="12"/>
        <color theme="1"/>
        <rFont val="Calibri"/>
        <family val="2"/>
        <scheme val="minor"/>
      </rPr>
      <t xml:space="preserve"> (Boisduval)</t>
    </r>
  </si>
  <si>
    <r>
      <rPr>
        <i/>
        <sz val="12"/>
        <color theme="1"/>
        <rFont val="Calibri"/>
        <family val="2"/>
        <scheme val="minor"/>
      </rPr>
      <t>Parexochomus oligotrichus</t>
    </r>
    <r>
      <rPr>
        <sz val="12"/>
        <color theme="1"/>
        <rFont val="Calibri"/>
        <family val="2"/>
        <scheme val="minor"/>
      </rPr>
      <t xml:space="preserve"> Li &amp; Ren</t>
    </r>
  </si>
  <si>
    <r>
      <rPr>
        <i/>
        <sz val="12"/>
        <color theme="1"/>
        <rFont val="Calibri"/>
        <family val="2"/>
        <scheme val="minor"/>
      </rPr>
      <t>Chilocorus metasternalis</t>
    </r>
    <r>
      <rPr>
        <sz val="12"/>
        <color theme="1"/>
        <rFont val="Calibri"/>
        <family val="2"/>
        <scheme val="minor"/>
      </rPr>
      <t xml:space="preserve"> (Miyatake)</t>
    </r>
  </si>
  <si>
    <r>
      <rPr>
        <i/>
        <sz val="12"/>
        <color theme="1"/>
        <rFont val="Calibri"/>
        <family val="2"/>
        <scheme val="minor"/>
      </rPr>
      <t>Xanthocorus nigrosuturalis</t>
    </r>
    <r>
      <rPr>
        <sz val="12"/>
        <color theme="1"/>
        <rFont val="Calibri"/>
        <family val="2"/>
        <scheme val="minor"/>
      </rPr>
      <t xml:space="preserve"> Li &amp; Ren</t>
    </r>
  </si>
  <si>
    <r>
      <rPr>
        <i/>
        <sz val="12"/>
        <color theme="1"/>
        <rFont val="Calibri"/>
        <family val="2"/>
        <scheme val="minor"/>
      </rPr>
      <t>Azya orbigera</t>
    </r>
    <r>
      <rPr>
        <sz val="12"/>
        <color theme="1"/>
        <rFont val="Calibri"/>
        <family val="2"/>
        <scheme val="minor"/>
      </rPr>
      <t xml:space="preserve"> Mulsant</t>
    </r>
  </si>
  <si>
    <r>
      <rPr>
        <i/>
        <sz val="12"/>
        <color theme="1"/>
        <rFont val="Calibri"/>
        <family val="2"/>
        <scheme val="minor"/>
      </rPr>
      <t>Cryptolaemus montrouzieri</t>
    </r>
    <r>
      <rPr>
        <sz val="12"/>
        <color theme="1"/>
        <rFont val="Calibri"/>
        <family val="2"/>
        <scheme val="minor"/>
      </rPr>
      <t xml:space="preserve"> Mulsant</t>
    </r>
  </si>
  <si>
    <r>
      <rPr>
        <i/>
        <sz val="12"/>
        <color theme="1"/>
        <rFont val="Calibri"/>
        <family val="2"/>
        <scheme val="minor"/>
      </rPr>
      <t>Coccidula lepida</t>
    </r>
    <r>
      <rPr>
        <sz val="12"/>
        <color theme="1"/>
        <rFont val="Calibri"/>
        <family val="2"/>
        <scheme val="minor"/>
      </rPr>
      <t xml:space="preserve"> Le Conte</t>
    </r>
  </si>
  <si>
    <r>
      <rPr>
        <i/>
        <sz val="12"/>
        <color theme="1"/>
        <rFont val="Calibri"/>
        <family val="2"/>
        <scheme val="minor"/>
      </rPr>
      <t>Rhyzobius alphabeticus</t>
    </r>
    <r>
      <rPr>
        <sz val="12"/>
        <color theme="1"/>
        <rFont val="Calibri"/>
        <family val="2"/>
        <scheme val="minor"/>
      </rPr>
      <t xml:space="preserve"> Lea</t>
    </r>
  </si>
  <si>
    <r>
      <rPr>
        <i/>
        <sz val="12"/>
        <color theme="1"/>
        <rFont val="Calibri"/>
        <family val="2"/>
        <scheme val="minor"/>
      </rPr>
      <t>Rhyzobius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Rhyzobius</t>
    </r>
    <r>
      <rPr>
        <sz val="12"/>
        <color theme="1"/>
        <rFont val="Calibri"/>
        <family val="2"/>
        <scheme val="minor"/>
      </rPr>
      <t xml:space="preserve"> sp. ex AU</t>
    </r>
  </si>
  <si>
    <r>
      <rPr>
        <i/>
        <sz val="12"/>
        <color theme="1"/>
        <rFont val="Calibri"/>
        <family val="2"/>
        <scheme val="minor"/>
      </rPr>
      <t>Sasajscymnus</t>
    </r>
    <r>
      <rPr>
        <sz val="12"/>
        <color theme="1"/>
        <rFont val="Calibri"/>
        <family val="2"/>
        <scheme val="minor"/>
      </rPr>
      <t xml:space="preserve"> sp. ex China</t>
    </r>
  </si>
  <si>
    <r>
      <rPr>
        <i/>
        <sz val="12"/>
        <color theme="1"/>
        <rFont val="Calibri"/>
        <family val="2"/>
        <scheme val="minor"/>
      </rPr>
      <t>Diomus terminatus</t>
    </r>
    <r>
      <rPr>
        <sz val="12"/>
        <color theme="1"/>
        <rFont val="Calibri"/>
        <family val="2"/>
        <scheme val="minor"/>
      </rPr>
      <t xml:space="preserve"> (Say)</t>
    </r>
  </si>
  <si>
    <r>
      <rPr>
        <i/>
        <sz val="12"/>
        <color theme="1"/>
        <rFont val="Calibri"/>
        <family val="2"/>
        <scheme val="minor"/>
      </rPr>
      <t>Afissa rana</t>
    </r>
    <r>
      <rPr>
        <sz val="12"/>
        <color theme="1"/>
        <rFont val="Calibri"/>
        <family val="2"/>
        <scheme val="minor"/>
      </rPr>
      <t xml:space="preserve"> (Kapur)</t>
    </r>
  </si>
  <si>
    <r>
      <rPr>
        <i/>
        <sz val="12"/>
        <color theme="1"/>
        <rFont val="Calibri"/>
        <family val="2"/>
        <scheme val="minor"/>
      </rPr>
      <t>Henosepilachna vigintioctomaculata</t>
    </r>
    <r>
      <rPr>
        <sz val="12"/>
        <color theme="1"/>
        <rFont val="Calibri"/>
        <family val="2"/>
        <scheme val="minor"/>
      </rPr>
      <t xml:space="preserve"> (Motschulsky)</t>
    </r>
  </si>
  <si>
    <r>
      <rPr>
        <i/>
        <sz val="12"/>
        <color theme="1"/>
        <rFont val="Calibri"/>
        <family val="2"/>
        <scheme val="minor"/>
      </rPr>
      <t>Subcoccinella vigintiquatuorpunctata</t>
    </r>
    <r>
      <rPr>
        <sz val="12"/>
        <color theme="1"/>
        <rFont val="Calibri"/>
        <family val="2"/>
        <scheme val="minor"/>
      </rPr>
      <t xml:space="preserve"> (L.)</t>
    </r>
  </si>
  <si>
    <r>
      <rPr>
        <i/>
        <sz val="12"/>
        <color theme="1"/>
        <rFont val="Calibri"/>
        <family val="2"/>
        <scheme val="minor"/>
      </rPr>
      <t>Uniparodentata angusta</t>
    </r>
    <r>
      <rPr>
        <sz val="12"/>
        <color theme="1"/>
        <rFont val="Calibri"/>
        <family val="2"/>
        <scheme val="minor"/>
      </rPr>
      <t xml:space="preserve"> (Li)</t>
    </r>
  </si>
  <si>
    <r>
      <rPr>
        <i/>
        <sz val="12"/>
        <color theme="1"/>
        <rFont val="Calibri"/>
        <family val="2"/>
        <scheme val="minor"/>
      </rPr>
      <t>Monocoryna</t>
    </r>
    <r>
      <rPr>
        <sz val="12"/>
        <color theme="1"/>
        <rFont val="Calibri"/>
        <family val="2"/>
        <scheme val="minor"/>
      </rPr>
      <t xml:space="preserve"> sp. ex Malaysia</t>
    </r>
  </si>
  <si>
    <r>
      <rPr>
        <i/>
        <sz val="12"/>
        <color theme="1"/>
        <rFont val="Calibri"/>
        <family val="2"/>
        <scheme val="minor"/>
      </rPr>
      <t>Rodoli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Plotina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Platynaspis maculosa</t>
    </r>
    <r>
      <rPr>
        <sz val="12"/>
        <color theme="1"/>
        <rFont val="Calibri"/>
        <family val="2"/>
        <scheme val="minor"/>
      </rPr>
      <t xml:space="preserve"> Weise</t>
    </r>
  </si>
  <si>
    <r>
      <rPr>
        <i/>
        <sz val="12"/>
        <color theme="1"/>
        <rFont val="Calibri"/>
        <family val="2"/>
        <scheme val="minor"/>
      </rPr>
      <t>Scymnus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Prodilis</t>
    </r>
    <r>
      <rPr>
        <sz val="12"/>
        <color theme="1"/>
        <rFont val="Calibri"/>
        <family val="2"/>
        <scheme val="minor"/>
      </rPr>
      <t xml:space="preserve"> sp. ex Venezuela</t>
    </r>
  </si>
  <si>
    <r>
      <rPr>
        <i/>
        <sz val="12"/>
        <color theme="1"/>
        <rFont val="Calibri"/>
        <family val="2"/>
        <scheme val="minor"/>
      </rPr>
      <t>Sulcolotis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Sticholotis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 xml:space="preserve">Telsimia </t>
    </r>
    <r>
      <rPr>
        <sz val="12"/>
        <color theme="1"/>
        <rFont val="Calibri"/>
        <family val="2"/>
        <scheme val="minor"/>
      </rPr>
      <t>sp</t>
    </r>
  </si>
  <si>
    <r>
      <rPr>
        <i/>
        <sz val="12"/>
        <color theme="1"/>
        <rFont val="Calibri"/>
        <family val="2"/>
        <scheme val="minor"/>
      </rPr>
      <t>Coccidophilus cariba</t>
    </r>
    <r>
      <rPr>
        <sz val="12"/>
        <color theme="1"/>
        <rFont val="Calibri"/>
        <family val="2"/>
        <scheme val="minor"/>
      </rPr>
      <t xml:space="preserve"> Gordon</t>
    </r>
  </si>
  <si>
    <r>
      <rPr>
        <i/>
        <sz val="12"/>
        <color theme="1"/>
        <rFont val="Calibri"/>
        <family val="2"/>
        <scheme val="minor"/>
      </rPr>
      <t>Coccidophilus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Sarapidus australis</t>
    </r>
    <r>
      <rPr>
        <sz val="12"/>
        <color theme="1"/>
        <rFont val="Calibri"/>
        <family val="2"/>
        <scheme val="minor"/>
      </rPr>
      <t xml:space="preserve"> Gordon</t>
    </r>
  </si>
  <si>
    <r>
      <rPr>
        <i/>
        <sz val="12"/>
        <color theme="1"/>
        <rFont val="Calibri"/>
        <family val="2"/>
        <scheme val="minor"/>
      </rPr>
      <t>Serangium sabahense</t>
    </r>
    <r>
      <rPr>
        <sz val="12"/>
        <color theme="1"/>
        <rFont val="Calibri"/>
        <family val="2"/>
        <scheme val="minor"/>
      </rPr>
      <t xml:space="preserve"> (Sasaji)</t>
    </r>
  </si>
  <si>
    <r>
      <rPr>
        <i/>
        <sz val="12"/>
        <color theme="1"/>
        <rFont val="Calibri"/>
        <family val="2"/>
        <scheme val="minor"/>
      </rPr>
      <t>Delphastus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Delphastus catalinae</t>
    </r>
    <r>
      <rPr>
        <sz val="12"/>
        <color theme="1"/>
        <rFont val="Calibri"/>
        <family val="2"/>
        <scheme val="minor"/>
      </rPr>
      <t xml:space="preserve"> (Horn)</t>
    </r>
  </si>
  <si>
    <r>
      <rPr>
        <i/>
        <sz val="12"/>
        <color theme="1"/>
        <rFont val="Calibri"/>
        <family val="2"/>
        <scheme val="minor"/>
      </rPr>
      <t>Delphastus dejavu</t>
    </r>
    <r>
      <rPr>
        <sz val="12"/>
        <color theme="1"/>
        <rFont val="Calibri"/>
        <family val="2"/>
        <scheme val="minor"/>
      </rPr>
      <t xml:space="preserve"> Gordon</t>
    </r>
  </si>
  <si>
    <r>
      <rPr>
        <i/>
        <sz val="12"/>
        <color theme="1"/>
        <rFont val="Calibri"/>
        <family val="2"/>
        <scheme val="minor"/>
      </rPr>
      <t>Serangium</t>
    </r>
    <r>
      <rPr>
        <sz val="12"/>
        <color theme="1"/>
        <rFont val="Calibri"/>
        <family val="2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Serangium japonicum</t>
    </r>
    <r>
      <rPr>
        <sz val="12"/>
        <color theme="1"/>
        <rFont val="Calibri"/>
        <family val="2"/>
        <scheme val="minor"/>
      </rPr>
      <t xml:space="preserve"> Chapin</t>
    </r>
  </si>
  <si>
    <r>
      <rPr>
        <i/>
        <sz val="12"/>
        <color theme="1"/>
        <rFont val="Calibri"/>
        <family val="2"/>
        <scheme val="minor"/>
      </rPr>
      <t>Philothermus glabriculus</t>
    </r>
    <r>
      <rPr>
        <sz val="12"/>
        <color theme="1"/>
        <rFont val="Calibri"/>
        <family val="2"/>
        <scheme val="minor"/>
      </rPr>
      <t xml:space="preserve"> LeConte</t>
    </r>
  </si>
  <si>
    <r>
      <rPr>
        <i/>
        <sz val="12"/>
        <color theme="1"/>
        <rFont val="Calibri"/>
        <family val="2"/>
        <scheme val="minor"/>
      </rPr>
      <t>Macrogyrus oblongus</t>
    </r>
    <r>
      <rPr>
        <sz val="12"/>
        <color theme="1"/>
        <rFont val="Calibri"/>
        <family val="2"/>
        <scheme val="minor"/>
      </rPr>
      <t xml:space="preserve"> (Boisduval)</t>
    </r>
  </si>
  <si>
    <r>
      <t>Cheilomenes litterata</t>
    </r>
    <r>
      <rPr>
        <sz val="12"/>
        <color theme="1"/>
        <rFont val="Calibri"/>
        <family val="2"/>
        <scheme val="minor"/>
      </rPr>
      <t xml:space="preserve"> (Reiche)</t>
    </r>
  </si>
  <si>
    <r>
      <t xml:space="preserve">Table S3. </t>
    </r>
    <r>
      <rPr>
        <sz val="14"/>
        <color theme="1"/>
        <rFont val="Calibri"/>
        <family val="2"/>
        <scheme val="minor"/>
      </rPr>
      <t>Best-fit partition schemes and models of molecular evolution inferred by ModelFinder</t>
    </r>
    <r>
      <rPr>
        <b/>
        <sz val="14"/>
        <color theme="1"/>
        <rFont val="Calibri"/>
        <family val="2"/>
        <scheme val="minor"/>
      </rPr>
      <t>.</t>
    </r>
  </si>
  <si>
    <r>
      <t xml:space="preserve">Hippodamia decimguttata </t>
    </r>
    <r>
      <rPr>
        <sz val="12"/>
        <color theme="1"/>
        <rFont val="Calibri"/>
        <family val="2"/>
        <scheme val="minor"/>
      </rPr>
      <t>nomen nudum</t>
    </r>
  </si>
  <si>
    <t>Docimocaria crucigera nomen nudum</t>
  </si>
  <si>
    <r>
      <t xml:space="preserve">Docimocaria crucigera </t>
    </r>
    <r>
      <rPr>
        <sz val="12"/>
        <color theme="1"/>
        <rFont val="Calibri"/>
        <family val="2"/>
        <scheme val="minor"/>
      </rPr>
      <t>nomen nudum</t>
    </r>
  </si>
  <si>
    <r>
      <rPr>
        <i/>
        <sz val="12"/>
        <color theme="1"/>
        <rFont val="Calibri"/>
        <family val="2"/>
        <scheme val="minor"/>
      </rPr>
      <t>Singhikalia duodecimguttata</t>
    </r>
    <r>
      <rPr>
        <sz val="12"/>
        <color theme="1"/>
        <rFont val="Calibri"/>
        <family val="2"/>
        <scheme val="minor"/>
      </rPr>
      <t xml:space="preserve"> Xiao &amp; Li</t>
    </r>
  </si>
  <si>
    <r>
      <t xml:space="preserve">Table S5. </t>
    </r>
    <r>
      <rPr>
        <sz val="14"/>
        <color rgb="FF000000"/>
        <rFont val="Calibri"/>
        <family val="2"/>
        <scheme val="minor"/>
      </rPr>
      <t>Specimen distribution data for each sampled Coccinellini species. A: Afrotropical; U: Australasia; E: East Palearctic; I: Indomalaya; R: Nearctic; N: Neotropical; W: West Palearctic.</t>
    </r>
  </si>
  <si>
    <t>Distribution</t>
  </si>
  <si>
    <t>U</t>
  </si>
  <si>
    <t>E</t>
  </si>
  <si>
    <t>I</t>
  </si>
  <si>
    <t>R</t>
  </si>
  <si>
    <t>N</t>
  </si>
  <si>
    <t>W</t>
  </si>
  <si>
    <t>[9], [16]</t>
  </si>
  <si>
    <t>[6]</t>
  </si>
  <si>
    <t>W, E, R</t>
  </si>
  <si>
    <t>W, E</t>
  </si>
  <si>
    <t>[9]</t>
  </si>
  <si>
    <t>E, I</t>
  </si>
  <si>
    <t>[11], [16]</t>
  </si>
  <si>
    <t>[1], [11], [16]</t>
  </si>
  <si>
    <t>[14]</t>
  </si>
  <si>
    <t>[7]</t>
  </si>
  <si>
    <t>[11]</t>
  </si>
  <si>
    <t>R, E</t>
  </si>
  <si>
    <t>[7], [9], [16]</t>
  </si>
  <si>
    <t>[13]</t>
  </si>
  <si>
    <t>[5], [8]</t>
  </si>
  <si>
    <t>W, E, I</t>
  </si>
  <si>
    <t>[1], [9], [11], [16]</t>
  </si>
  <si>
    <t>[16], [11]</t>
  </si>
  <si>
    <t>R, W, E</t>
  </si>
  <si>
    <t>[1], [7], [9], [11], [16]</t>
  </si>
  <si>
    <t>[9], [11], [16]</t>
  </si>
  <si>
    <t>[10], [14]</t>
  </si>
  <si>
    <t>[3], [8]</t>
  </si>
  <si>
    <t>[8]</t>
  </si>
  <si>
    <t>E, I, U</t>
  </si>
  <si>
    <t>[1], [11], [13], [16]</t>
  </si>
  <si>
    <t>[7], [16]</t>
  </si>
  <si>
    <t>U, E, I</t>
  </si>
  <si>
    <t>[1], [13], [16], [17]</t>
  </si>
  <si>
    <t>[16]</t>
  </si>
  <si>
    <t>[11], [13], [16]</t>
  </si>
  <si>
    <t>[17]</t>
  </si>
  <si>
    <t>[7], [13], [16]</t>
  </si>
  <si>
    <t>R, N</t>
  </si>
  <si>
    <t>[6], [7]</t>
  </si>
  <si>
    <t>[2]; [8]</t>
  </si>
  <si>
    <t>[1], [9], [16], [11]</t>
  </si>
  <si>
    <t>[9], [13], [16]</t>
  </si>
  <si>
    <t>[9], [13]</t>
  </si>
  <si>
    <t>[11], [13]</t>
  </si>
  <si>
    <t>R, W</t>
  </si>
  <si>
    <t>[7], [11]</t>
  </si>
  <si>
    <t>[9], [17]</t>
  </si>
  <si>
    <t>[7], [11], [16]</t>
  </si>
  <si>
    <t>[7], [17]</t>
  </si>
  <si>
    <t>[1], [9], [16]</t>
  </si>
  <si>
    <t>[9], [11]</t>
  </si>
  <si>
    <t>[4]</t>
  </si>
  <si>
    <t>I, E</t>
  </si>
  <si>
    <t>[7], [15]</t>
  </si>
  <si>
    <t>[6], [14]</t>
  </si>
  <si>
    <t>[11], [12], [14]</t>
  </si>
  <si>
    <t>U, I</t>
  </si>
  <si>
    <r>
      <t>Adalia angulifera</t>
    </r>
    <r>
      <rPr>
        <sz val="12"/>
        <color theme="1"/>
        <rFont val="Calibri"/>
        <family val="2"/>
        <scheme val="minor"/>
      </rPr>
      <t xml:space="preserve"> Mulsant</t>
    </r>
  </si>
  <si>
    <r>
      <t>Adalia conglomerata</t>
    </r>
    <r>
      <rPr>
        <sz val="12"/>
        <color theme="1"/>
        <rFont val="Calibri"/>
        <family val="2"/>
        <scheme val="minor"/>
      </rPr>
      <t xml:space="preserve"> (L.)</t>
    </r>
  </si>
  <si>
    <r>
      <t>Adalia decempunctata</t>
    </r>
    <r>
      <rPr>
        <sz val="12"/>
        <color rgb="FF000000"/>
        <rFont val="Calibri"/>
        <family val="2"/>
        <scheme val="minor"/>
      </rPr>
      <t xml:space="preserve"> (L.)</t>
    </r>
  </si>
  <si>
    <r>
      <t xml:space="preserve">Aiolocaria hexaspilota </t>
    </r>
    <r>
      <rPr>
        <sz val="12"/>
        <color theme="1"/>
        <rFont val="Calibri"/>
        <family val="2"/>
        <scheme val="minor"/>
      </rPr>
      <t>(Hope)</t>
    </r>
  </si>
  <si>
    <r>
      <t>Alloneda dodecaspilota</t>
    </r>
    <r>
      <rPr>
        <sz val="12"/>
        <color rgb="FF000000"/>
        <rFont val="Calibri"/>
        <family val="2"/>
        <scheme val="minor"/>
      </rPr>
      <t xml:space="preserve"> (Hope)</t>
    </r>
  </si>
  <si>
    <r>
      <t>Anatis labiculata</t>
    </r>
    <r>
      <rPr>
        <sz val="12"/>
        <color rgb="FF000000"/>
        <rFont val="Calibri"/>
        <family val="2"/>
        <scheme val="minor"/>
      </rPr>
      <t xml:space="preserve"> (Say)</t>
    </r>
  </si>
  <si>
    <r>
      <t>Anatis lecontei</t>
    </r>
    <r>
      <rPr>
        <sz val="12"/>
        <color theme="1"/>
        <rFont val="Calibri"/>
        <family val="2"/>
        <scheme val="minor"/>
      </rPr>
      <t xml:space="preserve"> Casey</t>
    </r>
  </si>
  <si>
    <r>
      <t>Anatis mali</t>
    </r>
    <r>
      <rPr>
        <sz val="12"/>
        <color rgb="FF000000"/>
        <rFont val="Calibri"/>
        <family val="2"/>
        <scheme val="minor"/>
      </rPr>
      <t xml:space="preserve"> (Say)</t>
    </r>
  </si>
  <si>
    <r>
      <t>Anatis ocellata</t>
    </r>
    <r>
      <rPr>
        <sz val="12"/>
        <color theme="1"/>
        <rFont val="Calibri"/>
        <family val="2"/>
        <scheme val="minor"/>
      </rPr>
      <t xml:space="preserve"> (L.)</t>
    </r>
  </si>
  <si>
    <r>
      <t>Anegleis</t>
    </r>
    <r>
      <rPr>
        <sz val="12"/>
        <color theme="1"/>
        <rFont val="Calibri"/>
        <family val="2"/>
        <scheme val="minor"/>
      </rPr>
      <t xml:space="preserve"> sp. ANIC.COL6067</t>
    </r>
  </si>
  <si>
    <r>
      <t>Anisosticta bitriangularis</t>
    </r>
    <r>
      <rPr>
        <sz val="12"/>
        <color rgb="FF000000"/>
        <rFont val="Calibri"/>
        <family val="2"/>
        <scheme val="minor"/>
      </rPr>
      <t xml:space="preserve"> (Say)</t>
    </r>
  </si>
  <si>
    <r>
      <t>Anisosticta novemdecimpunctata</t>
    </r>
    <r>
      <rPr>
        <sz val="12"/>
        <color theme="1"/>
        <rFont val="Calibri"/>
        <family val="2"/>
        <scheme val="minor"/>
      </rPr>
      <t xml:space="preserve"> (L.)</t>
    </r>
  </si>
  <si>
    <r>
      <t>Aphidecta obliterata</t>
    </r>
    <r>
      <rPr>
        <sz val="12"/>
        <color rgb="FF000000"/>
        <rFont val="Calibri"/>
        <family val="2"/>
        <scheme val="minor"/>
      </rPr>
      <t xml:space="preserve"> (L.)</t>
    </r>
  </si>
  <si>
    <r>
      <t>Archegleis edwardsi</t>
    </r>
    <r>
      <rPr>
        <sz val="12"/>
        <color theme="1"/>
        <rFont val="Calibri"/>
        <family val="2"/>
        <scheme val="minor"/>
      </rPr>
      <t xml:space="preserve"> (Mulsant)</t>
    </r>
  </si>
  <si>
    <r>
      <t>Australoneda fuerschi</t>
    </r>
    <r>
      <rPr>
        <sz val="12"/>
        <color theme="1"/>
        <rFont val="Calibri"/>
        <family val="2"/>
        <scheme val="minor"/>
      </rPr>
      <t xml:space="preserve"> (Bielawski)</t>
    </r>
  </si>
  <si>
    <r>
      <t>Bulaea lichatschovi</t>
    </r>
    <r>
      <rPr>
        <sz val="12"/>
        <color theme="1"/>
        <rFont val="Calibri"/>
        <family val="2"/>
        <scheme val="minor"/>
      </rPr>
      <t xml:space="preserve"> (Hummel)</t>
    </r>
  </si>
  <si>
    <r>
      <t xml:space="preserve">Calvia championorum </t>
    </r>
    <r>
      <rPr>
        <sz val="12"/>
        <color theme="1"/>
        <rFont val="Calibri"/>
        <family val="2"/>
        <scheme val="minor"/>
      </rPr>
      <t>Booth</t>
    </r>
  </si>
  <si>
    <r>
      <t>Calvia muiri</t>
    </r>
    <r>
      <rPr>
        <sz val="12"/>
        <color theme="1"/>
        <rFont val="Calibri"/>
        <family val="2"/>
        <scheme val="minor"/>
      </rPr>
      <t xml:space="preserve"> (Timberlake)</t>
    </r>
  </si>
  <si>
    <r>
      <t>Calvia quindecimguttata</t>
    </r>
    <r>
      <rPr>
        <sz val="12"/>
        <color theme="1"/>
        <rFont val="Calibri"/>
        <family val="2"/>
        <scheme val="minor"/>
      </rPr>
      <t xml:space="preserve"> (Fabricius)</t>
    </r>
  </si>
  <si>
    <r>
      <t>Calvia</t>
    </r>
    <r>
      <rPr>
        <sz val="12"/>
        <color theme="1"/>
        <rFont val="Calibri"/>
        <family val="2"/>
        <scheme val="minor"/>
      </rPr>
      <t xml:space="preserve"> sp. ANIC</t>
    </r>
    <r>
      <rPr>
        <i/>
        <sz val="12"/>
        <color theme="1"/>
        <rFont val="Calibri"/>
        <family val="2"/>
        <scheme val="minor"/>
      </rPr>
      <t>.COC215</t>
    </r>
  </si>
  <si>
    <r>
      <t>Calvia</t>
    </r>
    <r>
      <rPr>
        <sz val="12"/>
        <color theme="1"/>
        <rFont val="Calibri"/>
        <family val="2"/>
        <scheme val="minor"/>
      </rPr>
      <t xml:space="preserve"> sp. ANIC</t>
    </r>
    <r>
      <rPr>
        <i/>
        <sz val="12"/>
        <color theme="1"/>
        <rFont val="Calibri"/>
        <family val="2"/>
        <scheme val="minor"/>
      </rPr>
      <t>.</t>
    </r>
    <r>
      <rPr>
        <sz val="12"/>
        <color theme="1"/>
        <rFont val="Calibri"/>
        <family val="2"/>
        <scheme val="minor"/>
      </rPr>
      <t>COL6048</t>
    </r>
  </si>
  <si>
    <r>
      <t>Cheilomenes dolens</t>
    </r>
    <r>
      <rPr>
        <sz val="12"/>
        <color theme="1"/>
        <rFont val="Calibri"/>
        <family val="2"/>
        <scheme val="minor"/>
      </rPr>
      <t xml:space="preserve"> (Mulsant)</t>
    </r>
  </si>
  <si>
    <r>
      <t>Cheilomenes lunata</t>
    </r>
    <r>
      <rPr>
        <sz val="12"/>
        <color theme="1"/>
        <rFont val="Calibri"/>
        <family val="2"/>
        <scheme val="minor"/>
      </rPr>
      <t xml:space="preserve"> (Fabricius)</t>
    </r>
  </si>
  <si>
    <r>
      <t>Cheilomenes sexmaculata</t>
    </r>
    <r>
      <rPr>
        <sz val="12"/>
        <color theme="1"/>
        <rFont val="Calibri"/>
        <family val="2"/>
        <scheme val="minor"/>
      </rPr>
      <t xml:space="preserve"> (Fabricius)</t>
    </r>
  </si>
  <si>
    <r>
      <t>Cheilomenes sulphurea</t>
    </r>
    <r>
      <rPr>
        <sz val="12"/>
        <color rgb="FF000000"/>
        <rFont val="Calibri"/>
        <family val="2"/>
        <scheme val="minor"/>
      </rPr>
      <t xml:space="preserve"> (Olivier)</t>
    </r>
  </si>
  <si>
    <r>
      <t>Cleobora mellyi</t>
    </r>
    <r>
      <rPr>
        <sz val="12"/>
        <color theme="1"/>
        <rFont val="Calibri"/>
        <family val="2"/>
        <scheme val="minor"/>
      </rPr>
      <t xml:space="preserve"> (Mulsant)</t>
    </r>
  </si>
  <si>
    <r>
      <t>Coccinella californica</t>
    </r>
    <r>
      <rPr>
        <sz val="12"/>
        <color rgb="FF000000"/>
        <rFont val="Calibri"/>
        <family val="2"/>
        <scheme val="minor"/>
      </rPr>
      <t xml:space="preserve"> Mannerheim</t>
    </r>
  </si>
  <si>
    <r>
      <t>Coccinella magnifica</t>
    </r>
    <r>
      <rPr>
        <sz val="12"/>
        <color rgb="FF000000"/>
        <rFont val="Calibri"/>
        <family val="2"/>
        <scheme val="minor"/>
      </rPr>
      <t xml:space="preserve"> Redtenbacher</t>
    </r>
  </si>
  <si>
    <r>
      <t>Coccinella miranda</t>
    </r>
    <r>
      <rPr>
        <sz val="12"/>
        <color theme="1"/>
        <rFont val="Calibri"/>
        <family val="2"/>
        <scheme val="minor"/>
      </rPr>
      <t xml:space="preserve"> Wollaston</t>
    </r>
  </si>
  <si>
    <r>
      <t>Coccinella transversalis</t>
    </r>
    <r>
      <rPr>
        <sz val="12"/>
        <color theme="1"/>
        <rFont val="Calibri"/>
        <family val="2"/>
        <scheme val="minor"/>
      </rPr>
      <t xml:space="preserve"> Fabricus</t>
    </r>
  </si>
  <si>
    <r>
      <t>Coccinella transversoguttata</t>
    </r>
    <r>
      <rPr>
        <sz val="12"/>
        <color rgb="FF000000"/>
        <rFont val="Calibri"/>
        <family val="2"/>
        <scheme val="minor"/>
      </rPr>
      <t xml:space="preserve"> Faldermann</t>
    </r>
  </si>
  <si>
    <r>
      <t>Coccinellini</t>
    </r>
    <r>
      <rPr>
        <sz val="12"/>
        <color theme="1"/>
        <rFont val="Calibri"/>
        <family val="2"/>
        <scheme val="minor"/>
      </rPr>
      <t xml:space="preserve"> sp. ANIC.COC238</t>
    </r>
  </si>
  <si>
    <r>
      <t>Coccinula crotchi</t>
    </r>
    <r>
      <rPr>
        <sz val="12"/>
        <color theme="1"/>
        <rFont val="Calibri"/>
        <family val="2"/>
        <scheme val="minor"/>
      </rPr>
      <t xml:space="preserve"> (Lewis)</t>
    </r>
  </si>
  <si>
    <r>
      <t>Coccinula quatuordecimpustulata</t>
    </r>
    <r>
      <rPr>
        <sz val="12"/>
        <color rgb="FF000000"/>
        <rFont val="Calibri"/>
        <family val="2"/>
        <scheme val="minor"/>
      </rPr>
      <t xml:space="preserve"> (L.)</t>
    </r>
  </si>
  <si>
    <r>
      <t>Coccinula sinuatomarginata</t>
    </r>
    <r>
      <rPr>
        <sz val="12"/>
        <color theme="1"/>
        <rFont val="Calibri"/>
        <family val="2"/>
        <scheme val="minor"/>
      </rPr>
      <t xml:space="preserve"> (Faldermann)</t>
    </r>
  </si>
  <si>
    <r>
      <t>Coelophora biplagiata</t>
    </r>
    <r>
      <rPr>
        <sz val="12"/>
        <color rgb="FF000000"/>
        <rFont val="Calibri"/>
        <family val="2"/>
        <scheme val="minor"/>
      </rPr>
      <t xml:space="preserve"> (Swartz)</t>
    </r>
  </si>
  <si>
    <r>
      <t>Coelophora bissellata</t>
    </r>
    <r>
      <rPr>
        <sz val="12"/>
        <color theme="1"/>
        <rFont val="Calibri"/>
        <family val="2"/>
        <scheme val="minor"/>
      </rPr>
      <t xml:space="preserve"> Mulsant</t>
    </r>
  </si>
  <si>
    <r>
      <t>Coelophora decimmaculata</t>
    </r>
    <r>
      <rPr>
        <sz val="12"/>
        <color theme="1"/>
        <rFont val="Calibri"/>
        <family val="2"/>
        <scheme val="minor"/>
      </rPr>
      <t xml:space="preserve"> Jing</t>
    </r>
  </si>
  <si>
    <r>
      <t>Coelophora inaequalis</t>
    </r>
    <r>
      <rPr>
        <sz val="12"/>
        <color rgb="FF000000"/>
        <rFont val="Calibri"/>
        <family val="2"/>
        <scheme val="minor"/>
      </rPr>
      <t xml:space="preserve"> (Fabricius)</t>
    </r>
  </si>
  <si>
    <r>
      <t xml:space="preserve">Coelophora saucia </t>
    </r>
    <r>
      <rPr>
        <sz val="12"/>
        <color theme="1"/>
        <rFont val="Calibri"/>
        <family val="2"/>
        <scheme val="minor"/>
      </rPr>
      <t>(Mulsant)</t>
    </r>
  </si>
  <si>
    <r>
      <t>Coelophora</t>
    </r>
    <r>
      <rPr>
        <sz val="12"/>
        <color theme="1"/>
        <rFont val="Calibri"/>
        <family val="2"/>
        <scheme val="minor"/>
      </rPr>
      <t xml:space="preserve"> sp. ANIC.COL6018</t>
    </r>
  </si>
  <si>
    <r>
      <t>Coelophora</t>
    </r>
    <r>
      <rPr>
        <sz val="12"/>
        <color theme="1"/>
        <rFont val="Calibri"/>
        <family val="2"/>
        <scheme val="minor"/>
      </rPr>
      <t xml:space="preserve"> sp. ANIC.COL6049</t>
    </r>
  </si>
  <si>
    <r>
      <t>Coleomegilla maculata</t>
    </r>
    <r>
      <rPr>
        <sz val="12"/>
        <color theme="1"/>
        <rFont val="Calibri"/>
        <family val="2"/>
        <scheme val="minor"/>
      </rPr>
      <t xml:space="preserve"> (De Geer)</t>
    </r>
  </si>
  <si>
    <r>
      <t>Cycloneda ancoralis</t>
    </r>
    <r>
      <rPr>
        <sz val="12"/>
        <color theme="1"/>
        <rFont val="Calibri"/>
        <family val="2"/>
        <scheme val="minor"/>
      </rPr>
      <t xml:space="preserve"> (Germar)</t>
    </r>
  </si>
  <si>
    <r>
      <t>Cycloneda atra</t>
    </r>
    <r>
      <rPr>
        <sz val="12"/>
        <color rgb="FF000000"/>
        <rFont val="Calibri"/>
        <family val="2"/>
        <scheme val="minor"/>
      </rPr>
      <t xml:space="preserve"> González</t>
    </r>
  </si>
  <si>
    <r>
      <t>Cycloneda</t>
    </r>
    <r>
      <rPr>
        <sz val="12"/>
        <color theme="1"/>
        <rFont val="Calibri"/>
        <family val="2"/>
        <scheme val="minor"/>
      </rPr>
      <t xml:space="preserve"> cf. </t>
    </r>
    <r>
      <rPr>
        <i/>
        <sz val="12"/>
        <color theme="1"/>
        <rFont val="Calibri"/>
        <family val="2"/>
        <scheme val="minor"/>
      </rPr>
      <t>eryngii</t>
    </r>
    <r>
      <rPr>
        <sz val="12"/>
        <color theme="1"/>
        <rFont val="Calibri"/>
        <family val="2"/>
        <scheme val="minor"/>
      </rPr>
      <t xml:space="preserve"> (Mulsant)</t>
    </r>
  </si>
  <si>
    <r>
      <t>Cycloneda chilena</t>
    </r>
    <r>
      <rPr>
        <sz val="12"/>
        <color rgb="FF000000"/>
        <rFont val="Calibri"/>
        <family val="2"/>
        <scheme val="minor"/>
      </rPr>
      <t xml:space="preserve"> (Weise)</t>
    </r>
  </si>
  <si>
    <r>
      <t>Cycloneda dieguezi</t>
    </r>
    <r>
      <rPr>
        <sz val="12"/>
        <color theme="1"/>
        <rFont val="Calibri"/>
        <family val="2"/>
        <scheme val="minor"/>
      </rPr>
      <t xml:space="preserve"> González</t>
    </r>
  </si>
  <si>
    <r>
      <t>Cycloneda lacrimosa</t>
    </r>
    <r>
      <rPr>
        <sz val="12"/>
        <color theme="1"/>
        <rFont val="Calibri"/>
        <family val="2"/>
        <scheme val="minor"/>
      </rPr>
      <t xml:space="preserve"> Gonzalez &amp; Vandenberg</t>
    </r>
  </si>
  <si>
    <r>
      <t>Cycloneda munda</t>
    </r>
    <r>
      <rPr>
        <sz val="12"/>
        <color rgb="FF000000"/>
        <rFont val="Calibri"/>
        <family val="2"/>
        <scheme val="minor"/>
      </rPr>
      <t xml:space="preserve"> (Say)</t>
    </r>
  </si>
  <si>
    <r>
      <t>Declivitata</t>
    </r>
    <r>
      <rPr>
        <sz val="12"/>
        <color theme="1"/>
        <rFont val="Calibri"/>
        <family val="2"/>
        <scheme val="minor"/>
      </rPr>
      <t xml:space="preserve"> sp. ANIC.COL6016</t>
    </r>
  </si>
  <si>
    <r>
      <t>Docimocaria princEs</t>
    </r>
    <r>
      <rPr>
        <sz val="12"/>
        <color theme="1"/>
        <rFont val="Calibri"/>
        <family val="2"/>
        <scheme val="minor"/>
      </rPr>
      <t xml:space="preserve"> (Mulsant)</t>
    </r>
  </si>
  <si>
    <r>
      <t>Eriopis</t>
    </r>
    <r>
      <rPr>
        <sz val="12"/>
        <color theme="1"/>
        <rFont val="Calibri"/>
        <family val="2"/>
        <scheme val="minor"/>
      </rPr>
      <t xml:space="preserve"> sp.AFOU.536b</t>
    </r>
  </si>
  <si>
    <r>
      <t>Halyzia sanscrita</t>
    </r>
    <r>
      <rPr>
        <sz val="12"/>
        <color rgb="FF000000"/>
        <rFont val="Calibri"/>
        <family val="2"/>
        <scheme val="minor"/>
      </rPr>
      <t xml:space="preserve"> Mulsant</t>
    </r>
  </si>
  <si>
    <r>
      <t>Halyzia straminea</t>
    </r>
    <r>
      <rPr>
        <sz val="12"/>
        <color rgb="FF000000"/>
        <rFont val="Calibri"/>
        <family val="2"/>
        <scheme val="minor"/>
      </rPr>
      <t xml:space="preserve"> (Hope)</t>
    </r>
  </si>
  <si>
    <r>
      <t>Harmonia</t>
    </r>
    <r>
      <rPr>
        <sz val="12"/>
        <color theme="1"/>
        <rFont val="Calibri"/>
        <family val="2"/>
        <scheme val="minor"/>
      </rPr>
      <t xml:space="preserve"> aff.</t>
    </r>
    <r>
      <rPr>
        <i/>
        <sz val="12"/>
        <color theme="1"/>
        <rFont val="Calibri"/>
        <family val="2"/>
        <scheme val="minor"/>
      </rPr>
      <t>eucharis</t>
    </r>
    <r>
      <rPr>
        <sz val="12"/>
        <color theme="1"/>
        <rFont val="Calibri"/>
        <family val="2"/>
        <scheme val="minor"/>
      </rPr>
      <t xml:space="preserve"> (Mulsant)</t>
    </r>
  </si>
  <si>
    <r>
      <t>Harmonia</t>
    </r>
    <r>
      <rPr>
        <sz val="12"/>
        <color theme="1"/>
        <rFont val="Calibri"/>
        <family val="2"/>
        <scheme val="minor"/>
      </rPr>
      <t xml:space="preserve"> cf. </t>
    </r>
    <r>
      <rPr>
        <i/>
        <sz val="12"/>
        <color theme="1"/>
        <rFont val="Calibri"/>
        <family val="2"/>
        <scheme val="minor"/>
      </rPr>
      <t>octomaculata</t>
    </r>
    <r>
      <rPr>
        <sz val="12"/>
        <color theme="1"/>
        <rFont val="Calibri"/>
        <family val="2"/>
        <scheme val="minor"/>
      </rPr>
      <t xml:space="preserve"> (Fabricius)</t>
    </r>
  </si>
  <si>
    <r>
      <t>Harmonia dimidiata</t>
    </r>
    <r>
      <rPr>
        <sz val="12"/>
        <color theme="1"/>
        <rFont val="Calibri"/>
        <family val="2"/>
        <scheme val="minor"/>
      </rPr>
      <t xml:space="preserve"> (Fabricius)</t>
    </r>
  </si>
  <si>
    <r>
      <t>Harmonia quadripunctata</t>
    </r>
    <r>
      <rPr>
        <sz val="12"/>
        <color theme="1"/>
        <rFont val="Calibri"/>
        <family val="2"/>
        <scheme val="minor"/>
      </rPr>
      <t xml:space="preserve"> (Pontoppidan)</t>
    </r>
  </si>
  <si>
    <r>
      <t>Harmonia</t>
    </r>
    <r>
      <rPr>
        <sz val="12"/>
        <color theme="1"/>
        <rFont val="Calibri"/>
        <family val="2"/>
        <scheme val="minor"/>
      </rPr>
      <t xml:space="preserve"> sp. ANIC.COL6069</t>
    </r>
  </si>
  <si>
    <r>
      <t>Harmonia vigintiduomaculata</t>
    </r>
    <r>
      <rPr>
        <sz val="12"/>
        <color theme="1"/>
        <rFont val="Calibri"/>
        <family val="2"/>
        <scheme val="minor"/>
      </rPr>
      <t xml:space="preserve"> (Fabricius)</t>
    </r>
  </si>
  <si>
    <r>
      <t>Heterocaria</t>
    </r>
    <r>
      <rPr>
        <sz val="12"/>
        <color theme="1"/>
        <rFont val="Calibri"/>
        <family val="2"/>
        <scheme val="minor"/>
      </rPr>
      <t xml:space="preserve"> sp. ANIC.COL6021</t>
    </r>
  </si>
  <si>
    <r>
      <t xml:space="preserve">Heteroneda billardieri </t>
    </r>
    <r>
      <rPr>
        <sz val="12"/>
        <color theme="1"/>
        <rFont val="Calibri"/>
        <family val="2"/>
        <scheme val="minor"/>
      </rPr>
      <t>(Crotch)</t>
    </r>
  </si>
  <si>
    <r>
      <t xml:space="preserve">Hippodamia alpina </t>
    </r>
    <r>
      <rPr>
        <sz val="12"/>
        <color theme="1"/>
        <rFont val="Calibri"/>
        <family val="2"/>
        <scheme val="minor"/>
      </rPr>
      <t>(Villa &amp; Villa)</t>
    </r>
  </si>
  <si>
    <r>
      <t>Hippodamia convergens</t>
    </r>
    <r>
      <rPr>
        <sz val="12"/>
        <color theme="1"/>
        <rFont val="Calibri"/>
        <family val="2"/>
        <scheme val="minor"/>
      </rPr>
      <t xml:space="preserve"> (Guérin-Méneville)</t>
    </r>
  </si>
  <si>
    <r>
      <t>Hippodamia falcigera</t>
    </r>
    <r>
      <rPr>
        <sz val="12"/>
        <color theme="1"/>
        <rFont val="Calibri"/>
        <family val="2"/>
        <scheme val="minor"/>
      </rPr>
      <t xml:space="preserve"> Crotch</t>
    </r>
  </si>
  <si>
    <r>
      <t>Hippodamia notata</t>
    </r>
    <r>
      <rPr>
        <sz val="12"/>
        <color rgb="FF000000"/>
        <rFont val="Calibri"/>
        <family val="2"/>
        <scheme val="minor"/>
      </rPr>
      <t xml:space="preserve"> (Laicharting)</t>
    </r>
  </si>
  <si>
    <r>
      <t>Hippodamia parenthesis</t>
    </r>
    <r>
      <rPr>
        <sz val="12"/>
        <color theme="1"/>
        <rFont val="Calibri"/>
        <family val="2"/>
        <scheme val="minor"/>
      </rPr>
      <t xml:space="preserve"> (Say)</t>
    </r>
  </si>
  <si>
    <r>
      <t>Hippodamia quinquesignata</t>
    </r>
    <r>
      <rPr>
        <sz val="12"/>
        <color theme="1"/>
        <rFont val="Calibri"/>
        <family val="2"/>
        <scheme val="minor"/>
      </rPr>
      <t xml:space="preserve"> (Kirby)</t>
    </r>
  </si>
  <si>
    <r>
      <t>Hippodamia tredecimpunctata</t>
    </r>
    <r>
      <rPr>
        <sz val="12"/>
        <color theme="1"/>
        <rFont val="Calibri"/>
        <family val="2"/>
        <scheme val="minor"/>
      </rPr>
      <t xml:space="preserve"> (L.)</t>
    </r>
  </si>
  <si>
    <r>
      <t>Hippodamia undecimnotata</t>
    </r>
    <r>
      <rPr>
        <sz val="12"/>
        <color theme="1"/>
        <rFont val="Calibri"/>
        <family val="2"/>
        <scheme val="minor"/>
      </rPr>
      <t xml:space="preserve"> (Schneider)</t>
    </r>
  </si>
  <si>
    <r>
      <t>Hippodamia variegata</t>
    </r>
    <r>
      <rPr>
        <sz val="12"/>
        <color rgb="FF000000"/>
        <rFont val="Calibri"/>
        <family val="2"/>
        <scheme val="minor"/>
      </rPr>
      <t xml:space="preserve"> (Goeze)</t>
    </r>
  </si>
  <si>
    <r>
      <t>Illeis</t>
    </r>
    <r>
      <rPr>
        <sz val="12"/>
        <color theme="1"/>
        <rFont val="Calibri"/>
        <family val="2"/>
        <scheme val="minor"/>
      </rPr>
      <t xml:space="preserve"> cf. </t>
    </r>
    <r>
      <rPr>
        <i/>
        <sz val="12"/>
        <color theme="1"/>
        <rFont val="Calibri"/>
        <family val="2"/>
        <scheme val="minor"/>
      </rPr>
      <t>confusa</t>
    </r>
    <r>
      <rPr>
        <sz val="12"/>
        <color theme="1"/>
        <rFont val="Calibri"/>
        <family val="2"/>
        <scheme val="minor"/>
      </rPr>
      <t xml:space="preserve"> Timberlake</t>
    </r>
  </si>
  <si>
    <r>
      <t>Illeis galbula</t>
    </r>
    <r>
      <rPr>
        <sz val="12"/>
        <color theme="1"/>
        <rFont val="Calibri"/>
        <family val="2"/>
        <scheme val="minor"/>
      </rPr>
      <t xml:space="preserve"> (Mulsant)</t>
    </r>
  </si>
  <si>
    <r>
      <t>Illeis koebelei</t>
    </r>
    <r>
      <rPr>
        <sz val="12"/>
        <color rgb="FF000000"/>
        <rFont val="Calibri"/>
        <family val="2"/>
        <scheme val="minor"/>
      </rPr>
      <t xml:space="preserve"> Timberlake</t>
    </r>
  </si>
  <si>
    <r>
      <t>Lioadalia</t>
    </r>
    <r>
      <rPr>
        <sz val="12"/>
        <color theme="1"/>
        <rFont val="Calibri"/>
        <family val="2"/>
        <scheme val="minor"/>
      </rPr>
      <t xml:space="preserve"> sp. ANIC.COL6058</t>
    </r>
  </si>
  <si>
    <r>
      <t>Macronaemia Eiscopalis</t>
    </r>
    <r>
      <rPr>
        <sz val="12"/>
        <color theme="1"/>
        <rFont val="Calibri"/>
        <family val="2"/>
        <scheme val="minor"/>
      </rPr>
      <t xml:space="preserve"> (Kirby)</t>
    </r>
  </si>
  <si>
    <r>
      <t>Megalocaria dilatata</t>
    </r>
    <r>
      <rPr>
        <sz val="12"/>
        <color theme="1"/>
        <rFont val="Calibri"/>
        <family val="2"/>
        <scheme val="minor"/>
      </rPr>
      <t xml:space="preserve"> (Fabricius)</t>
    </r>
  </si>
  <si>
    <r>
      <t>Megalocaria welwitschii</t>
    </r>
    <r>
      <rPr>
        <sz val="12"/>
        <color theme="1"/>
        <rFont val="Calibri"/>
        <family val="2"/>
        <scheme val="minor"/>
      </rPr>
      <t xml:space="preserve"> (Crotch)</t>
    </r>
  </si>
  <si>
    <r>
      <t>Micraspis aphidectoides</t>
    </r>
    <r>
      <rPr>
        <sz val="12"/>
        <color theme="1"/>
        <rFont val="Calibri"/>
        <family val="2"/>
        <scheme val="minor"/>
      </rPr>
      <t xml:space="preserve"> (Korschefsky)</t>
    </r>
  </si>
  <si>
    <r>
      <t>Micraspis discolor</t>
    </r>
    <r>
      <rPr>
        <sz val="12"/>
        <color rgb="FF000000"/>
        <rFont val="Calibri"/>
        <family val="2"/>
        <scheme val="minor"/>
      </rPr>
      <t xml:space="preserve"> (Fabricius) ANIC.COL6076</t>
    </r>
  </si>
  <si>
    <r>
      <t>Micraspis discolor</t>
    </r>
    <r>
      <rPr>
        <sz val="12"/>
        <color theme="1"/>
        <rFont val="Calibri"/>
        <family val="2"/>
        <scheme val="minor"/>
      </rPr>
      <t xml:space="preserve"> (Fabricius) JD07.17a </t>
    </r>
  </si>
  <si>
    <r>
      <t>Micraspis</t>
    </r>
    <r>
      <rPr>
        <sz val="12"/>
        <color theme="1"/>
        <rFont val="Calibri"/>
        <family val="2"/>
        <scheme val="minor"/>
      </rPr>
      <t xml:space="preserve"> sp. ANIC.COL6056</t>
    </r>
  </si>
  <si>
    <r>
      <t>Micraspis striata</t>
    </r>
    <r>
      <rPr>
        <sz val="12"/>
        <color theme="1"/>
        <rFont val="Calibri"/>
        <family val="2"/>
        <scheme val="minor"/>
      </rPr>
      <t xml:space="preserve"> (Fabricius)</t>
    </r>
  </si>
  <si>
    <r>
      <t>Microcaria albolineata</t>
    </r>
    <r>
      <rPr>
        <sz val="12"/>
        <color rgb="FF000000"/>
        <rFont val="Calibri"/>
        <family val="2"/>
        <scheme val="minor"/>
      </rPr>
      <t xml:space="preserve"> (Gyllenhal)</t>
    </r>
  </si>
  <si>
    <r>
      <t>Microcaria jansoni</t>
    </r>
    <r>
      <rPr>
        <sz val="12"/>
        <color theme="1"/>
        <rFont val="Calibri"/>
        <family val="2"/>
        <scheme val="minor"/>
      </rPr>
      <t xml:space="preserve"> (Crotch)</t>
    </r>
  </si>
  <si>
    <r>
      <t>Mulsantina hudsonica</t>
    </r>
    <r>
      <rPr>
        <sz val="12"/>
        <color theme="1"/>
        <rFont val="Calibri"/>
        <family val="2"/>
        <scheme val="minor"/>
      </rPr>
      <t xml:space="preserve"> (Casey)</t>
    </r>
  </si>
  <si>
    <r>
      <t>Mulsantina mexicana</t>
    </r>
    <r>
      <rPr>
        <sz val="12"/>
        <color rgb="FF000000"/>
        <rFont val="Calibri"/>
        <family val="2"/>
        <scheme val="minor"/>
      </rPr>
      <t xml:space="preserve"> Chapin</t>
    </r>
  </si>
  <si>
    <r>
      <t>Mulsantina picta</t>
    </r>
    <r>
      <rPr>
        <sz val="12"/>
        <color theme="1"/>
        <rFont val="Calibri"/>
        <family val="2"/>
        <scheme val="minor"/>
      </rPr>
      <t xml:space="preserve"> (Randall)</t>
    </r>
  </si>
  <si>
    <r>
      <t>Neda</t>
    </r>
    <r>
      <rPr>
        <sz val="12"/>
        <color theme="1"/>
        <rFont val="Calibri"/>
        <family val="2"/>
        <scheme val="minor"/>
      </rPr>
      <t xml:space="preserve"> aff. </t>
    </r>
    <r>
      <rPr>
        <i/>
        <sz val="12"/>
        <color theme="1"/>
        <rFont val="Calibri"/>
        <family val="2"/>
        <scheme val="minor"/>
      </rPr>
      <t>reimoseri</t>
    </r>
    <r>
      <rPr>
        <sz val="12"/>
        <color theme="1"/>
        <rFont val="Calibri"/>
        <family val="2"/>
        <scheme val="minor"/>
      </rPr>
      <t xml:space="preserve"> Mader</t>
    </r>
  </si>
  <si>
    <r>
      <t>Neda</t>
    </r>
    <r>
      <rPr>
        <sz val="12"/>
        <color theme="1"/>
        <rFont val="Calibri"/>
        <family val="2"/>
        <scheme val="minor"/>
      </rPr>
      <t xml:space="preserve"> sp. AFOU00239</t>
    </r>
  </si>
  <si>
    <r>
      <t xml:space="preserve">Oenopia billieti </t>
    </r>
    <r>
      <rPr>
        <sz val="12"/>
        <color theme="1"/>
        <rFont val="Calibri"/>
        <family val="2"/>
        <scheme val="minor"/>
      </rPr>
      <t>(Mulsant)</t>
    </r>
  </si>
  <si>
    <r>
      <t>Oenopia conglobata</t>
    </r>
    <r>
      <rPr>
        <sz val="12"/>
        <color rgb="FF000000"/>
        <rFont val="Calibri"/>
        <family val="2"/>
        <scheme val="minor"/>
      </rPr>
      <t xml:space="preserve"> (L.)</t>
    </r>
  </si>
  <si>
    <r>
      <t>Oenopia doublieri</t>
    </r>
    <r>
      <rPr>
        <sz val="12"/>
        <color theme="1"/>
        <rFont val="Calibri"/>
        <family val="2"/>
        <scheme val="minor"/>
      </rPr>
      <t xml:space="preserve"> (Mulsant)</t>
    </r>
  </si>
  <si>
    <r>
      <t>Oenopia lyncea</t>
    </r>
    <r>
      <rPr>
        <sz val="12"/>
        <color theme="1"/>
        <rFont val="Calibri"/>
        <family val="2"/>
        <scheme val="minor"/>
      </rPr>
      <t xml:space="preserve"> (Olivier) RC.AQ</t>
    </r>
  </si>
  <si>
    <r>
      <t>Oenopia quadripunctata</t>
    </r>
    <r>
      <rPr>
        <sz val="12"/>
        <color rgb="FF000000"/>
        <rFont val="Calibri"/>
        <family val="2"/>
        <scheme val="minor"/>
      </rPr>
      <t xml:space="preserve"> Kapur</t>
    </r>
  </si>
  <si>
    <r>
      <t>Oenopia sauzeti</t>
    </r>
    <r>
      <rPr>
        <sz val="12"/>
        <color theme="1"/>
        <rFont val="Calibri"/>
        <family val="2"/>
        <scheme val="minor"/>
      </rPr>
      <t xml:space="preserve"> Mulsant</t>
    </r>
  </si>
  <si>
    <r>
      <t>Oenopia sexareata</t>
    </r>
    <r>
      <rPr>
        <sz val="12"/>
        <color theme="1"/>
        <rFont val="Calibri"/>
        <family val="2"/>
        <scheme val="minor"/>
      </rPr>
      <t xml:space="preserve"> (Mulsant)</t>
    </r>
  </si>
  <si>
    <r>
      <t>Oenopia signatella</t>
    </r>
    <r>
      <rPr>
        <sz val="12"/>
        <color rgb="FF000000"/>
        <rFont val="Calibri"/>
        <family val="2"/>
        <scheme val="minor"/>
      </rPr>
      <t xml:space="preserve"> (Mulsant)</t>
    </r>
  </si>
  <si>
    <r>
      <t>Oenopia</t>
    </r>
    <r>
      <rPr>
        <sz val="12"/>
        <color theme="1"/>
        <rFont val="Calibri"/>
        <family val="2"/>
        <scheme val="minor"/>
      </rPr>
      <t xml:space="preserve"> sp. ANIC.COL3665</t>
    </r>
  </si>
  <si>
    <r>
      <t>Oenopia</t>
    </r>
    <r>
      <rPr>
        <sz val="12"/>
        <color theme="1"/>
        <rFont val="Calibri"/>
        <family val="2"/>
        <scheme val="minor"/>
      </rPr>
      <t xml:space="preserve"> sp. ANIC.COL6023</t>
    </r>
  </si>
  <si>
    <r>
      <t>Oxytella</t>
    </r>
    <r>
      <rPr>
        <sz val="12"/>
        <color theme="1"/>
        <rFont val="Calibri"/>
        <family val="2"/>
        <scheme val="minor"/>
      </rPr>
      <t xml:space="preserve"> sp. ANIC.COC231</t>
    </r>
  </si>
  <si>
    <r>
      <t>Paraneda pallidula</t>
    </r>
    <r>
      <rPr>
        <sz val="12"/>
        <color theme="1"/>
        <rFont val="Calibri"/>
        <family val="2"/>
        <scheme val="minor"/>
      </rPr>
      <t xml:space="preserve"> (Mulsant)</t>
    </r>
  </si>
  <si>
    <r>
      <t>Phrynocaria circumusta</t>
    </r>
    <r>
      <rPr>
        <sz val="12"/>
        <color theme="1"/>
        <rFont val="Calibri"/>
        <family val="2"/>
        <scheme val="minor"/>
      </rPr>
      <t xml:space="preserve"> (Mulsant)</t>
    </r>
  </si>
  <si>
    <r>
      <t>Phrynocaria gratiosa</t>
    </r>
    <r>
      <rPr>
        <sz val="12"/>
        <color theme="1"/>
        <rFont val="Calibri"/>
        <family val="2"/>
        <scheme val="minor"/>
      </rPr>
      <t xml:space="preserve"> (Mulsant)</t>
    </r>
  </si>
  <si>
    <r>
      <t xml:space="preserve">Phrynocaria quadrivittata </t>
    </r>
    <r>
      <rPr>
        <sz val="12"/>
        <color theme="1"/>
        <rFont val="Calibri"/>
        <family val="2"/>
        <scheme val="minor"/>
      </rPr>
      <t>(Fauvel)</t>
    </r>
  </si>
  <si>
    <r>
      <t>Phrynocaria</t>
    </r>
    <r>
      <rPr>
        <sz val="12"/>
        <color theme="1"/>
        <rFont val="Calibri"/>
        <family val="2"/>
        <scheme val="minor"/>
      </rPr>
      <t xml:space="preserve"> sp. ANIC.COL6037</t>
    </r>
  </si>
  <si>
    <r>
      <t>Propylea dissecta</t>
    </r>
    <r>
      <rPr>
        <sz val="12"/>
        <color theme="1"/>
        <rFont val="Calibri"/>
        <family val="2"/>
        <scheme val="minor"/>
      </rPr>
      <t xml:space="preserve"> (Mulsant)</t>
    </r>
  </si>
  <si>
    <r>
      <t>Propylea japonica</t>
    </r>
    <r>
      <rPr>
        <sz val="12"/>
        <color rgb="FF000000"/>
        <rFont val="Calibri"/>
        <family val="2"/>
        <scheme val="minor"/>
      </rPr>
      <t xml:space="preserve"> (Thunberg)</t>
    </r>
  </si>
  <si>
    <r>
      <t>Propylea luteopustulata</t>
    </r>
    <r>
      <rPr>
        <sz val="12"/>
        <color theme="1"/>
        <rFont val="Calibri"/>
        <family val="2"/>
        <scheme val="minor"/>
      </rPr>
      <t xml:space="preserve"> (Mulsant)</t>
    </r>
  </si>
  <si>
    <r>
      <t>Propylea quatuordecimpunctata</t>
    </r>
    <r>
      <rPr>
        <sz val="12"/>
        <color rgb="FF000000"/>
        <rFont val="Calibri"/>
        <family val="2"/>
        <scheme val="minor"/>
      </rPr>
      <t xml:space="preserve"> (L.)</t>
    </r>
  </si>
  <si>
    <r>
      <t>Protothea quadripunctata</t>
    </r>
    <r>
      <rPr>
        <sz val="12"/>
        <color theme="1"/>
        <rFont val="Calibri"/>
        <family val="2"/>
        <scheme val="minor"/>
      </rPr>
      <t xml:space="preserve"> (Mulsant)</t>
    </r>
  </si>
  <si>
    <r>
      <t xml:space="preserve">Psyllobora </t>
    </r>
    <r>
      <rPr>
        <sz val="12"/>
        <color theme="1"/>
        <rFont val="Calibri"/>
        <family val="2"/>
        <scheme val="minor"/>
      </rPr>
      <t xml:space="preserve">aff. </t>
    </r>
    <r>
      <rPr>
        <i/>
        <sz val="12"/>
        <color theme="1"/>
        <rFont val="Calibri"/>
        <family val="2"/>
        <scheme val="minor"/>
      </rPr>
      <t>plaumanni</t>
    </r>
    <r>
      <rPr>
        <sz val="12"/>
        <color theme="1"/>
        <rFont val="Calibri"/>
        <family val="2"/>
        <scheme val="minor"/>
      </rPr>
      <t xml:space="preserve"> Almeida</t>
    </r>
  </si>
  <si>
    <r>
      <t>Psyllobora picta</t>
    </r>
    <r>
      <rPr>
        <sz val="12"/>
        <color theme="1"/>
        <rFont val="Calibri"/>
        <family val="2"/>
        <scheme val="minor"/>
      </rPr>
      <t xml:space="preserve"> (Germain)</t>
    </r>
  </si>
  <si>
    <r>
      <t>Psyllobora</t>
    </r>
    <r>
      <rPr>
        <sz val="12"/>
        <color theme="1"/>
        <rFont val="Calibri"/>
        <family val="2"/>
        <scheme val="minor"/>
      </rPr>
      <t xml:space="preserve"> sp. ANIC.COL6051</t>
    </r>
  </si>
  <si>
    <r>
      <t>Psyllobora vigintiduopunctata</t>
    </r>
    <r>
      <rPr>
        <sz val="12"/>
        <color rgb="FF000000"/>
        <rFont val="Calibri"/>
        <family val="2"/>
        <scheme val="minor"/>
      </rPr>
      <t xml:space="preserve"> (L.)</t>
    </r>
  </si>
  <si>
    <r>
      <t>Psyllobora vigintimaculata</t>
    </r>
    <r>
      <rPr>
        <sz val="12"/>
        <color theme="1"/>
        <rFont val="Calibri"/>
        <family val="2"/>
        <scheme val="minor"/>
      </rPr>
      <t xml:space="preserve"> (Say)</t>
    </r>
  </si>
  <si>
    <r>
      <t>Sospita gebleri</t>
    </r>
    <r>
      <rPr>
        <sz val="12"/>
        <color rgb="FF000000"/>
        <rFont val="Calibri"/>
        <family val="2"/>
        <scheme val="minor"/>
      </rPr>
      <t xml:space="preserve"> (Crotch)</t>
    </r>
  </si>
  <si>
    <r>
      <t>Sospita interrupta</t>
    </r>
    <r>
      <rPr>
        <sz val="12"/>
        <color theme="1"/>
        <rFont val="Calibri"/>
        <family val="2"/>
        <scheme val="minor"/>
      </rPr>
      <t xml:space="preserve"> (Casey)</t>
    </r>
  </si>
  <si>
    <r>
      <t>Sospita oblongoguttata</t>
    </r>
    <r>
      <rPr>
        <sz val="12"/>
        <color rgb="FF000000"/>
        <rFont val="Calibri"/>
        <family val="2"/>
        <scheme val="minor"/>
      </rPr>
      <t xml:space="preserve"> (L.)</t>
    </r>
  </si>
  <si>
    <r>
      <t>Sospita</t>
    </r>
    <r>
      <rPr>
        <sz val="12"/>
        <color theme="1"/>
        <rFont val="Calibri"/>
        <family val="2"/>
        <scheme val="minor"/>
      </rPr>
      <t xml:space="preserve"> sp. ANIC.COL6055</t>
    </r>
  </si>
  <si>
    <r>
      <t>Sospita vigintiguttata</t>
    </r>
    <r>
      <rPr>
        <sz val="12"/>
        <color theme="1"/>
        <rFont val="Calibri"/>
        <family val="2"/>
        <scheme val="minor"/>
      </rPr>
      <t xml:space="preserve"> (L.)</t>
    </r>
  </si>
  <si>
    <r>
      <t>Synona melanaria</t>
    </r>
    <r>
      <rPr>
        <sz val="12"/>
        <color rgb="FF000000"/>
        <rFont val="Calibri"/>
        <family val="2"/>
        <scheme val="minor"/>
      </rPr>
      <t xml:space="preserve"> (Mulsant)</t>
    </r>
  </si>
  <si>
    <r>
      <t xml:space="preserve">Synona </t>
    </r>
    <r>
      <rPr>
        <sz val="12"/>
        <color theme="1"/>
        <rFont val="Calibri"/>
        <family val="2"/>
        <scheme val="minor"/>
      </rPr>
      <t>sp. ANIC.COL6041</t>
    </r>
  </si>
  <si>
    <r>
      <t>Synonycha grandis</t>
    </r>
    <r>
      <rPr>
        <sz val="12"/>
        <color rgb="FF000000"/>
        <rFont val="Calibri"/>
        <family val="2"/>
        <scheme val="minor"/>
      </rPr>
      <t xml:space="preserve"> (Thunberg)</t>
    </r>
  </si>
  <si>
    <r>
      <t>Tytthaspis sedecimpunctata</t>
    </r>
    <r>
      <rPr>
        <sz val="12"/>
        <color rgb="FF000000"/>
        <rFont val="Calibri"/>
        <family val="2"/>
        <scheme val="minor"/>
      </rPr>
      <t xml:space="preserve"> (L.)</t>
    </r>
  </si>
  <si>
    <r>
      <t>Vibidia duodecimguttata</t>
    </r>
    <r>
      <rPr>
        <sz val="12"/>
        <color theme="1"/>
        <rFont val="Calibri"/>
        <family val="2"/>
        <scheme val="minor"/>
      </rPr>
      <t xml:space="preserve"> (Poda)</t>
    </r>
  </si>
  <si>
    <r>
      <t>Xanthadalia</t>
    </r>
    <r>
      <rPr>
        <sz val="12"/>
        <color theme="1"/>
        <rFont val="Calibri"/>
        <family val="2"/>
        <scheme val="minor"/>
      </rPr>
      <t xml:space="preserve"> sp. ANIC.COL6054</t>
    </r>
  </si>
  <si>
    <r>
      <t xml:space="preserve">Aaages prior </t>
    </r>
    <r>
      <rPr>
        <sz val="12"/>
        <color theme="1"/>
        <rFont val="Calibri"/>
        <family val="2"/>
        <scheme val="minor"/>
      </rPr>
      <t>Barovsky</t>
    </r>
  </si>
  <si>
    <r>
      <t xml:space="preserve">Adalia bipunctata </t>
    </r>
    <r>
      <rPr>
        <sz val="12"/>
        <color theme="1"/>
        <rFont val="Calibri"/>
        <family val="2"/>
        <scheme val="minor"/>
      </rPr>
      <t>(L.)</t>
    </r>
  </si>
  <si>
    <r>
      <t>Adalia decempunctata</t>
    </r>
    <r>
      <rPr>
        <sz val="12"/>
        <color theme="1"/>
        <rFont val="Calibri"/>
        <family val="2"/>
        <scheme val="minor"/>
      </rPr>
      <t xml:space="preserve"> (L.)</t>
    </r>
  </si>
  <si>
    <r>
      <t>Alloneda dodecaspilota</t>
    </r>
    <r>
      <rPr>
        <sz val="12"/>
        <color theme="1"/>
        <rFont val="Calibri"/>
        <family val="2"/>
        <scheme val="minor"/>
      </rPr>
      <t xml:space="preserve"> (Hope)</t>
    </r>
  </si>
  <si>
    <r>
      <t>Anatis hydropica</t>
    </r>
    <r>
      <rPr>
        <sz val="12"/>
        <color theme="1"/>
        <rFont val="Calibri"/>
        <family val="2"/>
        <scheme val="minor"/>
      </rPr>
      <t xml:space="preserve"> (Mulsant)</t>
    </r>
  </si>
  <si>
    <r>
      <t>Anatis labiculata</t>
    </r>
    <r>
      <rPr>
        <sz val="12"/>
        <color theme="1"/>
        <rFont val="Calibri"/>
        <family val="2"/>
        <scheme val="minor"/>
      </rPr>
      <t xml:space="preserve"> (Say)</t>
    </r>
  </si>
  <si>
    <r>
      <t>Anatis mali</t>
    </r>
    <r>
      <rPr>
        <sz val="12"/>
        <color theme="1"/>
        <rFont val="Calibri"/>
        <family val="2"/>
        <scheme val="minor"/>
      </rPr>
      <t xml:space="preserve"> (Say)</t>
    </r>
  </si>
  <si>
    <r>
      <t>Anegleis cardoni</t>
    </r>
    <r>
      <rPr>
        <sz val="12"/>
        <color theme="1"/>
        <rFont val="Calibri"/>
        <family val="2"/>
        <scheme val="minor"/>
      </rPr>
      <t xml:space="preserve"> (Weise)</t>
    </r>
  </si>
  <si>
    <r>
      <t>Anisosticta bitriangularis</t>
    </r>
    <r>
      <rPr>
        <sz val="12"/>
        <color theme="1"/>
        <rFont val="Calibri"/>
        <family val="2"/>
        <scheme val="minor"/>
      </rPr>
      <t xml:space="preserve"> (Say)</t>
    </r>
  </si>
  <si>
    <r>
      <t>Aphidecta obliterata</t>
    </r>
    <r>
      <rPr>
        <sz val="12"/>
        <color theme="1"/>
        <rFont val="Calibri"/>
        <family val="2"/>
        <scheme val="minor"/>
      </rPr>
      <t xml:space="preserve"> (L.)</t>
    </r>
  </si>
  <si>
    <r>
      <t>Australoneda bourgeoisi</t>
    </r>
    <r>
      <rPr>
        <sz val="12"/>
        <color theme="1"/>
        <rFont val="Calibri"/>
        <family val="2"/>
        <scheme val="minor"/>
      </rPr>
      <t xml:space="preserve"> (Gadeau de Kerville)</t>
    </r>
  </si>
  <si>
    <r>
      <t>Calvia albid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Bielawski</t>
    </r>
  </si>
  <si>
    <r>
      <t>Calvia</t>
    </r>
    <r>
      <rPr>
        <sz val="12"/>
        <color theme="1"/>
        <rFont val="Calibri"/>
        <family val="2"/>
        <scheme val="minor"/>
      </rPr>
      <t xml:space="preserve"> sp. ANIC.COL3668</t>
    </r>
  </si>
  <si>
    <r>
      <t>Calvia</t>
    </r>
    <r>
      <rPr>
        <sz val="12"/>
        <color theme="1"/>
        <rFont val="Calibri"/>
        <family val="2"/>
        <scheme val="minor"/>
      </rPr>
      <t xml:space="preserve"> sp. ANIC</t>
    </r>
    <r>
      <rPr>
        <i/>
        <sz val="12"/>
        <color theme="1"/>
        <rFont val="Calibri"/>
        <family val="2"/>
        <scheme val="minor"/>
      </rPr>
      <t>.</t>
    </r>
    <r>
      <rPr>
        <sz val="12"/>
        <color theme="1"/>
        <rFont val="Calibri"/>
        <family val="2"/>
        <scheme val="minor"/>
      </rPr>
      <t>COL6075</t>
    </r>
  </si>
  <si>
    <r>
      <t>Cheilomenes propinqua</t>
    </r>
    <r>
      <rPr>
        <sz val="12"/>
        <color theme="1"/>
        <rFont val="Calibri"/>
        <family val="2"/>
        <scheme val="minor"/>
      </rPr>
      <t xml:space="preserve"> (Mulsant)</t>
    </r>
  </si>
  <si>
    <r>
      <t>Cheilomenes sulphurea</t>
    </r>
    <r>
      <rPr>
        <sz val="12"/>
        <color theme="1"/>
        <rFont val="Calibri"/>
        <family val="2"/>
        <scheme val="minor"/>
      </rPr>
      <t xml:space="preserve"> (Olivier)</t>
    </r>
  </si>
  <si>
    <r>
      <t>Coccinella californica</t>
    </r>
    <r>
      <rPr>
        <sz val="12"/>
        <color theme="1"/>
        <rFont val="Calibri"/>
        <family val="2"/>
        <scheme val="minor"/>
      </rPr>
      <t xml:space="preserve"> Mannerheim</t>
    </r>
  </si>
  <si>
    <r>
      <t>Coccinella magnifica</t>
    </r>
    <r>
      <rPr>
        <sz val="12"/>
        <color theme="1"/>
        <rFont val="Calibri"/>
        <family val="2"/>
        <scheme val="minor"/>
      </rPr>
      <t xml:space="preserve"> Redtenbacher</t>
    </r>
  </si>
  <si>
    <r>
      <t>Coccinella transversoguttata</t>
    </r>
    <r>
      <rPr>
        <sz val="12"/>
        <color theme="1"/>
        <rFont val="Calibri"/>
        <family val="2"/>
        <scheme val="minor"/>
      </rPr>
      <t xml:space="preserve"> Faldermann</t>
    </r>
  </si>
  <si>
    <r>
      <t>Coccinula</t>
    </r>
    <r>
      <rPr>
        <sz val="12"/>
        <color theme="1"/>
        <rFont val="Calibri"/>
        <family val="2"/>
        <scheme val="minor"/>
      </rPr>
      <t xml:space="preserve"> cf </t>
    </r>
    <r>
      <rPr>
        <i/>
        <sz val="12"/>
        <color theme="1"/>
        <rFont val="Calibri"/>
        <family val="2"/>
        <scheme val="minor"/>
      </rPr>
      <t>sinensis</t>
    </r>
    <r>
      <rPr>
        <sz val="12"/>
        <color theme="1"/>
        <rFont val="Calibri"/>
        <family val="2"/>
        <scheme val="minor"/>
      </rPr>
      <t xml:space="preserve"> Weise</t>
    </r>
  </si>
  <si>
    <r>
      <t>Coccinula quatuordecimpustulata</t>
    </r>
    <r>
      <rPr>
        <sz val="12"/>
        <color theme="1"/>
        <rFont val="Calibri"/>
        <family val="2"/>
        <scheme val="minor"/>
      </rPr>
      <t xml:space="preserve"> (L.)</t>
    </r>
  </si>
  <si>
    <r>
      <t>Coelophora biplagiata</t>
    </r>
    <r>
      <rPr>
        <sz val="12"/>
        <color theme="1"/>
        <rFont val="Calibri"/>
        <family val="2"/>
        <scheme val="minor"/>
      </rPr>
      <t xml:space="preserve"> (Swartz)</t>
    </r>
  </si>
  <si>
    <r>
      <t>Coelophora circumvelata</t>
    </r>
    <r>
      <rPr>
        <sz val="12"/>
        <color theme="1"/>
        <rFont val="Calibri"/>
        <family val="2"/>
        <scheme val="minor"/>
      </rPr>
      <t xml:space="preserve"> (Hope)</t>
    </r>
  </si>
  <si>
    <r>
      <t>Coelophora inaequalis</t>
    </r>
    <r>
      <rPr>
        <sz val="12"/>
        <color theme="1"/>
        <rFont val="Calibri"/>
        <family val="2"/>
        <scheme val="minor"/>
      </rPr>
      <t xml:space="preserve"> (Fabricius)</t>
    </r>
  </si>
  <si>
    <r>
      <t>Coelophora</t>
    </r>
    <r>
      <rPr>
        <sz val="12"/>
        <color theme="1"/>
        <rFont val="Calibri"/>
        <family val="2"/>
        <scheme val="minor"/>
      </rPr>
      <t xml:space="preserve"> sp. ANIC.COL6009</t>
    </r>
  </si>
  <si>
    <r>
      <t>Coelophora</t>
    </r>
    <r>
      <rPr>
        <sz val="12"/>
        <color theme="1"/>
        <rFont val="Calibri"/>
        <family val="2"/>
        <scheme val="minor"/>
      </rPr>
      <t xml:space="preserve"> sp. ANIC.COL6030</t>
    </r>
  </si>
  <si>
    <r>
      <t>Coelophora</t>
    </r>
    <r>
      <rPr>
        <sz val="12"/>
        <color theme="1"/>
        <rFont val="Calibri"/>
        <family val="2"/>
        <scheme val="minor"/>
      </rPr>
      <t xml:space="preserve"> sp. ANIC.COL6057</t>
    </r>
  </si>
  <si>
    <r>
      <t>Cycloneda atra</t>
    </r>
    <r>
      <rPr>
        <sz val="12"/>
        <color theme="1"/>
        <rFont val="Calibri"/>
        <family val="2"/>
        <scheme val="minor"/>
      </rPr>
      <t xml:space="preserve"> González</t>
    </r>
  </si>
  <si>
    <r>
      <t>Cycloneda chilena</t>
    </r>
    <r>
      <rPr>
        <sz val="12"/>
        <color theme="1"/>
        <rFont val="Calibri"/>
        <family val="2"/>
        <scheme val="minor"/>
      </rPr>
      <t xml:space="preserve"> (Weise)</t>
    </r>
  </si>
  <si>
    <r>
      <t>Cycloneda emarginata</t>
    </r>
    <r>
      <rPr>
        <sz val="12"/>
        <color theme="1"/>
        <rFont val="Calibri"/>
        <family val="2"/>
        <scheme val="minor"/>
      </rPr>
      <t xml:space="preserve"> (Mulsant)</t>
    </r>
  </si>
  <si>
    <r>
      <t>Declivitata hamata</t>
    </r>
    <r>
      <rPr>
        <sz val="12"/>
        <color theme="1"/>
        <rFont val="Calibri"/>
        <family val="2"/>
        <scheme val="minor"/>
      </rPr>
      <t xml:space="preserve"> (Thunberg)</t>
    </r>
  </si>
  <si>
    <r>
      <t>Halyzia sanscrita</t>
    </r>
    <r>
      <rPr>
        <sz val="12"/>
        <color theme="1"/>
        <rFont val="Calibri"/>
        <family val="2"/>
        <scheme val="minor"/>
      </rPr>
      <t xml:space="preserve"> Mulsant</t>
    </r>
  </si>
  <si>
    <r>
      <t>Halyzia straminea</t>
    </r>
    <r>
      <rPr>
        <sz val="12"/>
        <color theme="1"/>
        <rFont val="Calibri"/>
        <family val="2"/>
        <scheme val="minor"/>
      </rPr>
      <t xml:space="preserve"> (Hope)</t>
    </r>
  </si>
  <si>
    <r>
      <t xml:space="preserve">Harmonia axyridis </t>
    </r>
    <r>
      <rPr>
        <sz val="12"/>
        <color theme="1"/>
        <rFont val="Calibri"/>
        <family val="2"/>
        <scheme val="minor"/>
      </rPr>
      <t>(Pallas)</t>
    </r>
  </si>
  <si>
    <r>
      <t xml:space="preserve">Harmonia conformis </t>
    </r>
    <r>
      <rPr>
        <sz val="12"/>
        <color theme="1"/>
        <rFont val="Calibri"/>
        <family val="2"/>
        <scheme val="minor"/>
      </rPr>
      <t>(Boisduval)</t>
    </r>
  </si>
  <si>
    <r>
      <t>Harmonia eucharis</t>
    </r>
    <r>
      <rPr>
        <sz val="12"/>
        <color theme="1"/>
        <rFont val="Calibri"/>
        <family val="2"/>
        <scheme val="minor"/>
      </rPr>
      <t xml:space="preserve"> (Mulsant)</t>
    </r>
  </si>
  <si>
    <r>
      <t>Harmonia</t>
    </r>
    <r>
      <rPr>
        <sz val="12"/>
        <color theme="1"/>
        <rFont val="Calibri"/>
        <family val="2"/>
        <scheme val="minor"/>
      </rPr>
      <t xml:space="preserve"> sp. ANIC.COL6040</t>
    </r>
  </si>
  <si>
    <r>
      <t>Harmonia</t>
    </r>
    <r>
      <rPr>
        <sz val="12"/>
        <color theme="1"/>
        <rFont val="Calibri"/>
        <family val="2"/>
        <scheme val="minor"/>
      </rPr>
      <t xml:space="preserve"> sp. ANIC.COL6073</t>
    </r>
  </si>
  <si>
    <r>
      <t>Harmonia yedoensis</t>
    </r>
    <r>
      <rPr>
        <sz val="12"/>
        <color theme="1"/>
        <rFont val="Calibri"/>
        <family val="2"/>
        <scheme val="minor"/>
      </rPr>
      <t xml:space="preserve"> (Takizawa)</t>
    </r>
  </si>
  <si>
    <r>
      <t xml:space="preserve">Heterocaria </t>
    </r>
    <r>
      <rPr>
        <sz val="12"/>
        <color theme="1"/>
        <rFont val="Calibri"/>
        <family val="2"/>
        <scheme val="minor"/>
      </rPr>
      <t>sp. ANIC.COL6027</t>
    </r>
  </si>
  <si>
    <r>
      <t>Heteroneda grata</t>
    </r>
    <r>
      <rPr>
        <sz val="12"/>
        <color theme="1"/>
        <rFont val="Calibri"/>
        <family val="2"/>
        <scheme val="minor"/>
      </rPr>
      <t xml:space="preserve"> (Iablokoff-Khnzorian)</t>
    </r>
  </si>
  <si>
    <r>
      <t xml:space="preserve">Hippodamia arctica </t>
    </r>
    <r>
      <rPr>
        <sz val="12"/>
        <color theme="1"/>
        <rFont val="Calibri"/>
        <family val="2"/>
        <scheme val="minor"/>
      </rPr>
      <t>(Schneider)</t>
    </r>
  </si>
  <si>
    <r>
      <t>Hippodamia decimguttata</t>
    </r>
    <r>
      <rPr>
        <sz val="12"/>
        <color theme="1"/>
        <rFont val="Calibri"/>
        <family val="2"/>
        <scheme val="minor"/>
      </rPr>
      <t xml:space="preserve"> nomen nudum</t>
    </r>
  </si>
  <si>
    <r>
      <t>Hippodamia notata</t>
    </r>
    <r>
      <rPr>
        <sz val="12"/>
        <color theme="1"/>
        <rFont val="Calibri"/>
        <family val="2"/>
        <scheme val="minor"/>
      </rPr>
      <t xml:space="preserve"> (Laicharting)</t>
    </r>
  </si>
  <si>
    <r>
      <t xml:space="preserve">Hippodamia potanini </t>
    </r>
    <r>
      <rPr>
        <sz val="12"/>
        <color theme="1"/>
        <rFont val="Calibri"/>
        <family val="2"/>
        <scheme val="minor"/>
      </rPr>
      <t>(Weise)</t>
    </r>
  </si>
  <si>
    <r>
      <t>Hippodamia rufocincta</t>
    </r>
    <r>
      <rPr>
        <sz val="12"/>
        <color theme="1"/>
        <rFont val="Calibri"/>
        <family val="2"/>
        <scheme val="minor"/>
      </rPr>
      <t xml:space="preserve"> (Mulsant)</t>
    </r>
  </si>
  <si>
    <r>
      <t>Hippodamia ulkei</t>
    </r>
    <r>
      <rPr>
        <sz val="12"/>
        <color theme="1"/>
        <rFont val="Calibri"/>
        <family val="2"/>
        <scheme val="minor"/>
      </rPr>
      <t xml:space="preserve"> (Crotch)</t>
    </r>
  </si>
  <si>
    <r>
      <t>Hippodamia variegata</t>
    </r>
    <r>
      <rPr>
        <sz val="12"/>
        <color theme="1"/>
        <rFont val="Calibri"/>
        <family val="2"/>
        <scheme val="minor"/>
      </rPr>
      <t xml:space="preserve"> (Goeze)</t>
    </r>
  </si>
  <si>
    <r>
      <t>Illeis cinct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(Fabricius)</t>
    </r>
  </si>
  <si>
    <r>
      <t>Illeis koebelei</t>
    </r>
    <r>
      <rPr>
        <sz val="12"/>
        <color theme="1"/>
        <rFont val="Calibri"/>
        <family val="2"/>
        <scheme val="minor"/>
      </rPr>
      <t xml:space="preserve"> Timberlake</t>
    </r>
  </si>
  <si>
    <r>
      <t xml:space="preserve">Lioadalia sexareata </t>
    </r>
    <r>
      <rPr>
        <sz val="12"/>
        <color theme="1"/>
        <rFont val="Calibri"/>
        <family val="2"/>
        <scheme val="minor"/>
      </rPr>
      <t>(Weise)</t>
    </r>
  </si>
  <si>
    <r>
      <t>Macroilleis hauseri</t>
    </r>
    <r>
      <rPr>
        <sz val="12"/>
        <color theme="1"/>
        <rFont val="Calibri"/>
        <family val="2"/>
        <scheme val="minor"/>
      </rPr>
      <t xml:space="preserve"> (Mader)</t>
    </r>
  </si>
  <si>
    <r>
      <t>Macronaemia hauseri</t>
    </r>
    <r>
      <rPr>
        <sz val="12"/>
        <color theme="1"/>
        <rFont val="Calibri"/>
        <family val="2"/>
        <scheme val="minor"/>
      </rPr>
      <t xml:space="preserve"> (Weise)</t>
    </r>
  </si>
  <si>
    <r>
      <t>Megalocaria</t>
    </r>
    <r>
      <rPr>
        <sz val="12"/>
        <color theme="1"/>
        <rFont val="Calibri"/>
        <family val="2"/>
        <scheme val="minor"/>
      </rPr>
      <t xml:space="preserve"> sp. ANIC.COL6028</t>
    </r>
  </si>
  <si>
    <r>
      <t>Micraspis afflicta</t>
    </r>
    <r>
      <rPr>
        <sz val="12"/>
        <color theme="1"/>
        <rFont val="Calibri"/>
        <family val="2"/>
        <scheme val="minor"/>
      </rPr>
      <t xml:space="preserve"> (Mulsant)</t>
    </r>
  </si>
  <si>
    <r>
      <t>Micraspis discolor</t>
    </r>
    <r>
      <rPr>
        <sz val="12"/>
        <color theme="1"/>
        <rFont val="Calibri"/>
        <family val="2"/>
        <scheme val="minor"/>
      </rPr>
      <t xml:space="preserve"> (Fabricius) ANIC.COL6076</t>
    </r>
  </si>
  <si>
    <r>
      <t>Micraspis</t>
    </r>
    <r>
      <rPr>
        <sz val="12"/>
        <color theme="1"/>
        <rFont val="Calibri"/>
        <family val="2"/>
        <scheme val="minor"/>
      </rPr>
      <t xml:space="preserve"> sp. ANIC.COL6034</t>
    </r>
  </si>
  <si>
    <r>
      <t>Micraspis</t>
    </r>
    <r>
      <rPr>
        <sz val="12"/>
        <color theme="1"/>
        <rFont val="Calibri"/>
        <family val="2"/>
        <scheme val="minor"/>
      </rPr>
      <t xml:space="preserve"> sp. ANIC.COL6065</t>
    </r>
  </si>
  <si>
    <r>
      <t>Microcaria albolineata</t>
    </r>
    <r>
      <rPr>
        <sz val="12"/>
        <color theme="1"/>
        <rFont val="Calibri"/>
        <family val="2"/>
        <scheme val="minor"/>
      </rPr>
      <t xml:space="preserve"> (Gyllenhal)</t>
    </r>
  </si>
  <si>
    <r>
      <t>Microcaria mulsanti</t>
    </r>
    <r>
      <rPr>
        <sz val="12"/>
        <color theme="1"/>
        <rFont val="Calibri"/>
        <family val="2"/>
        <scheme val="minor"/>
      </rPr>
      <t xml:space="preserve"> (Montrouzier)</t>
    </r>
  </si>
  <si>
    <r>
      <t>Mulsantina mexicana</t>
    </r>
    <r>
      <rPr>
        <sz val="12"/>
        <color theme="1"/>
        <rFont val="Calibri"/>
        <family val="2"/>
        <scheme val="minor"/>
      </rPr>
      <t xml:space="preserve"> Chapin</t>
    </r>
  </si>
  <si>
    <r>
      <t>Neda ostrina</t>
    </r>
    <r>
      <rPr>
        <sz val="12"/>
        <color theme="1"/>
        <rFont val="Calibri"/>
        <family val="2"/>
        <scheme val="minor"/>
      </rPr>
      <t xml:space="preserve"> Mulsant</t>
    </r>
  </si>
  <si>
    <r>
      <t>Neocalvia cayennensis</t>
    </r>
    <r>
      <rPr>
        <sz val="12"/>
        <color theme="1"/>
        <rFont val="Calibri"/>
        <family val="2"/>
        <scheme val="minor"/>
      </rPr>
      <t xml:space="preserve"> (Gmelin)</t>
    </r>
  </si>
  <si>
    <r>
      <t>Oenopia conglobata</t>
    </r>
    <r>
      <rPr>
        <sz val="12"/>
        <color theme="1"/>
        <rFont val="Calibri"/>
        <family val="2"/>
        <scheme val="minor"/>
      </rPr>
      <t xml:space="preserve"> (L.)</t>
    </r>
  </si>
  <si>
    <r>
      <t>Oenopia lyncea</t>
    </r>
    <r>
      <rPr>
        <sz val="12"/>
        <color theme="1"/>
        <rFont val="Calibri"/>
        <family val="2"/>
        <scheme val="minor"/>
      </rPr>
      <t xml:space="preserve"> (Olivier) ANIC.COC232</t>
    </r>
  </si>
  <si>
    <r>
      <t>Oenopia quadripunctata</t>
    </r>
    <r>
      <rPr>
        <sz val="12"/>
        <color theme="1"/>
        <rFont val="Calibri"/>
        <family val="2"/>
        <scheme val="minor"/>
      </rPr>
      <t xml:space="preserve"> Kapur</t>
    </r>
  </si>
  <si>
    <r>
      <t>Oenopia scalaris</t>
    </r>
    <r>
      <rPr>
        <sz val="12"/>
        <color theme="1"/>
        <rFont val="Calibri"/>
        <family val="2"/>
        <scheme val="minor"/>
      </rPr>
      <t xml:space="preserve"> (Timberlake)</t>
    </r>
  </si>
  <si>
    <r>
      <t>Oenopia signatella</t>
    </r>
    <r>
      <rPr>
        <sz val="12"/>
        <color theme="1"/>
        <rFont val="Calibri"/>
        <family val="2"/>
        <scheme val="minor"/>
      </rPr>
      <t xml:space="preserve"> (Mulsant)</t>
    </r>
  </si>
  <si>
    <r>
      <t>Oenopia</t>
    </r>
    <r>
      <rPr>
        <sz val="12"/>
        <color theme="1"/>
        <rFont val="Calibri"/>
        <family val="2"/>
        <scheme val="minor"/>
      </rPr>
      <t xml:space="preserve"> sp. ANIC.COL6020</t>
    </r>
  </si>
  <si>
    <r>
      <t>Olla vnigrum</t>
    </r>
    <r>
      <rPr>
        <sz val="12"/>
        <color theme="1"/>
        <rFont val="Calibri"/>
        <family val="2"/>
        <scheme val="minor"/>
      </rPr>
      <t xml:space="preserve"> (Mulsant)</t>
    </r>
  </si>
  <si>
    <r>
      <t xml:space="preserve">Paranaemia vittigera </t>
    </r>
    <r>
      <rPr>
        <sz val="12"/>
        <color theme="1"/>
        <rFont val="Calibri"/>
        <family val="2"/>
        <scheme val="minor"/>
      </rPr>
      <t>(Mannerheim)</t>
    </r>
  </si>
  <si>
    <r>
      <t>Paraneda</t>
    </r>
    <r>
      <rPr>
        <sz val="12"/>
        <color theme="1"/>
        <rFont val="Calibri"/>
        <family val="2"/>
        <scheme val="minor"/>
      </rPr>
      <t xml:space="preserve"> sp. ANIC.COL6046</t>
    </r>
  </si>
  <si>
    <r>
      <t>Phrynocaria congener</t>
    </r>
    <r>
      <rPr>
        <sz val="12"/>
        <color theme="1"/>
        <rFont val="Calibri"/>
        <family val="2"/>
        <scheme val="minor"/>
      </rPr>
      <t xml:space="preserve"> (Billberg)</t>
    </r>
  </si>
  <si>
    <r>
      <t>Phrynocaria</t>
    </r>
    <r>
      <rPr>
        <sz val="12"/>
        <color theme="1"/>
        <rFont val="Calibri"/>
        <family val="2"/>
        <scheme val="minor"/>
      </rPr>
      <t xml:space="preserve"> sp. ANIC.COL3651</t>
    </r>
  </si>
  <si>
    <r>
      <t>Pristonema</t>
    </r>
    <r>
      <rPr>
        <sz val="12"/>
        <color theme="1"/>
        <rFont val="Calibri"/>
        <family val="2"/>
        <scheme val="minor"/>
      </rPr>
      <t xml:space="preserve"> sp.AG02</t>
    </r>
  </si>
  <si>
    <r>
      <t>Propylea japonica</t>
    </r>
    <r>
      <rPr>
        <sz val="12"/>
        <color theme="1"/>
        <rFont val="Calibri"/>
        <family val="2"/>
        <scheme val="minor"/>
      </rPr>
      <t xml:space="preserve"> (Thunberg)</t>
    </r>
  </si>
  <si>
    <r>
      <t>Propylea quatuordecimpunctata</t>
    </r>
    <r>
      <rPr>
        <sz val="12"/>
        <color theme="1"/>
        <rFont val="Calibri"/>
        <family val="2"/>
        <scheme val="minor"/>
      </rPr>
      <t xml:space="preserve"> (L.)</t>
    </r>
  </si>
  <si>
    <r>
      <t>Protothea</t>
    </r>
    <r>
      <rPr>
        <sz val="12"/>
        <color theme="1"/>
        <rFont val="Calibri"/>
        <family val="2"/>
        <scheme val="minor"/>
      </rPr>
      <t xml:space="preserve"> sp. ANIC.COL3670</t>
    </r>
  </si>
  <si>
    <r>
      <t>Psyllobora</t>
    </r>
    <r>
      <rPr>
        <sz val="12"/>
        <color theme="1"/>
        <rFont val="Calibri"/>
        <family val="2"/>
        <scheme val="minor"/>
      </rPr>
      <t xml:space="preserve"> cf. </t>
    </r>
    <r>
      <rPr>
        <i/>
        <sz val="12"/>
        <color theme="1"/>
        <rFont val="Calibri"/>
        <family val="2"/>
        <scheme val="minor"/>
      </rPr>
      <t>confluens</t>
    </r>
    <r>
      <rPr>
        <sz val="12"/>
        <color theme="1"/>
        <rFont val="Calibri"/>
        <family val="2"/>
        <scheme val="minor"/>
      </rPr>
      <t xml:space="preserve"> (Fabricius)</t>
    </r>
  </si>
  <si>
    <r>
      <t xml:space="preserve">Psyllobora </t>
    </r>
    <r>
      <rPr>
        <sz val="12"/>
        <color theme="1"/>
        <rFont val="Calibri"/>
        <family val="2"/>
        <scheme val="minor"/>
      </rPr>
      <t>sp. ANIC.COL6036</t>
    </r>
  </si>
  <si>
    <r>
      <t>Psyllobora vigintiduopunctata</t>
    </r>
    <r>
      <rPr>
        <sz val="12"/>
        <color theme="1"/>
        <rFont val="Calibri"/>
        <family val="2"/>
        <scheme val="minor"/>
      </rPr>
      <t xml:space="preserve"> (L.)</t>
    </r>
  </si>
  <si>
    <r>
      <t xml:space="preserve">Seladia beltiana </t>
    </r>
    <r>
      <rPr>
        <sz val="12"/>
        <color theme="1"/>
        <rFont val="Calibri"/>
        <family val="2"/>
        <scheme val="minor"/>
      </rPr>
      <t>Gorham</t>
    </r>
  </si>
  <si>
    <r>
      <t>Sospita gebleri</t>
    </r>
    <r>
      <rPr>
        <sz val="12"/>
        <color theme="1"/>
        <rFont val="Calibri"/>
        <family val="2"/>
        <scheme val="minor"/>
      </rPr>
      <t xml:space="preserve"> (Crotch)</t>
    </r>
  </si>
  <si>
    <r>
      <t>Sospita oblongoguttata</t>
    </r>
    <r>
      <rPr>
        <sz val="12"/>
        <color theme="1"/>
        <rFont val="Calibri"/>
        <family val="2"/>
        <scheme val="minor"/>
      </rPr>
      <t xml:space="preserve"> (L.)</t>
    </r>
  </si>
  <si>
    <r>
      <t>Sospita subvittata</t>
    </r>
    <r>
      <rPr>
        <sz val="12"/>
        <color theme="1"/>
        <rFont val="Calibri"/>
        <family val="2"/>
        <scheme val="minor"/>
      </rPr>
      <t xml:space="preserve"> (Mulsant)</t>
    </r>
  </si>
  <si>
    <r>
      <t>Synona melanaria</t>
    </r>
    <r>
      <rPr>
        <sz val="12"/>
        <color theme="1"/>
        <rFont val="Calibri"/>
        <family val="2"/>
        <scheme val="minor"/>
      </rPr>
      <t xml:space="preserve"> (Mulsant)</t>
    </r>
  </si>
  <si>
    <r>
      <t>Synonycha grandis</t>
    </r>
    <r>
      <rPr>
        <sz val="12"/>
        <color theme="1"/>
        <rFont val="Calibri"/>
        <family val="2"/>
        <scheme val="minor"/>
      </rPr>
      <t xml:space="preserve"> (Thunberg)</t>
    </r>
  </si>
  <si>
    <r>
      <t>Tytthaspis sedecimpunctata</t>
    </r>
    <r>
      <rPr>
        <sz val="12"/>
        <color theme="1"/>
        <rFont val="Calibri"/>
        <family val="2"/>
        <scheme val="minor"/>
      </rPr>
      <t xml:space="preserve"> (L.)</t>
    </r>
  </si>
  <si>
    <r>
      <t>Xanthadalia</t>
    </r>
    <r>
      <rPr>
        <sz val="12"/>
        <color theme="1"/>
        <rFont val="Calibri"/>
        <family val="2"/>
        <scheme val="minor"/>
      </rPr>
      <t xml:space="preserve"> sp. ANIC.COL6035</t>
    </r>
  </si>
  <si>
    <t>Coccinella hieroglyphica L.</t>
  </si>
  <si>
    <t>Coccinella septempunctata L.</t>
  </si>
  <si>
    <t>Coccinella trifasciata L.</t>
  </si>
  <si>
    <t>Coccinella undecimpunctata L.</t>
  </si>
  <si>
    <t>Cycloneda sanguinea (L.)</t>
  </si>
  <si>
    <t>Halyzia sedecimguttata (L.)</t>
  </si>
  <si>
    <t>Myrrha octodecimguttata (L.)</t>
  </si>
  <si>
    <r>
      <t xml:space="preserve">Halyzia sedecimguttata </t>
    </r>
    <r>
      <rPr>
        <sz val="12"/>
        <color theme="1"/>
        <rFont val="Calibri"/>
        <family val="2"/>
        <scheme val="minor"/>
      </rPr>
      <t>(L.)</t>
    </r>
  </si>
  <si>
    <r>
      <t xml:space="preserve">Calvia decemguttata </t>
    </r>
    <r>
      <rPr>
        <sz val="12"/>
        <color theme="1"/>
        <rFont val="Calibri"/>
        <family val="2"/>
        <scheme val="minor"/>
      </rPr>
      <t>(L.)</t>
    </r>
  </si>
  <si>
    <r>
      <t xml:space="preserve">Calvia quatuordecimguttata </t>
    </r>
    <r>
      <rPr>
        <sz val="12"/>
        <color theme="1"/>
        <rFont val="Calibri"/>
        <family val="2"/>
        <scheme val="minor"/>
      </rPr>
      <t>(L.)</t>
    </r>
  </si>
  <si>
    <r>
      <t xml:space="preserve">Coccinella septempunctata </t>
    </r>
    <r>
      <rPr>
        <sz val="12"/>
        <color theme="1"/>
        <rFont val="Calibri"/>
        <family val="2"/>
        <scheme val="minor"/>
      </rPr>
      <t>L.</t>
    </r>
  </si>
  <si>
    <r>
      <t xml:space="preserve">Coccinella trifasciata </t>
    </r>
    <r>
      <rPr>
        <sz val="12"/>
        <color theme="1"/>
        <rFont val="Calibri"/>
        <family val="2"/>
        <scheme val="minor"/>
      </rPr>
      <t>L.</t>
    </r>
  </si>
  <si>
    <r>
      <t xml:space="preserve">Coccinella undecimpunctata </t>
    </r>
    <r>
      <rPr>
        <sz val="12"/>
        <color theme="1"/>
        <rFont val="Calibri"/>
        <family val="2"/>
        <scheme val="minor"/>
      </rPr>
      <t>L.</t>
    </r>
  </si>
  <si>
    <r>
      <t>Cycloneda sanguinea</t>
    </r>
    <r>
      <rPr>
        <sz val="12"/>
        <color theme="1"/>
        <rFont val="Calibri"/>
        <family val="2"/>
        <scheme val="minor"/>
      </rPr>
      <t xml:space="preserve"> (L.)</t>
    </r>
  </si>
  <si>
    <r>
      <t xml:space="preserve">Myrrha octodecimguttata </t>
    </r>
    <r>
      <rPr>
        <sz val="12"/>
        <color theme="1"/>
        <rFont val="Calibri"/>
        <family val="2"/>
        <scheme val="minor"/>
      </rPr>
      <t>(L.)</t>
    </r>
  </si>
  <si>
    <r>
      <t>Singhikalia duodecimguttata</t>
    </r>
    <r>
      <rPr>
        <sz val="12"/>
        <color theme="1"/>
        <rFont val="Calibri"/>
        <family val="2"/>
        <scheme val="minor"/>
      </rPr>
      <t xml:space="preserve"> Xiao &amp; Li</t>
    </r>
  </si>
  <si>
    <r>
      <t xml:space="preserve">[1] Dorji, C., P. Loday, and O. Vorst. 2019. "A preliminary checklist of the Coccinellidae of Bhutan (Insecta: Coleoptera)." </t>
    </r>
    <r>
      <rPr>
        <i/>
        <sz val="12"/>
        <color theme="1"/>
        <rFont val="Calibri"/>
        <family val="2"/>
        <scheme val="minor"/>
      </rPr>
      <t>Zootaxa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4712</t>
    </r>
    <r>
      <rPr>
        <sz val="12"/>
        <color theme="1"/>
        <rFont val="Calibri"/>
        <family val="2"/>
        <scheme val="minor"/>
      </rPr>
      <t>:  497–530. https://doi.org/10.11646/zootaxa.4712.4.2</t>
    </r>
  </si>
  <si>
    <r>
      <t xml:space="preserve">[3] Fürsch, H. 1991. "Annotated checklist of Coccinellidae from Senegal and Gambia." </t>
    </r>
    <r>
      <rPr>
        <i/>
        <sz val="12"/>
        <color theme="1"/>
        <rFont val="Calibri"/>
        <family val="2"/>
        <scheme val="minor"/>
      </rPr>
      <t>Coccinella</t>
    </r>
    <r>
      <rPr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3</t>
    </r>
    <r>
      <rPr>
        <i/>
        <sz val="12"/>
        <color theme="1"/>
        <rFont val="Calibri"/>
        <family val="2"/>
        <scheme val="minor"/>
      </rPr>
      <t>:</t>
    </r>
    <r>
      <rPr>
        <sz val="12"/>
        <color theme="1"/>
        <rFont val="Calibri"/>
        <family val="2"/>
        <scheme val="minor"/>
      </rPr>
      <t xml:space="preserve"> 31–41.</t>
    </r>
  </si>
  <si>
    <r>
      <t>[5] Fürsch, H. 2005. "</t>
    </r>
    <r>
      <rPr>
        <i/>
        <sz val="12"/>
        <color theme="1"/>
        <rFont val="Calibri"/>
        <family val="2"/>
        <scheme val="minor"/>
      </rPr>
      <t>Bulaea</t>
    </r>
    <r>
      <rPr>
        <sz val="12"/>
        <color theme="1"/>
        <rFont val="Calibri"/>
        <family val="2"/>
        <scheme val="minor"/>
      </rPr>
      <t xml:space="preserve"> Mulsant, 1850 and </t>
    </r>
    <r>
      <rPr>
        <i/>
        <sz val="12"/>
        <color theme="1"/>
        <rFont val="Calibri"/>
        <family val="2"/>
        <scheme val="minor"/>
      </rPr>
      <t>Isora</t>
    </r>
    <r>
      <rPr>
        <sz val="12"/>
        <color theme="1"/>
        <rFont val="Calibri"/>
        <family val="2"/>
        <scheme val="minor"/>
      </rPr>
      <t xml:space="preserve"> Mulsant, 1950 Coleoptera Coccinellidae are synonymous." </t>
    </r>
    <r>
      <rPr>
        <i/>
        <sz val="12"/>
        <color theme="1"/>
        <rFont val="Calibri"/>
        <family val="2"/>
        <scheme val="minor"/>
      </rPr>
      <t>Entomologische Zeitschrift Stuttgart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15</t>
    </r>
    <r>
      <rPr>
        <sz val="12"/>
        <color theme="1"/>
        <rFont val="Calibri"/>
        <family val="2"/>
        <scheme val="minor"/>
      </rPr>
      <t>: 227–232.</t>
    </r>
  </si>
  <si>
    <r>
      <t>[6] González, G. 2011. Los Coccinellidae de Brasil</t>
    </r>
    <r>
      <rPr>
        <sz val="12"/>
        <color theme="1"/>
        <rFont val="Calibri"/>
        <family val="2"/>
        <scheme val="minor"/>
      </rPr>
      <t xml:space="preserve">. Retrieved January 10, 2025, from </t>
    </r>
    <r>
      <rPr>
        <sz val="12"/>
        <color theme="1"/>
        <rFont val="Calibri"/>
        <family val="2"/>
        <scheme val="minor"/>
      </rPr>
      <t>https://coccinellidae.cl/paginasWebBra/Paginas/InicioBra.php</t>
    </r>
  </si>
  <si>
    <r>
      <t xml:space="preserve">[7] Gordon, R.D. 1985. "The Coccinellidae (Coleoptera) of America north of Mexico." </t>
    </r>
    <r>
      <rPr>
        <i/>
        <sz val="12"/>
        <color theme="1"/>
        <rFont val="Calibri"/>
        <family val="2"/>
        <scheme val="minor"/>
      </rPr>
      <t>Journal of the New York Entomological Societ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93</t>
    </r>
    <r>
      <rPr>
        <sz val="12"/>
        <color theme="1"/>
        <rFont val="Calibri"/>
        <family val="2"/>
        <scheme val="minor"/>
      </rPr>
      <t>: 1–912.</t>
    </r>
  </si>
  <si>
    <r>
      <t xml:space="preserve">[8] Hounkpati, K., J.V. McHugh, A.A. Niang, and G. Goergen. 2020. "Documenting museum records of West African Coccinellidae (Coleoptera) in Benin and Senegal. </t>
    </r>
    <r>
      <rPr>
        <i/>
        <sz val="12"/>
        <color theme="1"/>
        <rFont val="Calibri"/>
        <family val="2"/>
        <scheme val="minor"/>
      </rPr>
      <t>Biodiversity Data Journa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: e47340. https://doi.org/10.3897/BDJ.8.e47340</t>
    </r>
  </si>
  <si>
    <r>
      <t xml:space="preserve">[9] Iablokoff-Khnzorian, S.M. 1982. </t>
    </r>
    <r>
      <rPr>
        <i/>
        <sz val="12"/>
        <color theme="1"/>
        <rFont val="Calibri"/>
        <family val="2"/>
        <scheme val="minor"/>
      </rPr>
      <t>Les coccinelles, Coléoptères Coccinellidae. Tribu Coccinellini des régions Paléarctiques et Orientale</t>
    </r>
    <r>
      <rPr>
        <sz val="12"/>
        <color theme="1"/>
        <rFont val="Calibri"/>
        <family val="2"/>
        <scheme val="minor"/>
      </rPr>
      <t>. Boubée.</t>
    </r>
  </si>
  <si>
    <r>
      <t xml:space="preserve">[10] Nicolas, V. 2009. "Les Coccinelles (Coleoptera Coccinellidae) de Mayotte)." Harmonia, Coccinelles Du Monde </t>
    </r>
    <r>
      <rPr>
        <b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: 21–32.</t>
    </r>
  </si>
  <si>
    <r>
      <t xml:space="preserve">[4] Fürsch, H. (1997). "Coccinellidae (Coleoptera) aus Rwanda." </t>
    </r>
    <r>
      <rPr>
        <i/>
        <sz val="12"/>
        <color theme="1"/>
        <rFont val="Calibri"/>
        <family val="2"/>
        <scheme val="minor"/>
      </rPr>
      <t>Bonner Zoologische Beiträge</t>
    </r>
    <r>
      <rPr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47</t>
    </r>
    <r>
      <rPr>
        <sz val="12"/>
        <color theme="1"/>
        <rFont val="Calibri"/>
        <family val="2"/>
        <scheme val="minor"/>
      </rPr>
      <t>: 13–29.</t>
    </r>
  </si>
  <si>
    <r>
      <t xml:space="preserve">[2] Fürsch, H. 1987. "Die Afrikanischen Vertreter der Gattungen Micraspis, </t>
    </r>
    <r>
      <rPr>
        <i/>
        <sz val="12"/>
        <color theme="1"/>
        <rFont val="Calibri"/>
        <family val="2"/>
        <scheme val="minor"/>
      </rPr>
      <t>Declivitata</t>
    </r>
    <r>
      <rPr>
        <sz val="12"/>
        <color theme="1"/>
        <rFont val="Calibri"/>
        <family val="2"/>
        <scheme val="minor"/>
      </rPr>
      <t xml:space="preserve"> und </t>
    </r>
    <r>
      <rPr>
        <i/>
        <sz val="12"/>
        <color theme="1"/>
        <rFont val="Calibri"/>
        <family val="2"/>
        <scheme val="minor"/>
      </rPr>
      <t>Xanthadalia</t>
    </r>
    <r>
      <rPr>
        <sz val="12"/>
        <color theme="1"/>
        <rFont val="Calibri"/>
        <family val="2"/>
        <scheme val="minor"/>
      </rPr>
      <t xml:space="preserve"> (Coleoptera: Coccinellidae)." </t>
    </r>
    <r>
      <rPr>
        <i/>
        <sz val="12"/>
        <color theme="1"/>
        <rFont val="Calibri"/>
        <family val="2"/>
        <scheme val="minor"/>
      </rPr>
      <t>Mitteilungen Muenchener Entomologischen Gesellschaft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77</t>
    </r>
    <r>
      <rPr>
        <sz val="12"/>
        <color theme="1"/>
        <rFont val="Calibri"/>
        <family val="2"/>
        <scheme val="minor"/>
      </rPr>
      <t>: 5–31.</t>
    </r>
  </si>
  <si>
    <r>
      <t xml:space="preserve">[11] Poorani, J. 2023. "An illustrated guide to lady beetles (Coleoptera: Coccinellidae) of the Indian Subcontinent. Part 1. Tribe Coccinellini." Zootaxa </t>
    </r>
    <r>
      <rPr>
        <b/>
        <sz val="12"/>
        <color theme="1"/>
        <rFont val="Calibri"/>
        <family val="2"/>
        <scheme val="minor"/>
      </rPr>
      <t>5332</t>
    </r>
    <r>
      <rPr>
        <sz val="12"/>
        <color theme="1"/>
        <rFont val="Calibri"/>
        <family val="2"/>
        <scheme val="minor"/>
      </rPr>
      <t>:  1-307. https://doi.org/10.11646/zootaxa.5332.1.1</t>
    </r>
  </si>
  <si>
    <r>
      <t xml:space="preserve">[12] Poorani, J.K., and A. Slipinski. 2005. "Notes on the genus </t>
    </r>
    <r>
      <rPr>
        <i/>
        <sz val="12"/>
        <color theme="1"/>
        <rFont val="Calibri"/>
        <family val="2"/>
        <scheme val="minor"/>
      </rPr>
      <t>Protothea</t>
    </r>
    <r>
      <rPr>
        <sz val="12"/>
        <color theme="1"/>
        <rFont val="Calibri"/>
        <family val="2"/>
        <scheme val="minor"/>
      </rPr>
      <t xml:space="preserve"> Weise with redescription of </t>
    </r>
    <r>
      <rPr>
        <i/>
        <sz val="12"/>
        <color theme="1"/>
        <rFont val="Calibri"/>
        <family val="2"/>
        <scheme val="minor"/>
      </rPr>
      <t xml:space="preserve">P. quadripunctata </t>
    </r>
    <r>
      <rPr>
        <sz val="12"/>
        <color theme="1"/>
        <rFont val="Calibri"/>
        <family val="2"/>
        <scheme val="minor"/>
      </rPr>
      <t>(Mulsant) (Coleoptera: Coccinellidae: Coccinellini)."</t>
    </r>
    <r>
      <rPr>
        <i/>
        <sz val="12"/>
        <color theme="1"/>
        <rFont val="Calibri"/>
        <family val="2"/>
        <scheme val="minor"/>
      </rPr>
      <t xml:space="preserve"> Annales Zoologici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5</t>
    </r>
    <r>
      <rPr>
        <sz val="12"/>
        <color theme="1"/>
        <rFont val="Calibri"/>
        <family val="2"/>
        <scheme val="minor"/>
      </rPr>
      <t>: 329–333.</t>
    </r>
  </si>
  <si>
    <r>
      <t xml:space="preserve">[13] Slipinski, A., J. Li, and H. Pang. 2020. </t>
    </r>
    <r>
      <rPr>
        <i/>
        <sz val="12"/>
        <color theme="1"/>
        <rFont val="Calibri"/>
        <family val="2"/>
        <scheme val="minor"/>
      </rPr>
      <t xml:space="preserve">Ladybird Beetles of the Australo-Pacific Region: Coleoptera: Coccinellidae: Coccinellini. </t>
    </r>
    <r>
      <rPr>
        <sz val="12"/>
        <color theme="1"/>
        <rFont val="Calibri"/>
        <family val="2"/>
        <scheme val="minor"/>
      </rPr>
      <t>CSIRO Publishing. https://doi.org/10.1071/9781486303885</t>
    </r>
  </si>
  <si>
    <r>
      <t xml:space="preserve">[14] Tomaszewska, W., H.E. Escalona, D. Hartley, et al. 2021. "Phylogeny of true ladybird beetles (Coccinellidae: Coccinellini) reveals pervasive convergent evolution and a rapid Cenozoic radiation." </t>
    </r>
    <r>
      <rPr>
        <i/>
        <sz val="12"/>
        <color theme="1"/>
        <rFont val="Calibri"/>
        <family val="2"/>
        <scheme val="minor"/>
      </rPr>
      <t xml:space="preserve">Systematic Entomology </t>
    </r>
    <r>
      <rPr>
        <b/>
        <sz val="12"/>
        <color theme="1"/>
        <rFont val="Calibri"/>
        <family val="2"/>
        <scheme val="minor"/>
      </rPr>
      <t>46</t>
    </r>
    <r>
      <rPr>
        <sz val="12"/>
        <color theme="1"/>
        <rFont val="Calibri"/>
        <family val="2"/>
        <scheme val="minor"/>
      </rPr>
      <t>: 611–631. https://doi.org/10.1111/syen.12479</t>
    </r>
  </si>
  <si>
    <r>
      <t xml:space="preserve">[15] Vandenberg, N.J. 2002. </t>
    </r>
    <r>
      <rPr>
        <i/>
        <sz val="12"/>
        <color theme="1"/>
        <rFont val="Calibri"/>
        <family val="2"/>
        <scheme val="minor"/>
      </rPr>
      <t>Coccinellidae</t>
    </r>
    <r>
      <rPr>
        <sz val="12"/>
        <color theme="1"/>
        <rFont val="Calibri"/>
        <family val="2"/>
        <scheme val="minor"/>
      </rPr>
      <t>. In R.H. Arnett, M.C. Thomas, P.E. Skelley, and J.H. Frank (Eds.), American beetles (Vol. 2, pp. 371–389). CRC Press.</t>
    </r>
  </si>
  <si>
    <r>
      <t>[16] Wang, X.M., and X.S. Chen. 2022.</t>
    </r>
    <r>
      <rPr>
        <i/>
        <sz val="12"/>
        <color theme="1"/>
        <rFont val="Calibri"/>
        <family val="2"/>
        <scheme val="minor"/>
      </rPr>
      <t xml:space="preserve"> Illustrated Handbook of Ladybird Beetles in China. </t>
    </r>
    <r>
      <rPr>
        <sz val="12"/>
        <color theme="1"/>
        <rFont val="Calibri"/>
        <family val="2"/>
        <scheme val="minor"/>
      </rPr>
      <t xml:space="preserve">Straits Publishing </t>
    </r>
    <r>
      <rPr>
        <sz val="12"/>
        <color theme="1"/>
        <rFont val="Calibri"/>
        <family val="2"/>
        <scheme val="minor"/>
      </rPr>
      <t>House Company Limited.</t>
    </r>
  </si>
  <si>
    <r>
      <t xml:space="preserve">[17] Yu, G.Y. 2010. </t>
    </r>
    <r>
      <rPr>
        <i/>
        <sz val="12"/>
        <color theme="1"/>
        <rFont val="Calibri"/>
        <family val="2"/>
        <scheme val="minor"/>
      </rPr>
      <t>Chinese Lady Beetles (The Subfamily Coccinellinae).</t>
    </r>
    <r>
      <rPr>
        <sz val="12"/>
        <color theme="1"/>
        <rFont val="Calibri"/>
        <family val="2"/>
        <scheme val="minor"/>
      </rPr>
      <t xml:space="preserve"> Chemical Industry Press.</t>
    </r>
  </si>
  <si>
    <t xml:space="preserve">[1] </t>
  </si>
  <si>
    <t xml:space="preserve">[2] </t>
  </si>
  <si>
    <r>
      <t xml:space="preserve">[3] Folmer, O., M.B. Black, W. Hoch, R.A. Lutz, and R.C. Vrijehock. 1994. “DNA primers for amplification of mitochondrial cytochrome c oxidase subunit I from diverse metazoan invertebrates.” </t>
    </r>
    <r>
      <rPr>
        <i/>
        <sz val="12"/>
        <color theme="1"/>
        <rFont val="Calibri"/>
        <family val="2"/>
        <scheme val="minor"/>
      </rPr>
      <t>Molecular marine Biology and Biotechn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: 294–299. </t>
    </r>
  </si>
  <si>
    <t xml:space="preserve">[3] </t>
  </si>
  <si>
    <t xml:space="preserve">[4] </t>
  </si>
  <si>
    <t xml:space="preserve">[5] </t>
  </si>
  <si>
    <t xml:space="preserve">[6] </t>
  </si>
  <si>
    <t xml:space="preserve">[7] </t>
  </si>
  <si>
    <t xml:space="preserve">[8] </t>
  </si>
  <si>
    <t xml:space="preserve">[9] </t>
  </si>
  <si>
    <t xml:space="preserve">[10] </t>
  </si>
  <si>
    <t xml:space="preserve">[11] </t>
  </si>
  <si>
    <t xml:space="preserve">[12] </t>
  </si>
  <si>
    <t>Partitions</t>
  </si>
  <si>
    <t>GTR+F+I+G4</t>
  </si>
  <si>
    <t>TIM2e+R3</t>
  </si>
  <si>
    <t>GTR+F+R4</t>
  </si>
  <si>
    <t>TPM3+F+I+G4</t>
  </si>
  <si>
    <t>TIM2+F+R5</t>
  </si>
  <si>
    <t>TPM3+F+G4</t>
  </si>
  <si>
    <t>GTR+F+R5</t>
  </si>
  <si>
    <t>TVM+F+R4</t>
  </si>
  <si>
    <t>TVM+F+R5</t>
  </si>
  <si>
    <t>TIM2+F+R7</t>
  </si>
  <si>
    <t>HKY+F+I+G4</t>
  </si>
  <si>
    <t>GTR+F+G4</t>
  </si>
  <si>
    <r>
      <rPr>
        <b/>
        <sz val="12"/>
        <color theme="1"/>
        <rFont val="Calibri"/>
        <family val="2"/>
        <scheme val="minor"/>
      </rPr>
      <t>12S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16S</t>
    </r>
  </si>
  <si>
    <r>
      <rPr>
        <b/>
        <sz val="12"/>
        <color theme="1"/>
        <rFont val="Calibri"/>
        <family val="2"/>
        <scheme val="minor"/>
      </rPr>
      <t>18S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Art1</t>
    </r>
    <r>
      <rPr>
        <sz val="12"/>
        <color theme="1"/>
        <rFont val="Calibri"/>
        <family val="2"/>
        <scheme val="minor"/>
      </rPr>
      <t xml:space="preserve"> [pos1]</t>
    </r>
  </si>
  <si>
    <r>
      <rPr>
        <b/>
        <sz val="12"/>
        <color theme="1"/>
        <rFont val="Calibri"/>
        <family val="2"/>
        <scheme val="minor"/>
      </rPr>
      <t>Art1</t>
    </r>
    <r>
      <rPr>
        <sz val="12"/>
        <color theme="1"/>
        <rFont val="Calibri"/>
        <family val="2"/>
        <scheme val="minor"/>
      </rPr>
      <t xml:space="preserve"> [pos2], </t>
    </r>
    <r>
      <rPr>
        <b/>
        <sz val="12"/>
        <color theme="1"/>
        <rFont val="Calibri"/>
        <family val="2"/>
        <scheme val="minor"/>
      </rPr>
      <t>H3</t>
    </r>
    <r>
      <rPr>
        <sz val="12"/>
        <color theme="1"/>
        <rFont val="Calibri"/>
        <family val="2"/>
        <scheme val="minor"/>
      </rPr>
      <t xml:space="preserve"> [pos2]</t>
    </r>
  </si>
  <si>
    <r>
      <rPr>
        <b/>
        <sz val="12"/>
        <color theme="1"/>
        <rFont val="Calibri"/>
        <family val="2"/>
        <scheme val="minor"/>
      </rPr>
      <t>Art1</t>
    </r>
    <r>
      <rPr>
        <sz val="12"/>
        <color theme="1"/>
        <rFont val="Calibri"/>
        <family val="2"/>
        <scheme val="minor"/>
      </rPr>
      <t xml:space="preserve"> [pos3], </t>
    </r>
    <r>
      <rPr>
        <b/>
        <sz val="12"/>
        <color theme="1"/>
        <rFont val="Calibri"/>
        <family val="2"/>
        <scheme val="minor"/>
      </rPr>
      <t>CADXM</t>
    </r>
    <r>
      <rPr>
        <sz val="12"/>
        <color theme="1"/>
        <rFont val="Calibri"/>
        <family val="2"/>
        <scheme val="minor"/>
      </rPr>
      <t xml:space="preserve"> [pos3]</t>
    </r>
  </si>
  <si>
    <r>
      <rPr>
        <b/>
        <sz val="12"/>
        <color theme="1"/>
        <rFont val="Calibri"/>
        <family val="2"/>
        <scheme val="minor"/>
      </rPr>
      <t>CADMC</t>
    </r>
    <r>
      <rPr>
        <sz val="12"/>
        <color theme="1"/>
        <rFont val="Calibri"/>
        <family val="2"/>
        <scheme val="minor"/>
      </rPr>
      <t xml:space="preserve"> [intron], </t>
    </r>
    <r>
      <rPr>
        <b/>
        <sz val="12"/>
        <color theme="1"/>
        <rFont val="Calibri"/>
        <family val="2"/>
        <scheme val="minor"/>
      </rPr>
      <t>H3</t>
    </r>
    <r>
      <rPr>
        <sz val="12"/>
        <color theme="1"/>
        <rFont val="Calibri"/>
        <family val="2"/>
        <scheme val="minor"/>
      </rPr>
      <t xml:space="preserve"> [pos3], </t>
    </r>
    <r>
      <rPr>
        <b/>
        <sz val="12"/>
        <color theme="1"/>
        <rFont val="Calibri"/>
        <family val="2"/>
        <scheme val="minor"/>
      </rPr>
      <t>Wg</t>
    </r>
    <r>
      <rPr>
        <sz val="12"/>
        <color theme="1"/>
        <rFont val="Calibri"/>
        <family val="2"/>
        <scheme val="minor"/>
      </rPr>
      <t xml:space="preserve"> [pos3]</t>
    </r>
  </si>
  <si>
    <r>
      <rPr>
        <b/>
        <sz val="12"/>
        <color theme="1"/>
        <rFont val="Calibri"/>
        <family val="2"/>
        <scheme val="minor"/>
      </rPr>
      <t>CADXM</t>
    </r>
    <r>
      <rPr>
        <sz val="12"/>
        <color theme="1"/>
        <rFont val="Calibri"/>
        <family val="2"/>
        <scheme val="minor"/>
      </rPr>
      <t xml:space="preserve"> [pos2], </t>
    </r>
    <r>
      <rPr>
        <b/>
        <sz val="12"/>
        <color theme="1"/>
        <rFont val="Calibri"/>
        <family val="2"/>
        <scheme val="minor"/>
      </rPr>
      <t>Top1</t>
    </r>
    <r>
      <rPr>
        <sz val="12"/>
        <color theme="1"/>
        <rFont val="Calibri"/>
        <family val="2"/>
        <scheme val="minor"/>
      </rPr>
      <t xml:space="preserve"> [pos2]</t>
    </r>
  </si>
  <si>
    <r>
      <rPr>
        <b/>
        <sz val="12"/>
        <color theme="1"/>
        <rFont val="Calibri"/>
        <family val="2"/>
        <scheme val="minor"/>
      </rPr>
      <t>COI</t>
    </r>
    <r>
      <rPr>
        <sz val="12"/>
        <color theme="1"/>
        <rFont val="Calibri"/>
        <family val="2"/>
        <scheme val="minor"/>
      </rPr>
      <t xml:space="preserve"> [pos1]</t>
    </r>
  </si>
  <si>
    <r>
      <rPr>
        <b/>
        <sz val="12"/>
        <color theme="1"/>
        <rFont val="Calibri"/>
        <family val="2"/>
        <scheme val="minor"/>
      </rPr>
      <t>COI</t>
    </r>
    <r>
      <rPr>
        <sz val="12"/>
        <color theme="1"/>
        <rFont val="Calibri"/>
        <family val="2"/>
        <scheme val="minor"/>
      </rPr>
      <t xml:space="preserve"> [pos2]</t>
    </r>
  </si>
  <si>
    <r>
      <rPr>
        <b/>
        <sz val="12"/>
        <color theme="1"/>
        <rFont val="Calibri"/>
        <family val="2"/>
        <scheme val="minor"/>
      </rPr>
      <t>COI</t>
    </r>
    <r>
      <rPr>
        <sz val="12"/>
        <color theme="1"/>
        <rFont val="Calibri"/>
        <family val="2"/>
        <scheme val="minor"/>
      </rPr>
      <t xml:space="preserve"> [pos3]</t>
    </r>
  </si>
  <si>
    <r>
      <rPr>
        <b/>
        <sz val="12"/>
        <color theme="1"/>
        <rFont val="Calibri"/>
        <family val="2"/>
        <scheme val="minor"/>
      </rPr>
      <t>H3</t>
    </r>
    <r>
      <rPr>
        <sz val="12"/>
        <color theme="1"/>
        <rFont val="Calibri"/>
        <family val="2"/>
        <scheme val="minor"/>
      </rPr>
      <t xml:space="preserve"> [pos1]</t>
    </r>
  </si>
  <si>
    <r>
      <rPr>
        <b/>
        <sz val="12"/>
        <color theme="1"/>
        <rFont val="Calibri"/>
        <family val="2"/>
        <scheme val="minor"/>
      </rPr>
      <t>Top1</t>
    </r>
    <r>
      <rPr>
        <sz val="12"/>
        <color theme="1"/>
        <rFont val="Calibri"/>
        <family val="2"/>
        <scheme val="minor"/>
      </rPr>
      <t xml:space="preserve"> [pos3]</t>
    </r>
  </si>
  <si>
    <r>
      <rPr>
        <b/>
        <sz val="12"/>
        <color theme="1"/>
        <rFont val="Calibri"/>
        <family val="2"/>
        <scheme val="minor"/>
      </rPr>
      <t>Wg</t>
    </r>
    <r>
      <rPr>
        <sz val="12"/>
        <color theme="1"/>
        <rFont val="Calibri"/>
        <family val="2"/>
        <scheme val="minor"/>
      </rPr>
      <t xml:space="preserve"> [pos1]</t>
    </r>
  </si>
  <si>
    <r>
      <rPr>
        <b/>
        <sz val="12"/>
        <color theme="1"/>
        <rFont val="Calibri"/>
        <family val="2"/>
        <scheme val="minor"/>
      </rPr>
      <t>CADMC</t>
    </r>
    <r>
      <rPr>
        <sz val="12"/>
        <color theme="1"/>
        <rFont val="Calibri"/>
        <family val="2"/>
        <scheme val="minor"/>
      </rPr>
      <t xml:space="preserve"> [coding part1, pos3], </t>
    </r>
    <r>
      <rPr>
        <b/>
        <sz val="12"/>
        <color theme="1"/>
        <rFont val="Calibri"/>
        <family val="2"/>
        <scheme val="minor"/>
      </rPr>
      <t>CADMC</t>
    </r>
    <r>
      <rPr>
        <sz val="12"/>
        <color theme="1"/>
        <rFont val="Calibri"/>
        <family val="2"/>
        <scheme val="minor"/>
      </rPr>
      <t xml:space="preserve"> [coding part2, pos3]</t>
    </r>
  </si>
  <si>
    <r>
      <rPr>
        <b/>
        <sz val="12"/>
        <color theme="1"/>
        <rFont val="Calibri"/>
        <family val="2"/>
        <scheme val="minor"/>
      </rPr>
      <t>CADMC</t>
    </r>
    <r>
      <rPr>
        <sz val="12"/>
        <color theme="1"/>
        <rFont val="Calibri"/>
        <family val="2"/>
        <scheme val="minor"/>
      </rPr>
      <t xml:space="preserve"> [coding part1, pos1], </t>
    </r>
    <r>
      <rPr>
        <b/>
        <sz val="12"/>
        <color theme="1"/>
        <rFont val="Calibri"/>
        <family val="2"/>
        <scheme val="minor"/>
      </rPr>
      <t>CADMC</t>
    </r>
    <r>
      <rPr>
        <sz val="12"/>
        <color theme="1"/>
        <rFont val="Calibri"/>
        <family val="2"/>
        <scheme val="minor"/>
      </rPr>
      <t xml:space="preserve"> [coding part2, pos1], </t>
    </r>
    <r>
      <rPr>
        <b/>
        <sz val="12"/>
        <color theme="1"/>
        <rFont val="Calibri"/>
        <family val="2"/>
        <scheme val="minor"/>
      </rPr>
      <t>CADXM</t>
    </r>
    <r>
      <rPr>
        <sz val="12"/>
        <color theme="1"/>
        <rFont val="Calibri"/>
        <family val="2"/>
        <scheme val="minor"/>
      </rPr>
      <t xml:space="preserve"> [pos1], </t>
    </r>
    <r>
      <rPr>
        <b/>
        <sz val="12"/>
        <color theme="1"/>
        <rFont val="Calibri"/>
        <family val="2"/>
        <scheme val="minor"/>
      </rPr>
      <t>Top1</t>
    </r>
    <r>
      <rPr>
        <sz val="12"/>
        <color theme="1"/>
        <rFont val="Calibri"/>
        <family val="2"/>
        <scheme val="minor"/>
      </rPr>
      <t xml:space="preserve"> [pos1]</t>
    </r>
  </si>
  <si>
    <r>
      <rPr>
        <b/>
        <sz val="12"/>
        <color theme="1"/>
        <rFont val="Calibri"/>
        <family val="2"/>
        <scheme val="minor"/>
      </rPr>
      <t>CADMC</t>
    </r>
    <r>
      <rPr>
        <sz val="12"/>
        <color theme="1"/>
        <rFont val="Calibri"/>
        <family val="2"/>
        <scheme val="minor"/>
      </rPr>
      <t xml:space="preserve"> [coding part1, pos2], </t>
    </r>
    <r>
      <rPr>
        <b/>
        <sz val="12"/>
        <color theme="1"/>
        <rFont val="Calibri"/>
        <family val="2"/>
        <scheme val="minor"/>
      </rPr>
      <t>CADMC</t>
    </r>
    <r>
      <rPr>
        <sz val="12"/>
        <color theme="1"/>
        <rFont val="Calibri"/>
        <family val="2"/>
        <scheme val="minor"/>
      </rPr>
      <t xml:space="preserve"> [coding part 2, pos2], </t>
    </r>
    <r>
      <rPr>
        <b/>
        <sz val="12"/>
        <color theme="1"/>
        <rFont val="Calibri"/>
        <family val="2"/>
        <scheme val="minor"/>
      </rPr>
      <t>Wg</t>
    </r>
    <r>
      <rPr>
        <sz val="12"/>
        <color theme="1"/>
        <rFont val="Calibri"/>
        <family val="2"/>
        <scheme val="minor"/>
      </rPr>
      <t xml:space="preserve"> [pos2]</t>
    </r>
  </si>
  <si>
    <t>Substitution models</t>
  </si>
  <si>
    <t>lnL</t>
  </si>
  <si>
    <t>-251017,204</t>
  </si>
  <si>
    <t>-251069,633</t>
  </si>
  <si>
    <t>-251027,661</t>
  </si>
  <si>
    <t>-251052,993</t>
  </si>
  <si>
    <t>-251036,787</t>
  </si>
  <si>
    <t>-251003,225</t>
  </si>
  <si>
    <t>0.0</t>
  </si>
  <si>
    <t>0.2</t>
  </si>
  <si>
    <t>0.4</t>
  </si>
  <si>
    <t>0.6</t>
  </si>
  <si>
    <t>0.8</t>
  </si>
  <si>
    <t>1.0</t>
  </si>
  <si>
    <t>Perturbation strength</t>
  </si>
  <si>
    <t>0.01</t>
  </si>
  <si>
    <t>0.75</t>
  </si>
  <si>
    <t>0.5</t>
  </si>
  <si>
    <t>0.05</t>
  </si>
  <si>
    <t>0.9</t>
  </si>
  <si>
    <t>0.1</t>
  </si>
  <si>
    <t>0.25</t>
  </si>
  <si>
    <t>time slice: 23.03-5.33 Ma</t>
  </si>
  <si>
    <t>time slice: 5.33-0.1 Ma</t>
  </si>
  <si>
    <t>time slice: 0.1-0 Ma</t>
  </si>
  <si>
    <t>time slice: 33.9-23.03 Ma</t>
  </si>
  <si>
    <t>time slice: 56-33.9 Ma</t>
  </si>
  <si>
    <t>time slice: 66-56 Ma.</t>
  </si>
  <si>
    <r>
      <t xml:space="preserve">Table S6. </t>
    </r>
    <r>
      <rPr>
        <sz val="14"/>
        <color rgb="FF000000"/>
        <rFont val="Calibri"/>
        <family val="2"/>
        <scheme val="minor"/>
      </rPr>
      <t>Dispersal matrices for the time-stratified biogeographic models.</t>
    </r>
    <r>
      <rPr>
        <b/>
        <sz val="14"/>
        <color rgb="FF000000"/>
        <rFont val="Calibri"/>
        <family val="2"/>
        <scheme val="minor"/>
      </rPr>
      <t xml:space="preserve"> </t>
    </r>
    <r>
      <rPr>
        <sz val="14"/>
        <color rgb="FF000000"/>
        <rFont val="Calibri"/>
        <family val="2"/>
        <scheme val="minor"/>
      </rPr>
      <t>A: Afrotropical; U: Australasia; E: East Palearctic; I: Indomalaya; R: Nearctic; N: Neotropical; W: West Palearctic.</t>
    </r>
  </si>
  <si>
    <t>Feeding habit</t>
  </si>
  <si>
    <t>Category</t>
  </si>
  <si>
    <t>Hemiptera: aphids</t>
  </si>
  <si>
    <t>aphids</t>
  </si>
  <si>
    <t>aphids &amp; other food source</t>
  </si>
  <si>
    <t>mixed</t>
  </si>
  <si>
    <t>beetles</t>
  </si>
  <si>
    <t>other</t>
  </si>
  <si>
    <t>aphids &amp; mealybugs</t>
  </si>
  <si>
    <t>aphids, mealybugs, scales, whiteflies, Lepidoptera</t>
  </si>
  <si>
    <t>herbivorous</t>
  </si>
  <si>
    <t>primarily on aphids</t>
  </si>
  <si>
    <t>mildews</t>
  </si>
  <si>
    <t>aphids, Pseudococcidae, Lepidoptera, thrips</t>
  </si>
  <si>
    <t>aphids &amp; psyllid</t>
  </si>
  <si>
    <t>heteropterans</t>
  </si>
  <si>
    <t>Hemiptera: psyllids</t>
  </si>
  <si>
    <t>aphids &amp; others</t>
  </si>
  <si>
    <t>mildew</t>
  </si>
  <si>
    <t>Hemiptera: Heteropterans</t>
  </si>
  <si>
    <r>
      <t>Adalia angulifera</t>
    </r>
    <r>
      <rPr>
        <sz val="12"/>
        <color rgb="FF000000"/>
        <rFont val="Calibri"/>
        <family val="2"/>
        <scheme val="minor"/>
      </rPr>
      <t xml:space="preserve"> Mulsant</t>
    </r>
  </si>
  <si>
    <r>
      <t>Adalia bipunctata</t>
    </r>
    <r>
      <rPr>
        <sz val="12"/>
        <color rgb="FF000000"/>
        <rFont val="Calibri"/>
        <family val="2"/>
        <scheme val="minor"/>
      </rPr>
      <t xml:space="preserve"> (L.)</t>
    </r>
  </si>
  <si>
    <r>
      <t>Adalia conglomerata</t>
    </r>
    <r>
      <rPr>
        <sz val="12"/>
        <color rgb="FF000000"/>
        <rFont val="Calibri"/>
        <family val="2"/>
        <scheme val="minor"/>
      </rPr>
      <t xml:space="preserve"> (L.)</t>
    </r>
  </si>
  <si>
    <r>
      <t>Aiolocaria hexaspilota</t>
    </r>
    <r>
      <rPr>
        <sz val="12"/>
        <color rgb="FF000000"/>
        <rFont val="Calibri"/>
        <family val="2"/>
        <scheme val="minor"/>
      </rPr>
      <t xml:space="preserve"> (Hope)</t>
    </r>
  </si>
  <si>
    <r>
      <t>Anatis lecontei</t>
    </r>
    <r>
      <rPr>
        <sz val="12"/>
        <color rgb="FF000000"/>
        <rFont val="Calibri"/>
        <family val="2"/>
        <scheme val="minor"/>
      </rPr>
      <t xml:space="preserve"> Casey</t>
    </r>
  </si>
  <si>
    <r>
      <t>Anatis ocellata</t>
    </r>
    <r>
      <rPr>
        <sz val="12"/>
        <color rgb="FF000000"/>
        <rFont val="Calibri"/>
        <family val="2"/>
        <scheme val="minor"/>
      </rPr>
      <t xml:space="preserve"> (L.)</t>
    </r>
  </si>
  <si>
    <r>
      <t xml:space="preserve">Anegleis cardoni </t>
    </r>
    <r>
      <rPr>
        <sz val="12"/>
        <color rgb="FF000000"/>
        <rFont val="Calibri"/>
        <family val="2"/>
        <scheme val="minor"/>
      </rPr>
      <t>(Weise)</t>
    </r>
  </si>
  <si>
    <r>
      <t>Anisosticta novemdecimpunctata</t>
    </r>
    <r>
      <rPr>
        <sz val="12"/>
        <color rgb="FF000000"/>
        <rFont val="Calibri"/>
        <family val="2"/>
        <scheme val="minor"/>
      </rPr>
      <t xml:space="preserve"> (L.)</t>
    </r>
  </si>
  <si>
    <r>
      <t>Archegleis edwardsi</t>
    </r>
    <r>
      <rPr>
        <sz val="12"/>
        <color rgb="FF000000"/>
        <rFont val="Calibri"/>
        <family val="2"/>
        <scheme val="minor"/>
      </rPr>
      <t xml:space="preserve"> (Mulsant)</t>
    </r>
  </si>
  <si>
    <r>
      <t xml:space="preserve">Australoneda bourgeoisi </t>
    </r>
    <r>
      <rPr>
        <sz val="12"/>
        <color rgb="FF000000"/>
        <rFont val="Calibri"/>
        <family val="2"/>
        <scheme val="minor"/>
      </rPr>
      <t>(Gadeau de Kerville)</t>
    </r>
  </si>
  <si>
    <r>
      <t>Bulaea anceps</t>
    </r>
    <r>
      <rPr>
        <sz val="12"/>
        <color rgb="FF000000"/>
        <rFont val="Calibri"/>
        <family val="2"/>
        <scheme val="minor"/>
      </rPr>
      <t xml:space="preserve"> (Mulsant)</t>
    </r>
  </si>
  <si>
    <r>
      <t>Bulaea lichatschovi</t>
    </r>
    <r>
      <rPr>
        <sz val="12"/>
        <color rgb="FF000000"/>
        <rFont val="Calibri"/>
        <family val="2"/>
        <scheme val="minor"/>
      </rPr>
      <t xml:space="preserve"> (Hummel)</t>
    </r>
  </si>
  <si>
    <r>
      <t>Calvia albida</t>
    </r>
    <r>
      <rPr>
        <sz val="12"/>
        <color rgb="FF000000"/>
        <rFont val="Calibri"/>
        <family val="2"/>
        <scheme val="minor"/>
      </rPr>
      <t xml:space="preserve"> Bielawski</t>
    </r>
  </si>
  <si>
    <r>
      <t xml:space="preserve">Calvia muiri </t>
    </r>
    <r>
      <rPr>
        <sz val="12"/>
        <color rgb="FF000000"/>
        <rFont val="Calibri"/>
        <family val="2"/>
        <scheme val="minor"/>
      </rPr>
      <t>(Timberlake)</t>
    </r>
  </si>
  <si>
    <r>
      <t>Calvia quindecimguttata</t>
    </r>
    <r>
      <rPr>
        <sz val="12"/>
        <color rgb="FF000000"/>
        <rFont val="Calibri"/>
        <family val="2"/>
        <scheme val="minor"/>
      </rPr>
      <t xml:space="preserve"> (Fabricius)</t>
    </r>
  </si>
  <si>
    <r>
      <t>Cheilomenes lunata</t>
    </r>
    <r>
      <rPr>
        <sz val="12"/>
        <color rgb="FF000000"/>
        <rFont val="Calibri"/>
        <family val="2"/>
        <scheme val="minor"/>
      </rPr>
      <t xml:space="preserve"> (Fabricius)</t>
    </r>
  </si>
  <si>
    <r>
      <t>Cheilomenes sexmaculata</t>
    </r>
    <r>
      <rPr>
        <sz val="12"/>
        <color rgb="FF000000"/>
        <rFont val="Calibri"/>
        <family val="2"/>
        <scheme val="minor"/>
      </rPr>
      <t xml:space="preserve"> (Fabricius)</t>
    </r>
  </si>
  <si>
    <r>
      <t xml:space="preserve">Cleobora mellyi </t>
    </r>
    <r>
      <rPr>
        <sz val="12"/>
        <color rgb="FF000000"/>
        <rFont val="Calibri"/>
        <family val="2"/>
        <scheme val="minor"/>
      </rPr>
      <t>(Mulsant)</t>
    </r>
  </si>
  <si>
    <r>
      <t>Coccinella miranda</t>
    </r>
    <r>
      <rPr>
        <sz val="12"/>
        <color rgb="FF000000"/>
        <rFont val="Calibri"/>
        <family val="2"/>
        <scheme val="minor"/>
      </rPr>
      <t xml:space="preserve"> Wollaston</t>
    </r>
  </si>
  <si>
    <r>
      <t>Coccinella transversalis</t>
    </r>
    <r>
      <rPr>
        <sz val="12"/>
        <color rgb="FF000000"/>
        <rFont val="Calibri"/>
        <family val="2"/>
        <scheme val="minor"/>
      </rPr>
      <t xml:space="preserve"> Fabricus</t>
    </r>
  </si>
  <si>
    <r>
      <t>Coccinula crotchi</t>
    </r>
    <r>
      <rPr>
        <sz val="12"/>
        <color rgb="FF000000"/>
        <rFont val="Calibri"/>
        <family val="2"/>
        <scheme val="minor"/>
      </rPr>
      <t xml:space="preserve"> (Lewis)</t>
    </r>
  </si>
  <si>
    <r>
      <t>Coelophora bissellata</t>
    </r>
    <r>
      <rPr>
        <sz val="12"/>
        <color rgb="FF000000"/>
        <rFont val="Calibri"/>
        <family val="2"/>
        <scheme val="minor"/>
      </rPr>
      <t xml:space="preserve"> Mulsant</t>
    </r>
  </si>
  <si>
    <r>
      <t xml:space="preserve">Coelophora saucia </t>
    </r>
    <r>
      <rPr>
        <sz val="12"/>
        <color rgb="FF000000"/>
        <rFont val="Calibri"/>
        <family val="2"/>
        <scheme val="minor"/>
      </rPr>
      <t>(Mulsant)</t>
    </r>
  </si>
  <si>
    <r>
      <t>Coleomegilla maculata</t>
    </r>
    <r>
      <rPr>
        <sz val="12"/>
        <color rgb="FF000000"/>
        <rFont val="Calibri"/>
        <family val="2"/>
        <scheme val="minor"/>
      </rPr>
      <t xml:space="preserve"> (De Geer)</t>
    </r>
  </si>
  <si>
    <r>
      <t>Cycloneda ancoralis</t>
    </r>
    <r>
      <rPr>
        <sz val="12"/>
        <color rgb="FF000000"/>
        <rFont val="Calibri"/>
        <family val="2"/>
        <scheme val="minor"/>
      </rPr>
      <t xml:space="preserve"> (Germar)</t>
    </r>
  </si>
  <si>
    <r>
      <t xml:space="preserve">Jaguarita conjugata </t>
    </r>
    <r>
      <rPr>
        <sz val="12"/>
        <color rgb="FF000000"/>
        <rFont val="Calibri"/>
        <family val="2"/>
        <scheme val="minor"/>
      </rPr>
      <t>(Mulsant)</t>
    </r>
  </si>
  <si>
    <r>
      <t>Cycloneda dieguezi</t>
    </r>
    <r>
      <rPr>
        <sz val="12"/>
        <color rgb="FF000000"/>
        <rFont val="Calibri"/>
        <family val="2"/>
        <scheme val="minor"/>
      </rPr>
      <t xml:space="preserve"> González</t>
    </r>
  </si>
  <si>
    <r>
      <t xml:space="preserve">Cycloneda emarginata </t>
    </r>
    <r>
      <rPr>
        <sz val="12"/>
        <color rgb="FF000000"/>
        <rFont val="Calibri"/>
        <family val="2"/>
        <scheme val="minor"/>
      </rPr>
      <t>(Mulsant)</t>
    </r>
  </si>
  <si>
    <r>
      <t>Cycloneda eryngii</t>
    </r>
    <r>
      <rPr>
        <sz val="12"/>
        <color rgb="FF000000"/>
        <rFont val="Calibri"/>
        <family val="2"/>
        <scheme val="minor"/>
      </rPr>
      <t xml:space="preserve"> (Mulsant)</t>
    </r>
  </si>
  <si>
    <r>
      <t xml:space="preserve">Cycloneda lacrimosa </t>
    </r>
    <r>
      <rPr>
        <sz val="12"/>
        <color rgb="FF000000"/>
        <rFont val="Calibri"/>
        <family val="2"/>
        <scheme val="minor"/>
      </rPr>
      <t>Gonzalez &amp; Vandenberg</t>
    </r>
  </si>
  <si>
    <r>
      <t>Eriopis connexa</t>
    </r>
    <r>
      <rPr>
        <sz val="12"/>
        <color rgb="FF000000"/>
        <rFont val="Calibri"/>
        <family val="2"/>
        <scheme val="minor"/>
      </rPr>
      <t xml:space="preserve"> ANIC.COC160</t>
    </r>
  </si>
  <si>
    <r>
      <t>Eriopis</t>
    </r>
    <r>
      <rPr>
        <sz val="12"/>
        <color rgb="FF000000"/>
        <rFont val="Calibri"/>
        <family val="2"/>
        <scheme val="minor"/>
      </rPr>
      <t xml:space="preserve"> pr. </t>
    </r>
    <r>
      <rPr>
        <i/>
        <sz val="12"/>
        <color rgb="FF000000"/>
        <rFont val="Calibri"/>
        <family val="2"/>
        <scheme val="minor"/>
      </rPr>
      <t>connexa</t>
    </r>
    <r>
      <rPr>
        <sz val="12"/>
        <color rgb="FF000000"/>
        <rFont val="Calibri"/>
        <family val="2"/>
        <scheme val="minor"/>
      </rPr>
      <t xml:space="preserve"> AFOU.536b</t>
    </r>
  </si>
  <si>
    <r>
      <t>Harmonia axyridis</t>
    </r>
    <r>
      <rPr>
        <sz val="12"/>
        <color rgb="FF000000"/>
        <rFont val="Calibri"/>
        <family val="2"/>
        <scheme val="minor"/>
      </rPr>
      <t xml:space="preserve"> (Pallas)</t>
    </r>
  </si>
  <si>
    <r>
      <t>Harmonia conformis</t>
    </r>
    <r>
      <rPr>
        <sz val="12"/>
        <color rgb="FF000000"/>
        <rFont val="Calibri"/>
        <family val="2"/>
        <scheme val="minor"/>
      </rPr>
      <t xml:space="preserve"> (Boisduval)</t>
    </r>
  </si>
  <si>
    <r>
      <t>Harmonia dimidiata</t>
    </r>
    <r>
      <rPr>
        <sz val="12"/>
        <color rgb="FF000000"/>
        <rFont val="Calibri"/>
        <family val="2"/>
        <scheme val="minor"/>
      </rPr>
      <t xml:space="preserve"> (Fabricius)</t>
    </r>
  </si>
  <si>
    <r>
      <t>Harmonia eucharis</t>
    </r>
    <r>
      <rPr>
        <sz val="12"/>
        <color rgb="FF000000"/>
        <rFont val="Calibri"/>
        <family val="2"/>
        <scheme val="minor"/>
      </rPr>
      <t xml:space="preserve"> (Mulsant) JD02.17</t>
    </r>
  </si>
  <si>
    <r>
      <t>Harmonia eucharis</t>
    </r>
    <r>
      <rPr>
        <sz val="12"/>
        <color rgb="FF000000"/>
        <rFont val="Calibri"/>
        <family val="2"/>
        <scheme val="minor"/>
      </rPr>
      <t xml:space="preserve"> (Mulsant) ANIC.COL6019</t>
    </r>
  </si>
  <si>
    <r>
      <t>Harmonia octomaculata</t>
    </r>
    <r>
      <rPr>
        <sz val="12"/>
        <color rgb="FF000000"/>
        <rFont val="Calibri"/>
        <family val="2"/>
        <scheme val="minor"/>
      </rPr>
      <t xml:space="preserve"> (Fabricius)</t>
    </r>
  </si>
  <si>
    <r>
      <t xml:space="preserve">Harmonia quadripunctata </t>
    </r>
    <r>
      <rPr>
        <sz val="12"/>
        <color rgb="FF000000"/>
        <rFont val="Calibri"/>
        <family val="2"/>
        <scheme val="minor"/>
      </rPr>
      <t>(Pontoppidan)</t>
    </r>
  </si>
  <si>
    <r>
      <t xml:space="preserve">Heteroneda billardieri </t>
    </r>
    <r>
      <rPr>
        <sz val="12"/>
        <color rgb="FF000000"/>
        <rFont val="Calibri"/>
        <family val="2"/>
        <scheme val="minor"/>
      </rPr>
      <t>(Crotch)</t>
    </r>
  </si>
  <si>
    <r>
      <t>Hippodamia arctica</t>
    </r>
    <r>
      <rPr>
        <sz val="12"/>
        <color rgb="FF000000"/>
        <rFont val="Calibri"/>
        <family val="2"/>
        <scheme val="minor"/>
      </rPr>
      <t xml:space="preserve"> (Schneider)</t>
    </r>
  </si>
  <si>
    <r>
      <t>Hippodamia convergens</t>
    </r>
    <r>
      <rPr>
        <sz val="12"/>
        <color rgb="FF000000"/>
        <rFont val="Calibri"/>
        <family val="2"/>
        <scheme val="minor"/>
      </rPr>
      <t xml:space="preserve"> (Guérin-Méneville)</t>
    </r>
  </si>
  <si>
    <r>
      <t>Hippodamia parenthesis</t>
    </r>
    <r>
      <rPr>
        <sz val="12"/>
        <color rgb="FF000000"/>
        <rFont val="Calibri"/>
        <family val="2"/>
        <scheme val="minor"/>
      </rPr>
      <t xml:space="preserve"> (Say)</t>
    </r>
  </si>
  <si>
    <r>
      <t>Hippodamia quinquesignata</t>
    </r>
    <r>
      <rPr>
        <sz val="12"/>
        <color rgb="FF000000"/>
        <rFont val="Calibri"/>
        <family val="2"/>
        <scheme val="minor"/>
      </rPr>
      <t xml:space="preserve"> (Kirby)</t>
    </r>
  </si>
  <si>
    <r>
      <t>Hippodamia tredecimpunctata</t>
    </r>
    <r>
      <rPr>
        <sz val="12"/>
        <color rgb="FF000000"/>
        <rFont val="Calibri"/>
        <family val="2"/>
        <scheme val="minor"/>
      </rPr>
      <t xml:space="preserve"> (L.)</t>
    </r>
  </si>
  <si>
    <r>
      <t>Hippodamia undecimnotata</t>
    </r>
    <r>
      <rPr>
        <sz val="12"/>
        <color rgb="FF000000"/>
        <rFont val="Calibri"/>
        <family val="2"/>
        <scheme val="minor"/>
      </rPr>
      <t xml:space="preserve"> (Schneider)</t>
    </r>
  </si>
  <si>
    <r>
      <t>Illeis cincta</t>
    </r>
    <r>
      <rPr>
        <sz val="12"/>
        <color rgb="FF000000"/>
        <rFont val="Calibri"/>
        <family val="2"/>
        <scheme val="minor"/>
      </rPr>
      <t xml:space="preserve"> (Fabricius)</t>
    </r>
  </si>
  <si>
    <r>
      <t xml:space="preserve">Illeis confusa </t>
    </r>
    <r>
      <rPr>
        <sz val="12"/>
        <color rgb="FF000000"/>
        <rFont val="Calibri"/>
        <family val="2"/>
        <scheme val="minor"/>
      </rPr>
      <t>Timberlake</t>
    </r>
  </si>
  <si>
    <r>
      <t>Illeis galbula</t>
    </r>
    <r>
      <rPr>
        <sz val="12"/>
        <color rgb="FF000000"/>
        <rFont val="Calibri"/>
        <family val="2"/>
        <scheme val="minor"/>
      </rPr>
      <t xml:space="preserve"> (Mulsant)</t>
    </r>
  </si>
  <si>
    <r>
      <t xml:space="preserve">Macroilleis hauseri </t>
    </r>
    <r>
      <rPr>
        <sz val="12"/>
        <color rgb="FF000000"/>
        <rFont val="Calibri"/>
        <family val="2"/>
        <scheme val="minor"/>
      </rPr>
      <t>(Mader)</t>
    </r>
  </si>
  <si>
    <r>
      <t>Megalocaria dilatata</t>
    </r>
    <r>
      <rPr>
        <sz val="12"/>
        <color rgb="FF000000"/>
        <rFont val="Calibri"/>
        <family val="2"/>
        <scheme val="minor"/>
      </rPr>
      <t xml:space="preserve"> (Fabricius)</t>
    </r>
  </si>
  <si>
    <r>
      <t xml:space="preserve">Megalocaria welwitschii </t>
    </r>
    <r>
      <rPr>
        <sz val="12"/>
        <color rgb="FF000000"/>
        <rFont val="Calibri"/>
        <family val="2"/>
        <scheme val="minor"/>
      </rPr>
      <t>(Crotch)</t>
    </r>
  </si>
  <si>
    <r>
      <t>Micraspis discolor</t>
    </r>
    <r>
      <rPr>
        <sz val="12"/>
        <color rgb="FF000000"/>
        <rFont val="Calibri"/>
        <family val="2"/>
        <scheme val="minor"/>
      </rPr>
      <t xml:space="preserve"> (Fabricius) JD07.17a</t>
    </r>
  </si>
  <si>
    <r>
      <t>Micraspis striata</t>
    </r>
    <r>
      <rPr>
        <sz val="12"/>
        <color rgb="FF000000"/>
        <rFont val="Calibri"/>
        <family val="2"/>
        <scheme val="minor"/>
      </rPr>
      <t xml:space="preserve"> (Fabricius)</t>
    </r>
  </si>
  <si>
    <r>
      <t>Mulsantina hudsonica</t>
    </r>
    <r>
      <rPr>
        <sz val="12"/>
        <color rgb="FF000000"/>
        <rFont val="Calibri"/>
        <family val="2"/>
        <scheme val="minor"/>
      </rPr>
      <t xml:space="preserve"> (Casey)</t>
    </r>
  </si>
  <si>
    <r>
      <t>Mulsantina picta</t>
    </r>
    <r>
      <rPr>
        <sz val="12"/>
        <color rgb="FF000000"/>
        <rFont val="Calibri"/>
        <family val="2"/>
        <scheme val="minor"/>
      </rPr>
      <t xml:space="preserve"> (Randall)</t>
    </r>
  </si>
  <si>
    <r>
      <t>Oenopia billieti</t>
    </r>
    <r>
      <rPr>
        <sz val="12"/>
        <color rgb="FF000000"/>
        <rFont val="Calibri"/>
        <family val="2"/>
        <scheme val="minor"/>
      </rPr>
      <t xml:space="preserve"> (Mulsant)</t>
    </r>
  </si>
  <si>
    <r>
      <t>Oenopia lyncea</t>
    </r>
    <r>
      <rPr>
        <sz val="12"/>
        <color rgb="FF000000"/>
        <rFont val="Calibri"/>
        <family val="2"/>
        <scheme val="minor"/>
      </rPr>
      <t xml:space="preserve"> (Olivier) RC.AQ</t>
    </r>
  </si>
  <si>
    <r>
      <t xml:space="preserve">Oenopia lyncea </t>
    </r>
    <r>
      <rPr>
        <sz val="12"/>
        <color rgb="FF000000"/>
        <rFont val="Calibri"/>
        <family val="2"/>
        <scheme val="minor"/>
      </rPr>
      <t>(Olivier) ANIC.COC232</t>
    </r>
  </si>
  <si>
    <r>
      <t>Oenopia sauzeti</t>
    </r>
    <r>
      <rPr>
        <sz val="12"/>
        <color rgb="FF000000"/>
        <rFont val="Calibri"/>
        <family val="2"/>
        <scheme val="minor"/>
      </rPr>
      <t xml:space="preserve"> Mulsant</t>
    </r>
  </si>
  <si>
    <r>
      <t>Oenopia sexareata</t>
    </r>
    <r>
      <rPr>
        <sz val="12"/>
        <color rgb="FF000000"/>
        <rFont val="Calibri"/>
        <family val="2"/>
        <scheme val="minor"/>
      </rPr>
      <t xml:space="preserve"> (Mulsant)</t>
    </r>
  </si>
  <si>
    <r>
      <t>Olla v-nigrum</t>
    </r>
    <r>
      <rPr>
        <sz val="12"/>
        <color rgb="FF000000"/>
        <rFont val="Calibri"/>
        <family val="2"/>
        <scheme val="minor"/>
      </rPr>
      <t xml:space="preserve"> (Mulsant)</t>
    </r>
  </si>
  <si>
    <r>
      <t>Paranaemia vittigera</t>
    </r>
    <r>
      <rPr>
        <sz val="12"/>
        <color rgb="FF000000"/>
        <rFont val="Calibri"/>
        <family val="2"/>
        <scheme val="minor"/>
      </rPr>
      <t xml:space="preserve"> (Mannerheim)</t>
    </r>
  </si>
  <si>
    <r>
      <t>Phrynocaria gratiosa</t>
    </r>
    <r>
      <rPr>
        <sz val="12"/>
        <color rgb="FF000000"/>
        <rFont val="Calibri"/>
        <family val="2"/>
        <scheme val="minor"/>
      </rPr>
      <t xml:space="preserve"> (Mulsant)</t>
    </r>
  </si>
  <si>
    <r>
      <t>Propylea dissecta</t>
    </r>
    <r>
      <rPr>
        <sz val="12"/>
        <color rgb="FF000000"/>
        <rFont val="Calibri"/>
        <family val="2"/>
        <scheme val="minor"/>
      </rPr>
      <t xml:space="preserve"> (Mulsant)</t>
    </r>
  </si>
  <si>
    <r>
      <t>Propylea luteopustulata</t>
    </r>
    <r>
      <rPr>
        <sz val="12"/>
        <color rgb="FF000000"/>
        <rFont val="Calibri"/>
        <family val="2"/>
        <scheme val="minor"/>
      </rPr>
      <t xml:space="preserve"> (Mulsant)</t>
    </r>
  </si>
  <si>
    <r>
      <t>Protothea quadripunctata</t>
    </r>
    <r>
      <rPr>
        <sz val="12"/>
        <color rgb="FF000000"/>
        <rFont val="Calibri"/>
        <family val="2"/>
        <scheme val="minor"/>
      </rPr>
      <t xml:space="preserve"> (Mulsant)</t>
    </r>
  </si>
  <si>
    <r>
      <t>Psyllobora vigintimaculata</t>
    </r>
    <r>
      <rPr>
        <sz val="12"/>
        <color rgb="FF000000"/>
        <rFont val="Calibri"/>
        <family val="2"/>
        <scheme val="minor"/>
      </rPr>
      <t xml:space="preserve"> (Say)</t>
    </r>
  </si>
  <si>
    <r>
      <t>Sospita vigintiguttata</t>
    </r>
    <r>
      <rPr>
        <sz val="12"/>
        <color rgb="FF000000"/>
        <rFont val="Calibri"/>
        <family val="2"/>
        <scheme val="minor"/>
      </rPr>
      <t xml:space="preserve"> (L.)</t>
    </r>
  </si>
  <si>
    <r>
      <t>Tytthaspis gebleri</t>
    </r>
    <r>
      <rPr>
        <sz val="12"/>
        <color rgb="FF000000"/>
        <rFont val="Calibri"/>
        <family val="2"/>
        <scheme val="minor"/>
      </rPr>
      <t xml:space="preserve"> (Mulsant)</t>
    </r>
  </si>
  <si>
    <r>
      <t xml:space="preserve">Vibidia duodecimguttata </t>
    </r>
    <r>
      <rPr>
        <sz val="12"/>
        <color rgb="FF000000"/>
        <rFont val="Calibri"/>
        <family val="2"/>
        <scheme val="minor"/>
      </rPr>
      <t>(Poda)</t>
    </r>
  </si>
  <si>
    <r>
      <rPr>
        <b/>
        <sz val="14"/>
        <color theme="1"/>
        <rFont val="Calibri"/>
        <family val="2"/>
        <scheme val="minor"/>
      </rPr>
      <t>Table S7.</t>
    </r>
    <r>
      <rPr>
        <sz val="14"/>
        <color theme="1"/>
        <rFont val="Calibri"/>
        <family val="2"/>
        <scheme val="minor"/>
      </rPr>
      <t xml:space="preserve"> Feeding habits of the Coccinellini species in our dataset and the categories used for the ancestral character state estimations.</t>
    </r>
  </si>
  <si>
    <r>
      <t>Calvia decemguttata</t>
    </r>
    <r>
      <rPr>
        <sz val="12"/>
        <color rgb="FF000000"/>
        <rFont val="Calibri"/>
        <family val="2"/>
        <scheme val="minor"/>
      </rPr>
      <t xml:space="preserve"> (L.)</t>
    </r>
  </si>
  <si>
    <r>
      <t xml:space="preserve">Calvia quatuordecimguttata </t>
    </r>
    <r>
      <rPr>
        <sz val="12"/>
        <color rgb="FF000000"/>
        <rFont val="Calibri"/>
        <family val="2"/>
        <scheme val="minor"/>
      </rPr>
      <t>(L.)</t>
    </r>
  </si>
  <si>
    <r>
      <t xml:space="preserve">[1] Aguilera, A., and R. Rebolledo. 2013. "New predation register in Chile: </t>
    </r>
    <r>
      <rPr>
        <i/>
        <sz val="12"/>
        <color theme="1"/>
        <rFont val="Calibri"/>
        <family val="2"/>
        <scheme val="minor"/>
      </rPr>
      <t>Adalia angulifera</t>
    </r>
    <r>
      <rPr>
        <sz val="12"/>
        <color theme="1"/>
        <rFont val="Calibri"/>
        <family val="2"/>
        <scheme val="minor"/>
      </rPr>
      <t xml:space="preserve"> and</t>
    </r>
    <r>
      <rPr>
        <i/>
        <sz val="12"/>
        <color theme="1"/>
        <rFont val="Calibri"/>
        <family val="2"/>
        <scheme val="minor"/>
      </rPr>
      <t xml:space="preserve"> Eriopis connexa chilensis </t>
    </r>
    <r>
      <rPr>
        <sz val="12"/>
        <color theme="1"/>
        <rFont val="Calibri"/>
        <family val="2"/>
        <scheme val="minor"/>
      </rPr>
      <t xml:space="preserve">(Coleoptera: Coccinellidae) over </t>
    </r>
    <r>
      <rPr>
        <i/>
        <sz val="12"/>
        <color theme="1"/>
        <rFont val="Calibri"/>
        <family val="2"/>
        <scheme val="minor"/>
      </rPr>
      <t>Eriosoma lanigerum</t>
    </r>
    <r>
      <rPr>
        <sz val="12"/>
        <color theme="1"/>
        <rFont val="Calibri"/>
        <family val="2"/>
        <scheme val="minor"/>
      </rPr>
      <t xml:space="preserve"> (Hemiptera: Pemphigidae)." </t>
    </r>
    <r>
      <rPr>
        <i/>
        <sz val="12"/>
        <color theme="1"/>
        <rFont val="Calibri"/>
        <family val="2"/>
        <scheme val="minor"/>
      </rPr>
      <t xml:space="preserve">Revista Chilena de Entomología </t>
    </r>
    <r>
      <rPr>
        <b/>
        <sz val="12"/>
        <color theme="1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>: 51–53.</t>
    </r>
  </si>
  <si>
    <t>[2] Anonymous. 2018. Available at https://webdoc.agsci.colostate.edu/bspm/InsectInformation/Talks2018/Nov5th.pdf</t>
  </si>
  <si>
    <r>
      <t xml:space="preserve">[5] Bělíček, J. 1976. </t>
    </r>
    <r>
      <rPr>
        <i/>
        <sz val="12"/>
        <color theme="1"/>
        <rFont val="Calibri"/>
        <family val="2"/>
        <scheme val="minor"/>
      </rPr>
      <t>Coccinellidae of western Canada and Alaska with analyses of the transmontane zoogeographic relationships between the fauna of British Columbia and Alberta: (Insecta : Coleoptera : Coccinellidae).</t>
    </r>
    <r>
      <rPr>
        <sz val="12"/>
        <color theme="1"/>
        <rFont val="Calibri"/>
        <family val="2"/>
        <scheme val="minor"/>
      </rPr>
      <t xml:space="preserve"> https://doi.org/10.7939/R31C1TR9G</t>
    </r>
  </si>
  <si>
    <r>
      <t xml:space="preserve">[4] Begum, M.A., M. Jahan, M.N., Bari, M. Mofazzel Hossain, and N. Afsana. 2002. "Potentiality of </t>
    </r>
    <r>
      <rPr>
        <i/>
        <sz val="12"/>
        <color theme="1"/>
        <rFont val="Calibri"/>
        <family val="2"/>
        <scheme val="minor"/>
      </rPr>
      <t>Micraspis discolor</t>
    </r>
    <r>
      <rPr>
        <sz val="12"/>
        <color theme="1"/>
        <rFont val="Calibri"/>
        <family val="2"/>
        <scheme val="minor"/>
      </rPr>
      <t xml:space="preserve"> (F.) as a Biocontrol Agent of </t>
    </r>
    <r>
      <rPr>
        <i/>
        <sz val="12"/>
        <color theme="1"/>
        <rFont val="Calibri"/>
        <family val="2"/>
        <scheme val="minor"/>
      </rPr>
      <t xml:space="preserve">Nilaparvata lugens </t>
    </r>
    <r>
      <rPr>
        <sz val="12"/>
        <color theme="1"/>
        <rFont val="Calibri"/>
        <family val="2"/>
        <scheme val="minor"/>
      </rPr>
      <t xml:space="preserve">(Stal)." </t>
    </r>
    <r>
      <rPr>
        <i/>
        <sz val="12"/>
        <color theme="1"/>
        <rFont val="Calibri"/>
        <family val="2"/>
        <scheme val="minor"/>
      </rPr>
      <t>Journal of Biological Science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: 630–632. https://doi.org/10.3923/jbs.2002.630.632</t>
    </r>
  </si>
  <si>
    <r>
      <t xml:space="preserve">[3] Baker, S.C., J.A. Elek, R. Bashford, S.C. Paterson, J. Madden, and M. Battaglia. 2003. "Inundative release of coccinellid beetles into eucalypt plantations for biological control of chrysomelid leaf beetles." </t>
    </r>
    <r>
      <rPr>
        <i/>
        <sz val="12"/>
        <color theme="1"/>
        <rFont val="Calibri"/>
        <family val="2"/>
        <scheme val="minor"/>
      </rPr>
      <t>Agricultural and Forest Entom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: 97–106. https://doi.org/10.1046/j.1461-9563.2003.00169.x</t>
    </r>
  </si>
  <si>
    <t>[2]</t>
  </si>
  <si>
    <r>
      <t xml:space="preserve">[6] Berthiaume, R., C. Hébert, and C. Cloutier. 2007. "Comparative Use of </t>
    </r>
    <r>
      <rPr>
        <i/>
        <sz val="12"/>
        <color theme="1"/>
        <rFont val="Calibri"/>
        <family val="2"/>
        <scheme val="minor"/>
      </rPr>
      <t>Mindarus abietinus</t>
    </r>
    <r>
      <rPr>
        <sz val="12"/>
        <color theme="1"/>
        <rFont val="Calibri"/>
        <family val="2"/>
        <scheme val="minor"/>
      </rPr>
      <t xml:space="preserve"> (Homoptera: Aphididae) by two Coccinellids (Coleoptera: Coccinellidae), the native</t>
    </r>
    <r>
      <rPr>
        <i/>
        <sz val="12"/>
        <color theme="1"/>
        <rFont val="Calibri"/>
        <family val="2"/>
        <scheme val="minor"/>
      </rPr>
      <t xml:space="preserve"> Anatis mali</t>
    </r>
    <r>
      <rPr>
        <sz val="12"/>
        <color theme="1"/>
        <rFont val="Calibri"/>
        <family val="2"/>
        <scheme val="minor"/>
      </rPr>
      <t xml:space="preserve"> and the exotic</t>
    </r>
    <r>
      <rPr>
        <i/>
        <sz val="12"/>
        <color theme="1"/>
        <rFont val="Calibri"/>
        <family val="2"/>
        <scheme val="minor"/>
      </rPr>
      <t xml:space="preserve"> Harmonia axyridis</t>
    </r>
    <r>
      <rPr>
        <sz val="12"/>
        <color theme="1"/>
        <rFont val="Calibri"/>
        <family val="2"/>
        <scheme val="minor"/>
      </rPr>
      <t xml:space="preserve">, in a Christmas tree plantation." </t>
    </r>
    <r>
      <rPr>
        <i/>
        <sz val="12"/>
        <color theme="1"/>
        <rFont val="Calibri"/>
        <family val="2"/>
        <scheme val="minor"/>
      </rPr>
      <t>Environmental Entom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6</t>
    </r>
    <r>
      <rPr>
        <sz val="12"/>
        <color theme="1"/>
        <rFont val="Calibri"/>
        <family val="2"/>
        <scheme val="minor"/>
      </rPr>
      <t>: 319–328. https://doi.org/10.1093/ee/36.2.319</t>
    </r>
  </si>
  <si>
    <r>
      <t xml:space="preserve">[7] Bodenheimer, F.S., and S. Neumark. 1955. </t>
    </r>
    <r>
      <rPr>
        <i/>
        <sz val="12"/>
        <color theme="1"/>
        <rFont val="Calibri"/>
        <family val="2"/>
        <scheme val="minor"/>
      </rPr>
      <t>The Israel pine Matsucoccus (Matsucoccus josephi nov. spec.).</t>
    </r>
    <r>
      <rPr>
        <sz val="12"/>
        <color theme="1"/>
        <rFont val="Calibri"/>
        <family val="2"/>
        <scheme val="minor"/>
      </rPr>
      <t xml:space="preserve"> Kiryath Sepher Ltd., Jerusalem.</t>
    </r>
  </si>
  <si>
    <r>
      <t xml:space="preserve">[8] Chapin, J.B. 1985. "Revision of the genus </t>
    </r>
    <r>
      <rPr>
        <i/>
        <sz val="12"/>
        <color theme="1"/>
        <rFont val="Calibri"/>
        <family val="2"/>
        <scheme val="minor"/>
      </rPr>
      <t>Mulsantina</t>
    </r>
    <r>
      <rPr>
        <sz val="12"/>
        <color theme="1"/>
        <rFont val="Calibri"/>
        <family val="2"/>
        <scheme val="minor"/>
      </rPr>
      <t xml:space="preserve"> Weise (Coleoptera: Coccinellidae)." </t>
    </r>
    <r>
      <rPr>
        <i/>
        <sz val="12"/>
        <color theme="1"/>
        <rFont val="Calibri"/>
        <family val="2"/>
        <scheme val="minor"/>
      </rPr>
      <t>Annals of the Entomological Society of America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78</t>
    </r>
    <r>
      <rPr>
        <sz val="12"/>
        <color theme="1"/>
        <rFont val="Calibri"/>
        <family val="2"/>
        <scheme val="minor"/>
      </rPr>
      <t>: 348–368. https://doi.org/10.1093/aesa/78.3.348</t>
    </r>
  </si>
  <si>
    <r>
      <t xml:space="preserve">[9] Cook, S.P., and R.E. Webb. 1995. "Predation of early-instar gypsy moth larvae by a generalist predator, </t>
    </r>
    <r>
      <rPr>
        <i/>
        <sz val="12"/>
        <color theme="1"/>
        <rFont val="Calibri"/>
        <family val="2"/>
        <scheme val="minor"/>
      </rPr>
      <t>Anatis labiculata</t>
    </r>
    <r>
      <rPr>
        <sz val="12"/>
        <color theme="1"/>
        <rFont val="Calibri"/>
        <family val="2"/>
        <scheme val="minor"/>
      </rPr>
      <t xml:space="preserve"> (Say) (Coleoptera: Coccinellidae)." </t>
    </r>
    <r>
      <rPr>
        <i/>
        <sz val="12"/>
        <color theme="1"/>
        <rFont val="Calibri"/>
        <family val="2"/>
        <scheme val="minor"/>
      </rPr>
      <t>Journal of Entomological Scienc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0</t>
    </r>
    <r>
      <rPr>
        <sz val="12"/>
        <color theme="1"/>
        <rFont val="Calibri"/>
        <family val="2"/>
        <scheme val="minor"/>
      </rPr>
      <t>: 258–261. https://doi.org/10.18474/0749-8004-30.2.258</t>
    </r>
  </si>
  <si>
    <r>
      <t xml:space="preserve">[10] Davidson, W.M. 1921. "Observations on </t>
    </r>
    <r>
      <rPr>
        <i/>
        <sz val="12"/>
        <color theme="1"/>
        <rFont val="Calibri"/>
        <family val="2"/>
        <scheme val="minor"/>
      </rPr>
      <t>Psyllobora taedata,</t>
    </r>
    <r>
      <rPr>
        <sz val="12"/>
        <color theme="1"/>
        <rFont val="Calibri"/>
        <family val="2"/>
        <scheme val="minor"/>
      </rPr>
      <t xml:space="preserve"> Le Conte, a Cocinellid attacking mildews (Col.)." </t>
    </r>
    <r>
      <rPr>
        <i/>
        <sz val="12"/>
        <color theme="1"/>
        <rFont val="Calibri"/>
        <family val="2"/>
        <scheme val="minor"/>
      </rPr>
      <t>Entomological New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2</t>
    </r>
    <r>
      <rPr>
        <sz val="12"/>
        <color theme="1"/>
        <rFont val="Calibri"/>
        <family val="2"/>
        <scheme val="minor"/>
      </rPr>
      <t>: 83–89.</t>
    </r>
  </si>
  <si>
    <r>
      <t xml:space="preserve">[11] Davies, J.C. 1972. "Studies on the ecology of </t>
    </r>
    <r>
      <rPr>
        <i/>
        <sz val="12"/>
        <color theme="1"/>
        <rFont val="Calibri"/>
        <family val="2"/>
        <scheme val="minor"/>
      </rPr>
      <t>Aphis craccivora</t>
    </r>
    <r>
      <rPr>
        <sz val="12"/>
        <color theme="1"/>
        <rFont val="Calibri"/>
        <family val="2"/>
        <scheme val="minor"/>
      </rPr>
      <t xml:space="preserve"> Koch (Hem., Aphididae), the vector of rosette disease of groundnuts, in Uganda." </t>
    </r>
    <r>
      <rPr>
        <i/>
        <sz val="12"/>
        <color theme="1"/>
        <rFont val="Calibri"/>
        <family val="2"/>
        <scheme val="minor"/>
      </rPr>
      <t>Bulletin of Entomological Research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62</t>
    </r>
    <r>
      <rPr>
        <sz val="12"/>
        <color theme="1"/>
        <rFont val="Calibri"/>
        <family val="2"/>
        <scheme val="minor"/>
      </rPr>
      <t>: 169–182. https://doi.org/10.1017/S0007485300047611</t>
    </r>
  </si>
  <si>
    <r>
      <t>[12] De Castro-Guedes, C.F., L.M. De Almeida, S. Do Rocio Chiarello Penteado, and M.O. Moura. 2016. "Effect of different diets on biology, reproductive variables and life and fertility tables of</t>
    </r>
    <r>
      <rPr>
        <i/>
        <sz val="12"/>
        <color theme="1"/>
        <rFont val="Calibri"/>
        <family val="2"/>
        <scheme val="minor"/>
      </rPr>
      <t xml:space="preserve"> Harmonia axyridis</t>
    </r>
    <r>
      <rPr>
        <sz val="12"/>
        <color theme="1"/>
        <rFont val="Calibri"/>
        <family val="2"/>
        <scheme val="minor"/>
      </rPr>
      <t xml:space="preserve"> (Pallas) (Coleoptera, Coccinellidae)." </t>
    </r>
    <r>
      <rPr>
        <i/>
        <sz val="12"/>
        <color theme="1"/>
        <rFont val="Calibri"/>
        <family val="2"/>
        <scheme val="minor"/>
      </rPr>
      <t>Revista Brasileira de Entomologia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60</t>
    </r>
    <r>
      <rPr>
        <sz val="12"/>
        <color theme="1"/>
        <rFont val="Calibri"/>
        <family val="2"/>
        <scheme val="minor"/>
      </rPr>
      <t>: 260–266. https://doi.org/10.1016/j.rbe.2016.03.003</t>
    </r>
  </si>
  <si>
    <r>
      <t xml:space="preserve">[13] Deligeorgidis, N., C. Karypidis, P. Deligeorgidis, C. Ipsilandis, M. Vaiopoulou, and G. Sidiropoulos. 2010. "Modeling of predatory effect of Coccinellidae." </t>
    </r>
    <r>
      <rPr>
        <i/>
        <sz val="12"/>
        <color theme="1"/>
        <rFont val="Calibri"/>
        <family val="2"/>
        <scheme val="minor"/>
      </rPr>
      <t>Journal of Entom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: 73–80. https://doi.org/10.3923/je.2011.73.80</t>
    </r>
  </si>
  <si>
    <r>
      <t xml:space="preserve">[14] Delluchi, V.L. 1976. </t>
    </r>
    <r>
      <rPr>
        <i/>
        <sz val="12"/>
        <color theme="1"/>
        <rFont val="Calibri"/>
        <family val="2"/>
        <scheme val="minor"/>
      </rPr>
      <t>Studies in biological control.</t>
    </r>
    <r>
      <rPr>
        <sz val="12"/>
        <color theme="1"/>
        <rFont val="Calibri"/>
        <family val="2"/>
        <scheme val="minor"/>
      </rPr>
      <t xml:space="preserve"> Cambridge : Cambridge University Press.</t>
    </r>
  </si>
  <si>
    <r>
      <t xml:space="preserve">[15] Dietrich, W. 2014. "Powdery mildews (Erysiphales)—Food for lady beetles (Coccinelidae)." </t>
    </r>
    <r>
      <rPr>
        <i/>
        <sz val="12"/>
        <color theme="1"/>
        <rFont val="Calibri"/>
        <family val="2"/>
        <scheme val="minor"/>
      </rPr>
      <t>Boletu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: 41–46.</t>
    </r>
  </si>
  <si>
    <r>
      <t xml:space="preserve">[16] Escalona, H.E., A. Zwick, H.S. Li, et al. 2017. "Molecular phylogeny reveals food plasticity in the evolution of true ladybird beetles (Coleoptera: Coccinellidae: Coccinellini)." </t>
    </r>
    <r>
      <rPr>
        <i/>
        <sz val="12"/>
        <color theme="1"/>
        <rFont val="Calibri"/>
        <family val="2"/>
        <scheme val="minor"/>
      </rPr>
      <t>BMC Evolutionary Bi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: 151. https://doi.org/10.1186/s12862-017-1002-3</t>
    </r>
  </si>
  <si>
    <r>
      <t xml:space="preserve">[17] Evans, E.W. 2009. "Lady beetles as predators of insects other than Hemiptera." </t>
    </r>
    <r>
      <rPr>
        <i/>
        <sz val="12"/>
        <color theme="1"/>
        <rFont val="Calibri"/>
        <family val="2"/>
        <scheme val="minor"/>
      </rPr>
      <t>Biological Contr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1</t>
    </r>
    <r>
      <rPr>
        <sz val="12"/>
        <color theme="1"/>
        <rFont val="Calibri"/>
        <family val="2"/>
        <scheme val="minor"/>
      </rPr>
      <t>: 255–267. https://doi.org/10.1016/j.biocontrol.2009.05.011</t>
    </r>
  </si>
  <si>
    <r>
      <t>[18] Florek, K., J. Tragarz, and P. Ceryngier. 2011. "Species composition and diets of ladybird beetles (Coleoptera: Coccinellidae) associated with black alder (</t>
    </r>
    <r>
      <rPr>
        <i/>
        <sz val="12"/>
        <color theme="1"/>
        <rFont val="Calibri"/>
        <family val="2"/>
        <scheme val="minor"/>
      </rPr>
      <t xml:space="preserve">Alnus glutinosa </t>
    </r>
    <r>
      <rPr>
        <sz val="12"/>
        <color theme="1"/>
        <rFont val="Calibri"/>
        <family val="2"/>
        <scheme val="minor"/>
      </rPr>
      <t xml:space="preserve">(L.) Gaertner) in a marshy forest." </t>
    </r>
    <r>
      <rPr>
        <i/>
        <sz val="12"/>
        <color theme="1"/>
        <rFont val="Calibri"/>
        <family val="2"/>
        <scheme val="minor"/>
      </rPr>
      <t>Aphids and other Hemipterous Insect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: 165–174.</t>
    </r>
  </si>
  <si>
    <r>
      <t xml:space="preserve">[19] González, G., A. Bustamante, and A.A. Grez. 2019. "Touching the sky: coccinellids (Coleoptera: Coccinellidae) at high altitudes in South America." </t>
    </r>
    <r>
      <rPr>
        <i/>
        <sz val="12"/>
        <color theme="1"/>
        <rFont val="Calibri"/>
        <family val="2"/>
        <scheme val="minor"/>
      </rPr>
      <t>Neotropical Entom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48</t>
    </r>
    <r>
      <rPr>
        <sz val="12"/>
        <color theme="1"/>
        <rFont val="Calibri"/>
        <family val="2"/>
        <scheme val="minor"/>
      </rPr>
      <t>: 225–238. https://doi.org/10.1007/s13744-018-0644-1</t>
    </r>
  </si>
  <si>
    <r>
      <t xml:space="preserve">[20] González, G., and N.J. Vandenberg. 2006. </t>
    </r>
    <r>
      <rPr>
        <i/>
        <sz val="12"/>
        <color theme="1"/>
        <rFont val="Calibri"/>
        <family val="2"/>
        <scheme val="minor"/>
      </rPr>
      <t xml:space="preserve">Review of lady beetles in the Cycloneda germainii species complex (Coleoptera; Coccinellidae: Coccinellinae: Coccinellini) with descriptions of new and unusual species from Chile and surrounding countries. </t>
    </r>
    <r>
      <rPr>
        <sz val="12"/>
        <color theme="1"/>
        <rFont val="Calibri"/>
        <family val="2"/>
        <scheme val="minor"/>
      </rPr>
      <t>USDA Systematic Entomology Laboratory. https://digitalcommons.unl.edu/systentomologyusda/36</t>
    </r>
  </si>
  <si>
    <r>
      <t xml:space="preserve">[21] Hernández, A.C., M.H García, E.H. Suárez, R.T Castillo, A.P. Pérez y Pérez. 1999. "Enemigos naturales de plagas hortícolas en las Islas Canarias. Granja. </t>
    </r>
    <r>
      <rPr>
        <i/>
        <sz val="12"/>
        <color theme="1"/>
        <rFont val="Calibri"/>
        <family val="2"/>
        <scheme val="minor"/>
      </rPr>
      <t>Revista Agropecuaria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: 45–52;  https://revistas.grancanaria.com/index.php/GRANJA/article/view/9663</t>
    </r>
  </si>
  <si>
    <r>
      <t xml:space="preserve">[22] Hippa, H., S. Koponen, and T. Laine. 1978. "On the feeding biology of </t>
    </r>
    <r>
      <rPr>
        <i/>
        <sz val="12"/>
        <color theme="1"/>
        <rFont val="Calibri"/>
        <family val="2"/>
        <scheme val="minor"/>
      </rPr>
      <t>Coccinella hieroglyphica</t>
    </r>
    <r>
      <rPr>
        <sz val="12"/>
        <color theme="1"/>
        <rFont val="Calibri"/>
        <family val="2"/>
        <scheme val="minor"/>
      </rPr>
      <t xml:space="preserve"> L. (Col., Coccinellidae)." </t>
    </r>
    <r>
      <rPr>
        <i/>
        <sz val="12"/>
        <color theme="1"/>
        <rFont val="Calibri"/>
        <family val="2"/>
        <scheme val="minor"/>
      </rPr>
      <t>Report from the Kevo Subarctic Research Station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: 18–20.</t>
    </r>
  </si>
  <si>
    <r>
      <t xml:space="preserve">[23] Hodek, I., S. Chakrabarti, and M. Rejmanek. 1984. "The effect of prey density on food intake by adult </t>
    </r>
    <r>
      <rPr>
        <i/>
        <sz val="12"/>
        <color theme="1"/>
        <rFont val="Calibri"/>
        <family val="2"/>
        <scheme val="minor"/>
      </rPr>
      <t xml:space="preserve">Cheilomenes sulphurea </t>
    </r>
    <r>
      <rPr>
        <sz val="12"/>
        <color theme="1"/>
        <rFont val="Calibri"/>
        <family val="2"/>
        <scheme val="minor"/>
      </rPr>
      <t xml:space="preserve">[Col.: Coccinellidae]." </t>
    </r>
    <r>
      <rPr>
        <i/>
        <sz val="12"/>
        <color theme="1"/>
        <rFont val="Calibri"/>
        <family val="2"/>
        <scheme val="minor"/>
      </rPr>
      <t>Entomophaga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9</t>
    </r>
    <r>
      <rPr>
        <sz val="12"/>
        <color theme="1"/>
        <rFont val="Calibri"/>
        <family val="2"/>
        <scheme val="minor"/>
      </rPr>
      <t>: 179–184. https://doi.org/10.1007/BF02372107</t>
    </r>
  </si>
  <si>
    <r>
      <t xml:space="preserve">[24] Hodek, I., and E.W. Evans. 2012. </t>
    </r>
    <r>
      <rPr>
        <i/>
        <sz val="12"/>
        <color theme="1"/>
        <rFont val="Calibri"/>
        <family val="2"/>
        <scheme val="minor"/>
      </rPr>
      <t>Food Relationships</t>
    </r>
    <r>
      <rPr>
        <sz val="12"/>
        <color theme="1"/>
        <rFont val="Calibri"/>
        <family val="2"/>
        <scheme val="minor"/>
      </rPr>
      <t>. In I. Hodek, H.F. Van Emden, and A. Honěk (Eds.), Ecology and Behaviour of the Ladybird Beetles (Coccinellidae) (1st ed.), pp. 141–274). Wiley. https://doi.org/10.1002/9781118223208.ch5</t>
    </r>
  </si>
  <si>
    <r>
      <t xml:space="preserve">[25] Hodek, I., and A. Honěk. 1996. </t>
    </r>
    <r>
      <rPr>
        <i/>
        <sz val="12"/>
        <color theme="1"/>
        <rFont val="Calibri"/>
        <family val="2"/>
        <scheme val="minor"/>
      </rPr>
      <t>Ecology of Coccinellidae.</t>
    </r>
    <r>
      <rPr>
        <sz val="12"/>
        <color theme="1"/>
        <rFont val="Calibri"/>
        <family val="2"/>
        <scheme val="minor"/>
      </rPr>
      <t xml:space="preserve"> https://doi.org/10.1007/978-94-017-1349-8</t>
    </r>
  </si>
  <si>
    <r>
      <t xml:space="preserve">[26] Hodek, I., and Honěk. 2009. "Scale insects, mealybugs, whiteflies and psyllids (Hemiptera, Sternorrhyncha) as prey of ladybirds." </t>
    </r>
    <r>
      <rPr>
        <i/>
        <sz val="12"/>
        <color theme="1"/>
        <rFont val="Calibri"/>
        <family val="2"/>
        <scheme val="minor"/>
      </rPr>
      <t>Biological Contr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1</t>
    </r>
    <r>
      <rPr>
        <sz val="12"/>
        <color theme="1"/>
        <rFont val="Calibri"/>
        <family val="2"/>
        <scheme val="minor"/>
      </rPr>
      <t>: 232–243. https://doi.org/10.1016/j.biocontrol.2009.05.018</t>
    </r>
  </si>
  <si>
    <t>[8], [13]</t>
  </si>
  <si>
    <t>[18]</t>
  </si>
  <si>
    <t>[19]</t>
  </si>
  <si>
    <t>[20]</t>
  </si>
  <si>
    <t>[21]</t>
  </si>
  <si>
    <t>[22]</t>
  </si>
  <si>
    <t>[11], [23]</t>
  </si>
  <si>
    <t>[25]</t>
  </si>
  <si>
    <r>
      <t xml:space="preserve">[27] Hoshikawa, K. 1995. Bionomics of </t>
    </r>
    <r>
      <rPr>
        <i/>
        <sz val="12"/>
        <color theme="1"/>
        <rFont val="Calibri"/>
        <family val="2"/>
        <scheme val="minor"/>
      </rPr>
      <t>Coccinula crotchi</t>
    </r>
    <r>
      <rPr>
        <sz val="12"/>
        <color theme="1"/>
        <rFont val="Calibri"/>
        <family val="2"/>
        <scheme val="minor"/>
      </rPr>
      <t xml:space="preserve"> in Hokkaido (Coccinellidae: Coleoptera). </t>
    </r>
    <r>
      <rPr>
        <i/>
        <sz val="12"/>
        <color theme="1"/>
        <rFont val="Calibri"/>
        <family val="2"/>
        <scheme val="minor"/>
      </rPr>
      <t>昆蟲 [insects]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63</t>
    </r>
    <r>
      <rPr>
        <sz val="12"/>
        <color theme="1"/>
        <rFont val="Calibri"/>
        <family val="2"/>
        <scheme val="minor"/>
      </rPr>
      <t>: 419–424.</t>
    </r>
  </si>
  <si>
    <t xml:space="preserve">[27] </t>
  </si>
  <si>
    <r>
      <t xml:space="preserve">[28] Iablokoff-Khnzorian, S.M. 1982. </t>
    </r>
    <r>
      <rPr>
        <i/>
        <sz val="12"/>
        <color theme="1"/>
        <rFont val="Calibri"/>
        <family val="2"/>
        <scheme val="minor"/>
      </rPr>
      <t>Les coccinelles, Coléoptères Coccinellidae. Tribu Coccinellini des régions Paléarctiques et Orientale</t>
    </r>
    <r>
      <rPr>
        <sz val="12"/>
        <color theme="1"/>
        <rFont val="Calibri"/>
        <family val="2"/>
        <scheme val="minor"/>
      </rPr>
      <t>. Boubée.</t>
    </r>
  </si>
  <si>
    <r>
      <t xml:space="preserve">[29] Iperti, G. 1965. "Contribution a l’étude de la spécificité chez les principales coccinelles aphodiphages des alpes maritimes et des basses-alpes." </t>
    </r>
    <r>
      <rPr>
        <i/>
        <sz val="12"/>
        <color theme="1"/>
        <rFont val="Calibri"/>
        <family val="2"/>
        <scheme val="minor"/>
      </rPr>
      <t>Entomophaga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: 159–178. https://doi.org/10.1007/BF02385291</t>
    </r>
  </si>
  <si>
    <r>
      <t xml:space="preserve">[30] Iwata, K. 1932. "On the biology of two large lady-birds in Japan." </t>
    </r>
    <r>
      <rPr>
        <i/>
        <sz val="12"/>
        <color theme="1"/>
        <rFont val="Calibri"/>
        <family val="2"/>
        <scheme val="minor"/>
      </rPr>
      <t>Transactions of the Kansai Entomological Societ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: 13–27.</t>
    </r>
  </si>
  <si>
    <r>
      <t xml:space="preserve">[31] Iwata, K. 1965. "Supplement of the biology of two large lady-birds in Japan." </t>
    </r>
    <r>
      <rPr>
        <i/>
        <sz val="12"/>
        <color theme="1"/>
        <rFont val="Calibri"/>
        <family val="2"/>
        <scheme val="minor"/>
      </rPr>
      <t>Acta Coleopterologica</t>
    </r>
    <r>
      <rPr>
        <sz val="12"/>
        <color theme="1"/>
        <rFont val="Calibri"/>
        <family val="2"/>
        <scheme val="minor"/>
      </rPr>
      <t xml:space="preserve"> 2: 57–68.</t>
    </r>
  </si>
  <si>
    <r>
      <t xml:space="preserve">[32] James, B.E. 2004. "Influence of prey species on immature survival, development, predation and reproduction of </t>
    </r>
    <r>
      <rPr>
        <i/>
        <sz val="12"/>
        <color theme="1"/>
        <rFont val="Calibri"/>
        <family val="2"/>
        <scheme val="minor"/>
      </rPr>
      <t>Coccinella transversalis</t>
    </r>
    <r>
      <rPr>
        <sz val="12"/>
        <color theme="1"/>
        <rFont val="Calibri"/>
        <family val="2"/>
        <scheme val="minor"/>
      </rPr>
      <t xml:space="preserve"> Fabricius (Col., Coccinellidae)." </t>
    </r>
    <r>
      <rPr>
        <i/>
        <sz val="12"/>
        <color theme="1"/>
        <rFont val="Calibri"/>
        <family val="2"/>
        <scheme val="minor"/>
      </rPr>
      <t>Journal of Applied Entom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28</t>
    </r>
    <r>
      <rPr>
        <sz val="12"/>
        <color theme="1"/>
        <rFont val="Calibri"/>
        <family val="2"/>
        <scheme val="minor"/>
      </rPr>
      <t>: 150–157. https://doi.org/10.1111/j.1439-0418.2004.00826.x</t>
    </r>
  </si>
  <si>
    <r>
      <t xml:space="preserve">[33] Kalushkov, P., and I. Hodek. 2001. "New essential aphid prey for </t>
    </r>
    <r>
      <rPr>
        <i/>
        <sz val="12"/>
        <color theme="1"/>
        <rFont val="Calibri"/>
        <family val="2"/>
        <scheme val="minor"/>
      </rPr>
      <t xml:space="preserve">Anatis ocellata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>Calvia quatuordecimguttata</t>
    </r>
    <r>
      <rPr>
        <sz val="12"/>
        <color theme="1"/>
        <rFont val="Calibri"/>
        <family val="2"/>
        <scheme val="minor"/>
      </rPr>
      <t xml:space="preserve"> (Coleoptera: Coccinellidae)." </t>
    </r>
    <r>
      <rPr>
        <i/>
        <sz val="12"/>
        <color theme="1"/>
        <rFont val="Calibri"/>
        <family val="2"/>
        <scheme val="minor"/>
      </rPr>
      <t>Biocontrol Science and Techn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: 35–39. https://doi.org/10.1080/09583150020029727</t>
    </r>
  </si>
  <si>
    <r>
      <t xml:space="preserve">[34] Katerere, Y. 1984. "Biology and population dynamics of the pine needle aphid, </t>
    </r>
    <r>
      <rPr>
        <i/>
        <sz val="12"/>
        <color theme="1"/>
        <rFont val="Calibri"/>
        <family val="2"/>
        <scheme val="minor"/>
      </rPr>
      <t>Eulachnus rileyi</t>
    </r>
    <r>
      <rPr>
        <sz val="12"/>
        <color theme="1"/>
        <rFont val="Calibri"/>
        <family val="2"/>
        <scheme val="minor"/>
      </rPr>
      <t xml:space="preserve"> (Williams) in Zimbabwe." </t>
    </r>
    <r>
      <rPr>
        <i/>
        <sz val="12"/>
        <color theme="1"/>
        <rFont val="Calibri"/>
        <family val="2"/>
        <scheme val="minor"/>
      </rPr>
      <t>South African Forestry Journa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29</t>
    </r>
    <r>
      <rPr>
        <sz val="12"/>
        <color theme="1"/>
        <rFont val="Calibri"/>
        <family val="2"/>
        <scheme val="minor"/>
      </rPr>
      <t>: 40–49. https://doi.org/10.1080/00382167.1984.9628936</t>
    </r>
  </si>
  <si>
    <r>
      <t xml:space="preserve">[35] Leppanen, C., A. Alyokhin, and S. Gross. 2012. "Competition for aphid prey between different lady beetle species in a laboratory arena." </t>
    </r>
    <r>
      <rPr>
        <i/>
        <sz val="12"/>
        <color theme="1"/>
        <rFont val="Calibri"/>
        <family val="2"/>
        <scheme val="minor"/>
      </rPr>
      <t>Psyche: A Journal of Entom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012</t>
    </r>
    <r>
      <rPr>
        <sz val="12"/>
        <color theme="1"/>
        <rFont val="Calibri"/>
        <family val="2"/>
        <scheme val="minor"/>
      </rPr>
      <t>: 890327. https://doi.org/10.1155/2012/890327</t>
    </r>
  </si>
  <si>
    <t>[37] Magro, A., Lecompte, E., Magné, F., Hemptinne, J.-L., &amp; Crouau-Roy, B. (2010). Phylogeny of ladybirds (Coleoptera: Coccinellidae): Are the subfamilies monophyletic? Molecular Phylogenetics and Evolution, 54, 833–848.</t>
  </si>
  <si>
    <r>
      <t xml:space="preserve">[36] Lundgren, J.G. 2009. "Nutritional aspects of non-prey foods in the life histories of predaceous Coccinellidae." </t>
    </r>
    <r>
      <rPr>
        <i/>
        <sz val="12"/>
        <color theme="1"/>
        <rFont val="Calibri"/>
        <family val="2"/>
        <scheme val="minor"/>
      </rPr>
      <t>Biological Contr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1</t>
    </r>
    <r>
      <rPr>
        <sz val="12"/>
        <color theme="1"/>
        <rFont val="Calibri"/>
        <family val="2"/>
        <scheme val="minor"/>
      </rPr>
      <t>: 294–305.</t>
    </r>
  </si>
  <si>
    <r>
      <t xml:space="preserve">[38] Majerus, M.E.N., H.E Roy, and P.M.J. Brown. 2016. </t>
    </r>
    <r>
      <rPr>
        <i/>
        <sz val="12"/>
        <color theme="1"/>
        <rFont val="Calibri"/>
        <family val="2"/>
        <scheme val="minor"/>
      </rPr>
      <t>A Natural History of Ladybird Beetles</t>
    </r>
    <r>
      <rPr>
        <sz val="12"/>
        <color theme="1"/>
        <rFont val="Calibri"/>
        <family val="2"/>
        <scheme val="minor"/>
      </rPr>
      <t>. Cambridge University Press.</t>
    </r>
  </si>
  <si>
    <r>
      <t xml:space="preserve">[39] Majerus, M., and M.E.N. Majerus. 1994. </t>
    </r>
    <r>
      <rPr>
        <i/>
        <sz val="12"/>
        <color theme="1"/>
        <rFont val="Calibri"/>
        <family val="2"/>
        <scheme val="minor"/>
      </rPr>
      <t>Ladybirds</t>
    </r>
    <r>
      <rPr>
        <sz val="12"/>
        <color theme="1"/>
        <rFont val="Calibri"/>
        <family val="2"/>
        <scheme val="minor"/>
      </rPr>
      <t>. Harper &amp; Collins.</t>
    </r>
  </si>
  <si>
    <r>
      <t>[40] Mendivil Portillo, N., H. Bravo Mojica, J.L. Carrillo Sanchez, N. Mendivil Portillo, H. Bravo Mojica, and J.L. Carrillo Sanchez. 1984. "Competencia por</t>
    </r>
    <r>
      <rPr>
        <i/>
        <sz val="12"/>
        <color theme="1"/>
        <rFont val="Calibri"/>
        <family val="2"/>
        <scheme val="minor"/>
      </rPr>
      <t xml:space="preserve"> Acyrthosiphon pisum </t>
    </r>
    <r>
      <rPr>
        <sz val="12"/>
        <color theme="1"/>
        <rFont val="Calibri"/>
        <family val="2"/>
        <scheme val="minor"/>
      </rPr>
      <t xml:space="preserve">(Harris) (Homoptera: Aphididae) de </t>
    </r>
    <r>
      <rPr>
        <i/>
        <sz val="12"/>
        <color theme="1"/>
        <rFont val="Calibri"/>
        <family val="2"/>
        <scheme val="minor"/>
      </rPr>
      <t>Hippodamia convergens</t>
    </r>
    <r>
      <rPr>
        <sz val="12"/>
        <color theme="1"/>
        <rFont val="Calibri"/>
        <family val="2"/>
        <scheme val="minor"/>
      </rPr>
      <t xml:space="preserve"> Guérin-Meneville y </t>
    </r>
    <r>
      <rPr>
        <i/>
        <sz val="12"/>
        <color theme="1"/>
        <rFont val="Calibri"/>
        <family val="2"/>
        <scheme val="minor"/>
      </rPr>
      <t>Paranaemia vittigera</t>
    </r>
    <r>
      <rPr>
        <sz val="12"/>
        <color theme="1"/>
        <rFont val="Calibri"/>
        <family val="2"/>
        <scheme val="minor"/>
      </rPr>
      <t xml:space="preserve"> (Mannerheim) (Coleoptera: Coccinellidae)." </t>
    </r>
    <r>
      <rPr>
        <i/>
        <sz val="12"/>
        <color theme="1"/>
        <rFont val="Calibri"/>
        <family val="2"/>
        <scheme val="minor"/>
      </rPr>
      <t>Agrociencia</t>
    </r>
    <r>
      <rPr>
        <sz val="12"/>
        <color theme="1"/>
        <rFont val="Calibri"/>
        <family val="2"/>
        <scheme val="minor"/>
      </rPr>
      <t xml:space="preserve"> 57: 57.</t>
    </r>
  </si>
  <si>
    <r>
      <t xml:space="preserve">[41] Michaud, J.P. 2001. "Numerical response of </t>
    </r>
    <r>
      <rPr>
        <i/>
        <sz val="12"/>
        <color theme="1"/>
        <rFont val="Calibri"/>
        <family val="2"/>
        <scheme val="minor"/>
      </rPr>
      <t>Olla v-nigrum</t>
    </r>
    <r>
      <rPr>
        <sz val="12"/>
        <color theme="1"/>
        <rFont val="Calibri"/>
        <family val="2"/>
        <scheme val="minor"/>
      </rPr>
      <t xml:space="preserve"> (Coleoptera: Coccinellidae) to infestations of asian citrus psyllid, (Hemiptera: Psyllidae) in Florida." </t>
    </r>
    <r>
      <rPr>
        <i/>
        <sz val="12"/>
        <color theme="1"/>
        <rFont val="Calibri"/>
        <family val="2"/>
        <scheme val="minor"/>
      </rPr>
      <t>The Florida Entomologist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84</t>
    </r>
    <r>
      <rPr>
        <sz val="12"/>
        <color theme="1"/>
        <rFont val="Calibri"/>
        <family val="2"/>
        <scheme val="minor"/>
      </rPr>
      <t>: 608–612. https://doi.org/10.2307/3496392</t>
    </r>
  </si>
  <si>
    <r>
      <t xml:space="preserve">[42] Murray, T.J., T.M. Withers, S. Mansfield, and J. Bain. 2008. "Distribution and current status of natural enemies of </t>
    </r>
    <r>
      <rPr>
        <i/>
        <sz val="12"/>
        <color theme="1"/>
        <rFont val="Calibri"/>
        <family val="2"/>
        <scheme val="minor"/>
      </rPr>
      <t>Paropsis charybdis</t>
    </r>
    <r>
      <rPr>
        <sz val="12"/>
        <color theme="1"/>
        <rFont val="Calibri"/>
        <family val="2"/>
        <scheme val="minor"/>
      </rPr>
      <t xml:space="preserve"> in New Zealand." </t>
    </r>
    <r>
      <rPr>
        <i/>
        <sz val="12"/>
        <color theme="1"/>
        <rFont val="Calibri"/>
        <family val="2"/>
        <scheme val="minor"/>
      </rPr>
      <t>New Zealand Plant Protection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61</t>
    </r>
    <r>
      <rPr>
        <sz val="12"/>
        <color theme="1"/>
        <rFont val="Calibri"/>
        <family val="2"/>
        <scheme val="minor"/>
      </rPr>
      <t>: 185–190. https://doi.org/10.30843/nzpp.2008.61.6834</t>
    </r>
  </si>
  <si>
    <r>
      <t xml:space="preserve">[44] Pervez, A. 2004. "Predaceous coccinellids in India: predator-prey catalogue (Coleoptera: Coccinellidae)." </t>
    </r>
    <r>
      <rPr>
        <i/>
        <sz val="12"/>
        <color theme="1"/>
        <rFont val="Calibri"/>
        <family val="2"/>
        <scheme val="minor"/>
      </rPr>
      <t>Oriental Insect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>: 27–61. https://doi.org/10.1080/00305316.2004.10417373</t>
    </r>
  </si>
  <si>
    <r>
      <t xml:space="preserve">[45] Phaloura, S.P.S., and T.S. Tarlok Singh. 1991. "Larval chaetotaxy of three species of genus </t>
    </r>
    <r>
      <rPr>
        <i/>
        <sz val="12"/>
        <color theme="1"/>
        <rFont val="Calibri"/>
        <family val="2"/>
        <scheme val="minor"/>
      </rPr>
      <t>Harmonia</t>
    </r>
    <r>
      <rPr>
        <sz val="12"/>
        <color theme="1"/>
        <rFont val="Calibri"/>
        <family val="2"/>
        <scheme val="minor"/>
      </rPr>
      <t xml:space="preserve"> Mulsant (Coleoptera: Coccinellidae) and phylogenetic relationship amongst its species." </t>
    </r>
    <r>
      <rPr>
        <i/>
        <sz val="12"/>
        <color theme="1"/>
        <rFont val="Calibri"/>
        <family val="2"/>
        <scheme val="minor"/>
      </rPr>
      <t>Elytron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: 39–46.</t>
    </r>
  </si>
  <si>
    <r>
      <t xml:space="preserve">[43] Omkar, A. Pervez, and S.K. Singh. 2005. "Development and immature survival of two aphidophagous ladybirds, </t>
    </r>
    <r>
      <rPr>
        <i/>
        <sz val="12"/>
        <color theme="1"/>
        <rFont val="Calibri"/>
        <family val="2"/>
        <scheme val="minor"/>
      </rPr>
      <t xml:space="preserve">Coelophora biplagiata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>Micraspis discolor.</t>
    </r>
    <r>
      <rPr>
        <sz val="12"/>
        <color theme="1"/>
        <rFont val="Calibri"/>
        <family val="2"/>
        <scheme val="minor"/>
      </rPr>
      <t xml:space="preserve">" </t>
    </r>
    <r>
      <rPr>
        <i/>
        <sz val="12"/>
        <color theme="1"/>
        <rFont val="Calibri"/>
        <family val="2"/>
        <scheme val="minor"/>
      </rPr>
      <t>Insect Scienc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: 375–379. https://doi.org/10.1111/j.1005-295X.2005.00046.x</t>
    </r>
  </si>
  <si>
    <r>
      <t>[49] Poorani, J., A. Ślipiński, and R.G. Booth. 2008. "A revision of the genus</t>
    </r>
    <r>
      <rPr>
        <i/>
        <sz val="12"/>
        <color theme="1"/>
        <rFont val="Calibri"/>
        <family val="2"/>
        <scheme val="minor"/>
      </rPr>
      <t xml:space="preserve"> Synona </t>
    </r>
    <r>
      <rPr>
        <sz val="12"/>
        <color theme="1"/>
        <rFont val="Calibri"/>
        <family val="2"/>
        <scheme val="minor"/>
      </rPr>
      <t xml:space="preserve">Pope, 1989 (Coleoptera: Coccinellidae: Coccinellini)." </t>
    </r>
    <r>
      <rPr>
        <i/>
        <sz val="12"/>
        <color theme="1"/>
        <rFont val="Calibri"/>
        <family val="2"/>
        <scheme val="minor"/>
      </rPr>
      <t>Annales Zoologici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8</t>
    </r>
    <r>
      <rPr>
        <sz val="12"/>
        <color theme="1"/>
        <rFont val="Calibri"/>
        <family val="2"/>
        <scheme val="minor"/>
      </rPr>
      <t>: 579–594. https://doi.org/10.3161/000345408X364427</t>
    </r>
  </si>
  <si>
    <r>
      <t xml:space="preserve">[50] Pope, R.D. 1988. "A revision of the Australian Coccinellidae (Coleoptera). Part 1. Subfamily Coccinellinae." </t>
    </r>
    <r>
      <rPr>
        <i/>
        <sz val="12"/>
        <color theme="1"/>
        <rFont val="Calibri"/>
        <family val="2"/>
        <scheme val="minor"/>
      </rPr>
      <t>Invertebrate Systematic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: 633–735. https://doi.org/10.1071/it9880633</t>
    </r>
  </si>
  <si>
    <r>
      <t xml:space="preserve">[51] Saharaoui, L., and J.-M. Gourreau. 1998. "Les Coccinelles d’Algérie: Inventaire préliminaire et régime alimentaire (Coleoptera, Coccinellidae)." </t>
    </r>
    <r>
      <rPr>
        <i/>
        <sz val="12"/>
        <color theme="1"/>
        <rFont val="Calibri"/>
        <family val="2"/>
        <scheme val="minor"/>
      </rPr>
      <t>Bulletin de la Société entomologique de Franc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03</t>
    </r>
    <r>
      <rPr>
        <sz val="12"/>
        <color theme="1"/>
        <rFont val="Calibri"/>
        <family val="2"/>
        <scheme val="minor"/>
      </rPr>
      <t>: 213–224. https://doi.org/10.3406/bsef.1998.17418</t>
    </r>
  </si>
  <si>
    <r>
      <t xml:space="preserve">[52] Santas, L.A. 1987. "The predators’ complex of pear-feeding psyllids in unsprayed wild pear trees in Greece." </t>
    </r>
    <r>
      <rPr>
        <i/>
        <sz val="12"/>
        <color theme="1"/>
        <rFont val="Calibri"/>
        <family val="2"/>
        <scheme val="minor"/>
      </rPr>
      <t>Entomophaga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2</t>
    </r>
    <r>
      <rPr>
        <sz val="12"/>
        <color theme="1"/>
        <rFont val="Calibri"/>
        <family val="2"/>
        <scheme val="minor"/>
      </rPr>
      <t>: 291–297. https://doi.org/10.1007/BF02373253</t>
    </r>
  </si>
  <si>
    <r>
      <t xml:space="preserve">[53] Santos, A.A., L.M. Almeida, C.F. Castro-Guedes, and S.R.C. Penteado. 2014. "Life table analysis and consumption capacity for </t>
    </r>
    <r>
      <rPr>
        <i/>
        <sz val="12"/>
        <color theme="1"/>
        <rFont val="Calibri"/>
        <family val="2"/>
        <scheme val="minor"/>
      </rPr>
      <t>Harmonia axyridis</t>
    </r>
    <r>
      <rPr>
        <sz val="12"/>
        <color theme="1"/>
        <rFont val="Calibri"/>
        <family val="2"/>
        <scheme val="minor"/>
      </rPr>
      <t xml:space="preserve"> (Coleoptera: Coccinellidae), feeding on </t>
    </r>
    <r>
      <rPr>
        <i/>
        <sz val="12"/>
        <color theme="1"/>
        <rFont val="Calibri"/>
        <family val="2"/>
        <scheme val="minor"/>
      </rPr>
      <t xml:space="preserve">Cinara atlantica </t>
    </r>
    <r>
      <rPr>
        <sz val="12"/>
        <color theme="1"/>
        <rFont val="Calibri"/>
        <family val="2"/>
        <scheme val="minor"/>
      </rPr>
      <t xml:space="preserve">(Hemiptera: Aphididae)." </t>
    </r>
    <r>
      <rPr>
        <i/>
        <sz val="12"/>
        <color theme="1"/>
        <rFont val="Calibri"/>
        <family val="2"/>
        <scheme val="minor"/>
      </rPr>
      <t>Florida Entomologist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97</t>
    </r>
    <r>
      <rPr>
        <sz val="12"/>
        <color theme="1"/>
        <rFont val="Calibri"/>
        <family val="2"/>
        <scheme val="minor"/>
      </rPr>
      <t>: 1702–1709. https://doi.org/10.1653/024.097.0445</t>
    </r>
  </si>
  <si>
    <r>
      <t xml:space="preserve">[54] Semjanov, V.P. 1980. "Biologie de </t>
    </r>
    <r>
      <rPr>
        <i/>
        <sz val="12"/>
        <color theme="1"/>
        <rFont val="Calibri"/>
        <family val="2"/>
        <scheme val="minor"/>
      </rPr>
      <t>Calvia quatuordecimguttata</t>
    </r>
    <r>
      <rPr>
        <sz val="12"/>
        <color theme="1"/>
        <rFont val="Calibri"/>
        <family val="2"/>
        <scheme val="minor"/>
      </rPr>
      <t xml:space="preserve"> L. (Coleoptera, Coccinellidae)." </t>
    </r>
    <r>
      <rPr>
        <i/>
        <sz val="12"/>
        <color theme="1"/>
        <rFont val="Calibri"/>
        <family val="2"/>
        <scheme val="minor"/>
      </rPr>
      <t>Entomologicheskoe Obozreni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9</t>
    </r>
    <r>
      <rPr>
        <sz val="12"/>
        <color theme="1"/>
        <rFont val="Calibri"/>
        <family val="2"/>
        <scheme val="minor"/>
      </rPr>
      <t>: 757–763.</t>
    </r>
  </si>
  <si>
    <r>
      <t xml:space="preserve">[56] Shanker, C., M. Mohan, M. Sampathkumar, C. Lydia, and G. Katti. 2013. "Functional significance of </t>
    </r>
    <r>
      <rPr>
        <i/>
        <sz val="12"/>
        <color theme="1"/>
        <rFont val="Calibri"/>
        <family val="2"/>
        <scheme val="minor"/>
      </rPr>
      <t>Micraspis discolor</t>
    </r>
    <r>
      <rPr>
        <sz val="12"/>
        <color theme="1"/>
        <rFont val="Calibri"/>
        <family val="2"/>
        <scheme val="minor"/>
      </rPr>
      <t xml:space="preserve"> (F.) (Coccinellidae: Coleoptera) in rice ecosystem." </t>
    </r>
    <r>
      <rPr>
        <i/>
        <sz val="12"/>
        <color theme="1"/>
        <rFont val="Calibri"/>
        <family val="2"/>
        <scheme val="minor"/>
      </rPr>
      <t>Journal of Applied Entom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37</t>
    </r>
    <r>
      <rPr>
        <sz val="12"/>
        <color theme="1"/>
        <rFont val="Calibri"/>
        <family val="2"/>
        <scheme val="minor"/>
      </rPr>
      <t>: 601–609. https://doi.org/10.1111/jen.12035</t>
    </r>
  </si>
  <si>
    <r>
      <t xml:space="preserve">[57] Shepard, B.M., and H.R. Rapusas. 1989. "Life cycle of </t>
    </r>
    <r>
      <rPr>
        <i/>
        <sz val="12"/>
        <color theme="1"/>
        <rFont val="Calibri"/>
        <family val="2"/>
        <scheme val="minor"/>
      </rPr>
      <t>Miscraspis</t>
    </r>
    <r>
      <rPr>
        <sz val="12"/>
        <color theme="1"/>
        <rFont val="Calibri"/>
        <family val="2"/>
        <scheme val="minor"/>
      </rPr>
      <t xml:space="preserve"> sp. on brown planthopper (BPH) and rice pollen." </t>
    </r>
    <r>
      <rPr>
        <i/>
        <sz val="12"/>
        <color theme="1"/>
        <rFont val="Calibri"/>
        <family val="2"/>
        <scheme val="minor"/>
      </rPr>
      <t>International Rice Research Newsletter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: 40.</t>
    </r>
  </si>
  <si>
    <r>
      <t xml:space="preserve">[58] Ślipiński, A. 2007. </t>
    </r>
    <r>
      <rPr>
        <i/>
        <sz val="12"/>
        <color theme="1"/>
        <rFont val="Calibri"/>
        <family val="2"/>
        <scheme val="minor"/>
      </rPr>
      <t xml:space="preserve">Australian ladybird beetles (Coleoptera: Coccinellidae): Their biology and classification. </t>
    </r>
    <r>
      <rPr>
        <sz val="12"/>
        <color theme="1"/>
        <rFont val="Calibri"/>
        <family val="2"/>
        <scheme val="minor"/>
      </rPr>
      <t>Australian Biological Resources Study.</t>
    </r>
  </si>
  <si>
    <r>
      <t xml:space="preserve">[59] Ślipiński, A., J. Li, and H. Pang. 2020. </t>
    </r>
    <r>
      <rPr>
        <i/>
        <sz val="12"/>
        <color theme="1"/>
        <rFont val="Calibri"/>
        <family val="2"/>
        <scheme val="minor"/>
      </rPr>
      <t>Ladybird Beetles of the Australo-Pacific Region: Coleoptera: Coccinellidae: Coccinellini.</t>
    </r>
    <r>
      <rPr>
        <sz val="12"/>
        <color theme="1"/>
        <rFont val="Calibri"/>
        <family val="2"/>
        <scheme val="minor"/>
      </rPr>
      <t xml:space="preserve"> CSIRO Publishing. https://doi.org/10.1071/9781486303885</t>
    </r>
  </si>
  <si>
    <r>
      <t xml:space="preserve">[60] Sloggett, J.J. 2008. "Weighty matters: Body size, diet and specialization in aphidophagous ladybird beetles (Coleoptera: Coccinellidae)." </t>
    </r>
    <r>
      <rPr>
        <i/>
        <sz val="12"/>
        <color theme="1"/>
        <rFont val="Calibri"/>
        <family val="2"/>
        <scheme val="minor"/>
      </rPr>
      <t>European Journal of Entomology</t>
    </r>
    <r>
      <rPr>
        <sz val="12"/>
        <color theme="1"/>
        <rFont val="Calibri"/>
        <family val="2"/>
        <scheme val="minor"/>
      </rPr>
      <t xml:space="preserve"> 105: 381–389. https://doi.org/10.14411/eje.2008.048</t>
    </r>
  </si>
  <si>
    <r>
      <t xml:space="preserve">[61] Sloggett, J.J., and M.E.N. Majerus. 2000. "Habitat preferences and diet in the predatory Coccinellidae (Coleoptera): An evolutionary perspective." </t>
    </r>
    <r>
      <rPr>
        <i/>
        <sz val="12"/>
        <color theme="1"/>
        <rFont val="Calibri"/>
        <family val="2"/>
        <scheme val="minor"/>
      </rPr>
      <t>Biological Journal of the Linnean Societ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70</t>
    </r>
    <r>
      <rPr>
        <sz val="12"/>
        <color theme="1"/>
        <rFont val="Calibri"/>
        <family val="2"/>
        <scheme val="minor"/>
      </rPr>
      <t>: 63–88. https://doi.org/10.1111/j.1095-8312.2000.tb00201.x</t>
    </r>
  </si>
  <si>
    <r>
      <t xml:space="preserve">[62] Sloggett, J.J., W. Völkl, W. Schulze, J.H.G. Schulenburg, and M.E.N. Majerus. 2013. "The ant-associations and diet of the ladybird </t>
    </r>
    <r>
      <rPr>
        <i/>
        <sz val="12"/>
        <color theme="1"/>
        <rFont val="Calibri"/>
        <family val="2"/>
        <scheme val="minor"/>
      </rPr>
      <t>Coccinella magnifica</t>
    </r>
    <r>
      <rPr>
        <sz val="12"/>
        <color theme="1"/>
        <rFont val="Calibri"/>
        <family val="2"/>
        <scheme val="minor"/>
      </rPr>
      <t xml:space="preserve"> (Coleoptera: Coccinellidae)." </t>
    </r>
    <r>
      <rPr>
        <i/>
        <sz val="12"/>
        <color theme="1"/>
        <rFont val="Calibri"/>
        <family val="2"/>
        <scheme val="minor"/>
      </rPr>
      <t>European Journal of Entom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99</t>
    </r>
    <r>
      <rPr>
        <sz val="12"/>
        <color theme="1"/>
        <rFont val="Calibri"/>
        <family val="2"/>
        <scheme val="minor"/>
      </rPr>
      <t>: 565–569. https://doi.org/10.14411/eje.2002.075</t>
    </r>
  </si>
  <si>
    <r>
      <t xml:space="preserve">[63] Smith, B.C. 1965. "Differences in </t>
    </r>
    <r>
      <rPr>
        <i/>
        <sz val="12"/>
        <color theme="1"/>
        <rFont val="Calibri"/>
        <family val="2"/>
        <scheme val="minor"/>
      </rPr>
      <t xml:space="preserve">Anatis mali </t>
    </r>
    <r>
      <rPr>
        <sz val="12"/>
        <color theme="1"/>
        <rFont val="Calibri"/>
        <family val="2"/>
        <scheme val="minor"/>
      </rPr>
      <t xml:space="preserve">Auct. and </t>
    </r>
    <r>
      <rPr>
        <i/>
        <sz val="12"/>
        <color theme="1"/>
        <rFont val="Calibri"/>
        <family val="2"/>
        <scheme val="minor"/>
      </rPr>
      <t>Coleomegilla maculata lengi</t>
    </r>
    <r>
      <rPr>
        <sz val="12"/>
        <color theme="1"/>
        <rFont val="Calibri"/>
        <family val="2"/>
        <scheme val="minor"/>
      </rPr>
      <t xml:space="preserve"> Timberlake to changes in the quality and quantity of the larval food (Coleoptera: Coccinellidae)." </t>
    </r>
    <r>
      <rPr>
        <i/>
        <sz val="12"/>
        <color theme="1"/>
        <rFont val="Calibri"/>
        <family val="2"/>
        <scheme val="minor"/>
      </rPr>
      <t>The Canadian Entomologist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97</t>
    </r>
    <r>
      <rPr>
        <sz val="12"/>
        <color theme="1"/>
        <rFont val="Calibri"/>
        <family val="2"/>
        <scheme val="minor"/>
      </rPr>
      <t>: 1159–1166. https://doi.org/10.4039/Ent971159-11</t>
    </r>
  </si>
  <si>
    <r>
      <t xml:space="preserve">[64] Triltsch, H. 1997. Gut contents in field sampled adults of </t>
    </r>
    <r>
      <rPr>
        <i/>
        <sz val="12"/>
        <color theme="1"/>
        <rFont val="Calibri"/>
        <family val="2"/>
        <scheme val="minor"/>
      </rPr>
      <t>Coccinella septempunctata</t>
    </r>
    <r>
      <rPr>
        <sz val="12"/>
        <color theme="1"/>
        <rFont val="Calibri"/>
        <family val="2"/>
        <scheme val="minor"/>
      </rPr>
      <t xml:space="preserve"> (Col.: Coccinellidae). </t>
    </r>
    <r>
      <rPr>
        <i/>
        <sz val="12"/>
        <color theme="1"/>
        <rFont val="Calibri"/>
        <family val="2"/>
        <scheme val="minor"/>
      </rPr>
      <t>Biocontr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42</t>
    </r>
    <r>
      <rPr>
        <sz val="12"/>
        <color theme="1"/>
        <rFont val="Calibri"/>
        <family val="2"/>
        <scheme val="minor"/>
      </rPr>
      <t>: 125–131. https://doi.org/10.1007/BF02769889</t>
    </r>
  </si>
  <si>
    <t xml:space="preserve">[28] </t>
  </si>
  <si>
    <t xml:space="preserve">[16], [33] </t>
  </si>
  <si>
    <t xml:space="preserve">[34] </t>
  </si>
  <si>
    <t xml:space="preserve">[35] </t>
  </si>
  <si>
    <t xml:space="preserve">[36] </t>
  </si>
  <si>
    <t xml:space="preserve">[37] </t>
  </si>
  <si>
    <t>[16], [25], [39]</t>
  </si>
  <si>
    <t>[16], [40]</t>
  </si>
  <si>
    <t>[3], [16], [42]</t>
  </si>
  <si>
    <t>[16], [32]</t>
  </si>
  <si>
    <t>[43]</t>
  </si>
  <si>
    <t>reviewed in [44]; also aphids according to [16]</t>
  </si>
  <si>
    <t>[16], reviewed in [44]</t>
  </si>
  <si>
    <t>reviewed in [44]</t>
  </si>
  <si>
    <t>[45]</t>
  </si>
  <si>
    <r>
      <t xml:space="preserve">[46] Poorani, J. 2018. First report of </t>
    </r>
    <r>
      <rPr>
        <i/>
        <sz val="12"/>
        <color theme="1"/>
        <rFont val="Calibri"/>
        <family val="2"/>
        <scheme val="minor"/>
      </rPr>
      <t>Bulaea lividula bocandei</t>
    </r>
    <r>
      <rPr>
        <sz val="12"/>
        <color theme="1"/>
        <rFont val="Calibri"/>
        <family val="2"/>
        <scheme val="minor"/>
      </rPr>
      <t xml:space="preserve"> Mulsant (Coleoptera: Coccinellidae) from India with notes on its diagnosis, host plants and distribution." </t>
    </r>
    <r>
      <rPr>
        <i/>
        <sz val="12"/>
        <color theme="1"/>
        <rFont val="Calibri"/>
        <family val="2"/>
        <scheme val="minor"/>
      </rPr>
      <t>Journal of Biological Contr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1</t>
    </r>
    <r>
      <rPr>
        <sz val="12"/>
        <color theme="1"/>
        <rFont val="Calibri"/>
        <family val="2"/>
        <scheme val="minor"/>
      </rPr>
      <t>: 194–197. https://doi.org/10.18311/jbc/2017/17974</t>
    </r>
  </si>
  <si>
    <r>
      <t xml:space="preserve">[47] Poorani, J. 2023. "An illustrated guide to lady beetles (Coleoptera: Coccinellidae) of the Indian Subcontinent. Part 1. Tribe Coccinellini". </t>
    </r>
    <r>
      <rPr>
        <i/>
        <sz val="12"/>
        <color theme="1"/>
        <rFont val="Calibri"/>
        <family val="2"/>
        <scheme val="minor"/>
      </rPr>
      <t>Zootaxa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332</t>
    </r>
    <r>
      <rPr>
        <sz val="12"/>
        <color theme="1"/>
        <rFont val="Calibri"/>
        <family val="2"/>
        <scheme val="minor"/>
      </rPr>
      <t>: 1–307. https://doi.org/10.11646/zootaxa.5332.1.1</t>
    </r>
  </si>
  <si>
    <t>[47]</t>
  </si>
  <si>
    <t>[46]</t>
  </si>
  <si>
    <t>[16], [47]</t>
  </si>
  <si>
    <r>
      <t xml:space="preserve">[48] Poorani, J.K., and A. Ślipiński. 2005. Notes on the genus </t>
    </r>
    <r>
      <rPr>
        <i/>
        <sz val="12"/>
        <color theme="1"/>
        <rFont val="Calibri"/>
        <family val="2"/>
        <scheme val="minor"/>
      </rPr>
      <t>Protothea</t>
    </r>
    <r>
      <rPr>
        <sz val="12"/>
        <color theme="1"/>
        <rFont val="Calibri"/>
        <family val="2"/>
        <scheme val="minor"/>
      </rPr>
      <t xml:space="preserve"> Weise with redescription of </t>
    </r>
    <r>
      <rPr>
        <i/>
        <sz val="12"/>
        <color theme="1"/>
        <rFont val="Calibri"/>
        <family val="2"/>
        <scheme val="minor"/>
      </rPr>
      <t>P. quadripunctata</t>
    </r>
    <r>
      <rPr>
        <sz val="12"/>
        <color theme="1"/>
        <rFont val="Calibri"/>
        <family val="2"/>
        <scheme val="minor"/>
      </rPr>
      <t xml:space="preserve"> (Mulsant) (Coleoptera: Coccinellidae: Coccinellini)." </t>
    </r>
    <r>
      <rPr>
        <i/>
        <sz val="12"/>
        <color theme="1"/>
        <rFont val="Calibri"/>
        <family val="2"/>
        <scheme val="minor"/>
      </rPr>
      <t>Annales Zoologici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5</t>
    </r>
    <r>
      <rPr>
        <sz val="12"/>
        <color theme="1"/>
        <rFont val="Calibri"/>
        <family val="2"/>
        <scheme val="minor"/>
      </rPr>
      <t>: 329–333.</t>
    </r>
  </si>
  <si>
    <t>[48]</t>
  </si>
  <si>
    <t>[16], [49], reviewed in [44]</t>
  </si>
  <si>
    <r>
      <t xml:space="preserve">[55] Seo, B.Y., J. Park, W. Kwon, and J. Park. 2019. "The complete mitochondrial genome of </t>
    </r>
    <r>
      <rPr>
        <i/>
        <sz val="12"/>
        <color theme="1"/>
        <rFont val="Calibri"/>
        <family val="2"/>
        <scheme val="minor"/>
      </rPr>
      <t>Aiolocaria hexaspilota</t>
    </r>
    <r>
      <rPr>
        <sz val="12"/>
        <color theme="1"/>
        <rFont val="Calibri"/>
        <family val="2"/>
        <scheme val="minor"/>
      </rPr>
      <t xml:space="preserve"> (Hope, 1831) (Coleoptera: Coccinellidae)." </t>
    </r>
    <r>
      <rPr>
        <i/>
        <sz val="12"/>
        <color theme="1"/>
        <rFont val="Calibri"/>
        <family val="2"/>
        <scheme val="minor"/>
      </rPr>
      <t>Mitochondrial DNA Part B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: 1472–1474. https://doi.org/10.1080/23802359.2019.1598828</t>
    </r>
  </si>
  <si>
    <t>[8], [51]</t>
  </si>
  <si>
    <t>[51]</t>
  </si>
  <si>
    <t>[25], [26], [29], [39], [52]</t>
  </si>
  <si>
    <t>[52]; also aphids according to [16]</t>
  </si>
  <si>
    <t>[7], [29], [52]</t>
  </si>
  <si>
    <t>[52]</t>
  </si>
  <si>
    <t>[12], [16], [53]</t>
  </si>
  <si>
    <t>[33], [51], [54]</t>
  </si>
  <si>
    <t>[41], [54]</t>
  </si>
  <si>
    <t>[16], [30], [31], [55]</t>
  </si>
  <si>
    <t>[4], [56], [57]</t>
  </si>
  <si>
    <t>[58], [59]</t>
  </si>
  <si>
    <t>[50], [59]</t>
  </si>
  <si>
    <t>[16], [59]</t>
  </si>
  <si>
    <t>[8], [16], [28]</t>
  </si>
  <si>
    <t>[60]</t>
  </si>
  <si>
    <t>[38], [61]</t>
  </si>
  <si>
    <t>[62]</t>
  </si>
  <si>
    <t>[6], [63]</t>
  </si>
  <si>
    <t>[16], [25], [39], [64]</t>
  </si>
  <si>
    <t>[28]</t>
  </si>
  <si>
    <r>
      <t xml:space="preserve">[65] Sutherland, A.M., and M.P. Parrella. 2009. “Mycophagy in Coccinellidae: Review and synthesis.” </t>
    </r>
    <r>
      <rPr>
        <i/>
        <sz val="12"/>
        <color theme="1"/>
        <rFont val="Calibri"/>
        <family val="2"/>
        <scheme val="minor"/>
      </rPr>
      <t>Biological Contr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1</t>
    </r>
    <r>
      <rPr>
        <sz val="12"/>
        <color theme="1"/>
        <rFont val="Calibri"/>
        <family val="2"/>
        <scheme val="minor"/>
      </rPr>
      <t>: 284–293. https://doi.org/10.1016/j.biocontrol.2009.05.012</t>
    </r>
  </si>
  <si>
    <t>[69]</t>
  </si>
  <si>
    <r>
      <t xml:space="preserve">[69] Zhang, S.-Z., F. Zhang, and B.-Z. Hua. 2013. "Suitability of various prey types for the development of </t>
    </r>
    <r>
      <rPr>
        <i/>
        <sz val="12"/>
        <color theme="1"/>
        <rFont val="Calibri"/>
        <family val="2"/>
        <scheme val="minor"/>
      </rPr>
      <t xml:space="preserve">Propylea japonica </t>
    </r>
    <r>
      <rPr>
        <sz val="12"/>
        <color theme="1"/>
        <rFont val="Calibri"/>
        <family val="2"/>
        <scheme val="minor"/>
      </rPr>
      <t xml:space="preserve">(Coleoptera: Coccinellidae)." </t>
    </r>
    <r>
      <rPr>
        <i/>
        <sz val="12"/>
        <color theme="1"/>
        <rFont val="Calibri"/>
        <family val="2"/>
        <scheme val="minor"/>
      </rPr>
      <t>European Journal of Entom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04</t>
    </r>
    <r>
      <rPr>
        <sz val="12"/>
        <color theme="1"/>
        <rFont val="Calibri"/>
        <family val="2"/>
        <scheme val="minor"/>
      </rPr>
      <t>: 149–152. https://doi.org/10.14411/eje.2007.021</t>
    </r>
  </si>
  <si>
    <t>[16], [68]</t>
  </si>
  <si>
    <r>
      <t xml:space="preserve">[68] Wylie, H.G. 1958. "Observations on </t>
    </r>
    <r>
      <rPr>
        <i/>
        <sz val="12"/>
        <color theme="1"/>
        <rFont val="Calibri"/>
        <family val="2"/>
        <scheme val="minor"/>
      </rPr>
      <t>Aphidecta obliterata</t>
    </r>
    <r>
      <rPr>
        <sz val="12"/>
        <color theme="1"/>
        <rFont val="Calibri"/>
        <family val="2"/>
        <scheme val="minor"/>
      </rPr>
      <t xml:space="preserve"> (L.) (Coleoptera: Coccinellidae), a predator of conifer-infesting Aphidoidea." </t>
    </r>
    <r>
      <rPr>
        <i/>
        <sz val="12"/>
        <color theme="1"/>
        <rFont val="Calibri"/>
        <family val="2"/>
        <scheme val="minor"/>
      </rPr>
      <t>The Canadian Entomologist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90</t>
    </r>
    <r>
      <rPr>
        <sz val="12"/>
        <color theme="1"/>
        <rFont val="Calibri"/>
        <family val="2"/>
        <scheme val="minor"/>
      </rPr>
      <t>: 518–522. https://doi.org/10.4039/Ent90518-9</t>
    </r>
  </si>
  <si>
    <r>
      <t xml:space="preserve">[67] Watve, C.M., and D.F. Clower. 1976. "Natural enemies of the bandedwing whitefly in Louisiana." </t>
    </r>
    <r>
      <rPr>
        <i/>
        <sz val="12"/>
        <color theme="1"/>
        <rFont val="Calibri"/>
        <family val="2"/>
        <scheme val="minor"/>
      </rPr>
      <t>Environmental Entom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: 1075–1078. https://doi.org/10.1093/ee/5.6.1075</t>
    </r>
  </si>
  <si>
    <t>[24], [67]</t>
  </si>
  <si>
    <r>
      <t xml:space="preserve">[66] Vaundell, W.L., and R.H. Storch. 1972. "Food lists of </t>
    </r>
    <r>
      <rPr>
        <i/>
        <sz val="12"/>
        <color theme="1"/>
        <rFont val="Calibri"/>
        <family val="2"/>
        <scheme val="minor"/>
      </rPr>
      <t>Hippodamia</t>
    </r>
    <r>
      <rPr>
        <sz val="12"/>
        <color theme="1"/>
        <rFont val="Calibri"/>
        <family val="2"/>
        <scheme val="minor"/>
      </rPr>
      <t xml:space="preserve"> (Coleoptera: Coccinellidae)." </t>
    </r>
    <r>
      <rPr>
        <i/>
        <sz val="12"/>
        <color theme="1"/>
        <rFont val="Calibri"/>
        <family val="2"/>
        <scheme val="minor"/>
      </rPr>
      <t>Technical Bulletin, Life Sciences and Agriculture Experiment Station, University of Maine</t>
    </r>
    <r>
      <rPr>
        <sz val="12"/>
        <color theme="1"/>
        <rFont val="Calibri"/>
        <family val="2"/>
        <scheme val="minor"/>
      </rPr>
      <t xml:space="preserve"> 55: 1–19.</t>
    </r>
  </si>
  <si>
    <t>[66]</t>
  </si>
  <si>
    <t xml:space="preserve">[10], reviewed in [65] </t>
  </si>
  <si>
    <t>[15], [16], reviewed in [65]</t>
  </si>
  <si>
    <t>[15], reviewed in [65]</t>
  </si>
  <si>
    <t>reviewed in [65]</t>
  </si>
  <si>
    <r>
      <t>Bulaea anceps</t>
    </r>
    <r>
      <rPr>
        <sz val="12"/>
        <color theme="1"/>
        <rFont val="Calibri"/>
        <family val="2"/>
        <scheme val="minor"/>
      </rPr>
      <t xml:space="preserve"> (Mulsant)</t>
    </r>
  </si>
  <si>
    <r>
      <t xml:space="preserve">[1] Abouheif, E., and G.A. Wray. 2002. “Evolutionary lability of the regulatory gene network underlying the wing polyphenism in ants." </t>
    </r>
    <r>
      <rPr>
        <i/>
        <sz val="12"/>
        <color theme="1"/>
        <rFont val="Calibri"/>
        <family val="2"/>
        <scheme val="minor"/>
      </rPr>
      <t>Scienc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97</t>
    </r>
    <r>
      <rPr>
        <sz val="12"/>
        <color theme="1"/>
        <rFont val="Calibri"/>
        <family val="2"/>
        <scheme val="minor"/>
      </rPr>
      <t>: 249–252. https://doi.org/10.1126/science.1071468</t>
    </r>
  </si>
  <si>
    <r>
      <t xml:space="preserve">[2] Colgan, D.J., A. McLauchlan, G.D.F Wilson, et al. 1998. "Histone H3 and U2 snRNA DNA sequences and arthropod molecular evolution.” </t>
    </r>
    <r>
      <rPr>
        <i/>
        <sz val="12"/>
        <color theme="1"/>
        <rFont val="Calibri"/>
        <family val="2"/>
        <scheme val="minor"/>
      </rPr>
      <t xml:space="preserve">Australian Journal of Zoology </t>
    </r>
    <r>
      <rPr>
        <b/>
        <sz val="12"/>
        <color theme="1"/>
        <rFont val="Calibri"/>
        <family val="2"/>
        <scheme val="minor"/>
      </rPr>
      <t>46</t>
    </r>
    <r>
      <rPr>
        <sz val="12"/>
        <color theme="1"/>
        <rFont val="Calibri"/>
        <family val="2"/>
        <scheme val="minor"/>
      </rPr>
      <t>: 419–437. https://doi.org/10.1071/ZO98048</t>
    </r>
  </si>
  <si>
    <r>
      <t>[4] Magro, A., E. Lecompte, F. Magné, J.L. Hemptinne, and B. Crouau-Roy. 2010. “Phylogeny of ladybirds (Coleoptera: Coccinellidae): are the subfamilies monophyletic?”</t>
    </r>
    <r>
      <rPr>
        <i/>
        <sz val="12"/>
        <color theme="1"/>
        <rFont val="Calibri"/>
        <family val="2"/>
        <scheme val="minor"/>
      </rPr>
      <t xml:space="preserve"> Molecular Phylogenetics and Evolution </t>
    </r>
    <r>
      <rPr>
        <b/>
        <sz val="12"/>
        <color theme="1"/>
        <rFont val="Calibri"/>
        <family val="2"/>
        <scheme val="minor"/>
      </rPr>
      <t>54</t>
    </r>
    <r>
      <rPr>
        <sz val="12"/>
        <color theme="1"/>
        <rFont val="Calibri"/>
        <family val="2"/>
        <scheme val="minor"/>
      </rPr>
      <t>: 833–848. https://doi.org/10.1016/j.ympev.2009.10.022</t>
    </r>
  </si>
  <si>
    <r>
      <t>[5] Ober, K.A. 2002. “Phylogenetic relationships of the carabid subfamily Harpalinae (Coleoptera) based on molecular sequence data.”</t>
    </r>
    <r>
      <rPr>
        <i/>
        <sz val="12"/>
        <color theme="1"/>
        <rFont val="Calibri"/>
        <family val="2"/>
        <scheme val="minor"/>
      </rPr>
      <t xml:space="preserve"> Molecular Phylogenetics and Evolution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4</t>
    </r>
    <r>
      <rPr>
        <sz val="12"/>
        <color theme="1"/>
        <rFont val="Calibri"/>
        <family val="2"/>
        <scheme val="minor"/>
      </rPr>
      <t>: 228–248. https://doi.org/10.1016/S1055-7903(02)00251-8</t>
    </r>
  </si>
  <si>
    <r>
      <t xml:space="preserve">[6] Orsini, L., H. Koivulehto, and I. Hanski, I. 2007. “Molecular evolution and radiation of dung beetles in Madagascar.” </t>
    </r>
    <r>
      <rPr>
        <i/>
        <sz val="12"/>
        <color theme="1"/>
        <rFont val="Calibri"/>
        <family val="2"/>
        <scheme val="minor"/>
      </rPr>
      <t>Cladistic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: 145–168. https://doi.org/10.1111/j.1096-0031.2006.00139.x</t>
    </r>
  </si>
  <si>
    <r>
      <t xml:space="preserve">[7] Regier, J.C., J.W. Shultz, A.R.D Ganley, et al. 2008. “Resolving Arthropod Phylogeny: Exploring Phylogenetic Signal within 41 kb of Protein-Coding Nuclear Gene Sequence.” </t>
    </r>
    <r>
      <rPr>
        <i/>
        <sz val="12"/>
        <color theme="1"/>
        <rFont val="Calibri"/>
        <family val="2"/>
        <scheme val="minor"/>
      </rPr>
      <t>Systematic Bi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7</t>
    </r>
    <r>
      <rPr>
        <sz val="12"/>
        <color theme="1"/>
        <rFont val="Calibri"/>
        <family val="2"/>
        <scheme val="minor"/>
      </rPr>
      <t>: 920–938. https://doi.org/10.1080/10635150802570791</t>
    </r>
  </si>
  <si>
    <r>
      <t xml:space="preserve">[8] Simon, C., F. Frati, A. Beckenbach, B. Crespi, H. Liu, and P. Flook. 1994. “Evolution, weighting, and phylogenetic utility of mitochondrial gene sequences and a compilation of conserved polymerase chain reaction primers.” </t>
    </r>
    <r>
      <rPr>
        <i/>
        <sz val="12"/>
        <color theme="1"/>
        <rFont val="Calibri"/>
        <family val="2"/>
        <scheme val="minor"/>
      </rPr>
      <t>Annals of the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Entomological Society of America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87</t>
    </r>
    <r>
      <rPr>
        <sz val="12"/>
        <color theme="1"/>
        <rFont val="Calibri"/>
        <family val="2"/>
        <scheme val="minor"/>
      </rPr>
      <t>: 651–701. https://doi.org/10.1093/aesa/87.6.651</t>
    </r>
  </si>
  <si>
    <r>
      <t xml:space="preserve">[9] Ward, P.S., and D.A. Downie. 2005. “The ant subfamily Pseudomyrmecinae (Hymenoptera: Formicidae): phylogeny and evolution of big-eyed arboreal ants.” </t>
    </r>
    <r>
      <rPr>
        <i/>
        <sz val="12"/>
        <color theme="1"/>
        <rFont val="Calibri"/>
        <family val="2"/>
        <scheme val="minor"/>
      </rPr>
      <t>Systematic Entom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0</t>
    </r>
    <r>
      <rPr>
        <sz val="12"/>
        <color theme="1"/>
        <rFont val="Calibri"/>
        <family val="2"/>
        <scheme val="minor"/>
      </rPr>
      <t>: 310–335. https://doi.org/10.1111/j.1365-3113.2004.00281.x</t>
    </r>
  </si>
  <si>
    <r>
      <t xml:space="preserve">[10] Whiting, M.F., J.C. Carpenter, Q.D. Wheeler, and W.C. Wheeler 1997. “The Strepsiptera problem: phylogeny of the holometabolous insect orders inferred from 18S and 28S ribosomal DNA sequences and morphology.” </t>
    </r>
    <r>
      <rPr>
        <i/>
        <sz val="12"/>
        <color theme="1"/>
        <rFont val="Calibri"/>
        <family val="2"/>
        <scheme val="minor"/>
      </rPr>
      <t>Systematic Bi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46</t>
    </r>
    <r>
      <rPr>
        <sz val="12"/>
        <color theme="1"/>
        <rFont val="Calibri"/>
        <family val="2"/>
        <scheme val="minor"/>
      </rPr>
      <t>: 1–68. https://doi.org/10.1093/sysbio/46.1.1</t>
    </r>
  </si>
  <si>
    <r>
      <t xml:space="preserve">[11] Wild, A.L., and D.R. Maddison. 2008. “Evaluating nuclear protein-coding genes for phylogenetic utility in beetles.” </t>
    </r>
    <r>
      <rPr>
        <i/>
        <sz val="12"/>
        <color theme="1"/>
        <rFont val="Calibri"/>
        <family val="2"/>
        <scheme val="minor"/>
      </rPr>
      <t>Molecular Phylogenetics and Evolution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48</t>
    </r>
    <r>
      <rPr>
        <sz val="12"/>
        <color theme="1"/>
        <rFont val="Calibri"/>
        <family val="2"/>
        <scheme val="minor"/>
      </rPr>
      <t>: 877–891. https://doi.org/10.1016/j.ympev.2008.05.023</t>
    </r>
  </si>
  <si>
    <r>
      <t xml:space="preserve">[12] Wray, C.G., J.J. Lee, and R. Desalle. 1993. “Extraction and Enzymatic Characterization of Foraminiferal DNA.” </t>
    </r>
    <r>
      <rPr>
        <i/>
        <sz val="12"/>
        <color theme="1"/>
        <rFont val="Calibri"/>
        <family val="2"/>
        <scheme val="minor"/>
      </rPr>
      <t xml:space="preserve">Micropaleontology </t>
    </r>
    <r>
      <rPr>
        <b/>
        <sz val="12"/>
        <color theme="1"/>
        <rFont val="Calibri"/>
        <family val="2"/>
        <scheme val="minor"/>
      </rPr>
      <t>39</t>
    </r>
    <r>
      <rPr>
        <sz val="12"/>
        <color theme="1"/>
        <rFont val="Calibri"/>
        <family val="2"/>
        <scheme val="minor"/>
      </rPr>
      <t>: 69–73. https://doi.org/10.2307/1485976</t>
    </r>
  </si>
  <si>
    <r>
      <rPr>
        <i/>
        <sz val="12"/>
        <color theme="1"/>
        <rFont val="Calibri"/>
        <family val="2"/>
        <scheme val="minor"/>
      </rPr>
      <t xml:space="preserve">Heterocaria kaszabi </t>
    </r>
    <r>
      <rPr>
        <sz val="12"/>
        <color theme="1"/>
        <rFont val="Calibri"/>
        <family val="2"/>
        <scheme val="minor"/>
      </rPr>
      <t>(Reznik)</t>
    </r>
  </si>
  <si>
    <r>
      <t xml:space="preserve">Heterocaria kaszabi </t>
    </r>
    <r>
      <rPr>
        <sz val="12"/>
        <color theme="1"/>
        <rFont val="Calibri"/>
        <family val="2"/>
        <scheme val="minor"/>
      </rPr>
      <t>(Reznik)</t>
    </r>
  </si>
  <si>
    <t>Tribe</t>
  </si>
  <si>
    <t>Subfamily</t>
  </si>
  <si>
    <t>Coccinellinae</t>
  </si>
  <si>
    <t>Monocoryninae</t>
  </si>
  <si>
    <t>Microweiseinae</t>
  </si>
  <si>
    <t>df</t>
  </si>
  <si>
    <t>AICc</t>
  </si>
  <si>
    <r>
      <t xml:space="preserve">Table S4. </t>
    </r>
    <r>
      <rPr>
        <sz val="14"/>
        <color theme="1"/>
        <rFont val="Calibri"/>
        <family val="2"/>
        <scheme val="minor"/>
      </rPr>
      <t>Log-likelihood scores, AICc and AICcw of the best IQ-TREE analyses with distinct perturbation strengths; the best analysis is highlighted in bold.</t>
    </r>
  </si>
  <si>
    <t>AICcω</t>
  </si>
  <si>
    <t xml:space="preserve">Gap/Missing </t>
  </si>
  <si>
    <t>84.80%</t>
  </si>
  <si>
    <t>36.39%</t>
  </si>
  <si>
    <t>34.53%</t>
  </si>
  <si>
    <t>48.09%</t>
  </si>
  <si>
    <t>56.62%</t>
  </si>
  <si>
    <t>69.86%</t>
  </si>
  <si>
    <t>35.91%</t>
  </si>
  <si>
    <t>77.96%</t>
  </si>
  <si>
    <t>61.96%</t>
  </si>
  <si>
    <t>61.46%</t>
  </si>
  <si>
    <t>79.26%</t>
  </si>
  <si>
    <t>72.20%</t>
  </si>
  <si>
    <t>43.34%</t>
  </si>
  <si>
    <t>72.26%</t>
  </si>
  <si>
    <t>62.21%</t>
  </si>
  <si>
    <t>68.75%</t>
  </si>
  <si>
    <t>45.45%</t>
  </si>
  <si>
    <t>34.92%</t>
  </si>
  <si>
    <t>45.62%</t>
  </si>
  <si>
    <t>68.61%</t>
  </si>
  <si>
    <t>85.36%</t>
  </si>
  <si>
    <t>46.35%</t>
  </si>
  <si>
    <t>75.46%</t>
  </si>
  <si>
    <t>75.16%</t>
  </si>
  <si>
    <t>69.53%</t>
  </si>
  <si>
    <t>34.23%</t>
  </si>
  <si>
    <t>76.94%</t>
  </si>
  <si>
    <t>46.36%</t>
  </si>
  <si>
    <t>50.61%</t>
  </si>
  <si>
    <t>38.51%</t>
  </si>
  <si>
    <t>34.48%</t>
  </si>
  <si>
    <t>76.20%</t>
  </si>
  <si>
    <t>72.68%</t>
  </si>
  <si>
    <t>70.33%</t>
  </si>
  <si>
    <t>82.79%</t>
  </si>
  <si>
    <t>62.20%</t>
  </si>
  <si>
    <t>62.22%</t>
  </si>
  <si>
    <t>62.04%</t>
  </si>
  <si>
    <t>48.83%</t>
  </si>
  <si>
    <t>68.86%</t>
  </si>
  <si>
    <t>51.88%</t>
  </si>
  <si>
    <t>59.73%</t>
  </si>
  <si>
    <t>61.05%</t>
  </si>
  <si>
    <t>25.15%</t>
  </si>
  <si>
    <t>68.85%</t>
  </si>
  <si>
    <t>70.25%</t>
  </si>
  <si>
    <t>78.37%</t>
  </si>
  <si>
    <t>45.29%</t>
  </si>
  <si>
    <t>86.00%</t>
  </si>
  <si>
    <t>52.71%</t>
  </si>
  <si>
    <t>55.88%</t>
  </si>
  <si>
    <t>59.30%</t>
  </si>
  <si>
    <t>60.65%</t>
  </si>
  <si>
    <t>66.99%</t>
  </si>
  <si>
    <t>59.56%</t>
  </si>
  <si>
    <t>70.35%</t>
  </si>
  <si>
    <t>52.60%</t>
  </si>
  <si>
    <t>35.48%</t>
  </si>
  <si>
    <t>74.13%</t>
  </si>
  <si>
    <t>57.24%</t>
  </si>
  <si>
    <t>55.67%</t>
  </si>
  <si>
    <t>51.51%</t>
  </si>
  <si>
    <t>60.92%</t>
  </si>
  <si>
    <t>71.69%</t>
  </si>
  <si>
    <t>71.59%</t>
  </si>
  <si>
    <t>61.97%</t>
  </si>
  <si>
    <t>48.42%</t>
  </si>
  <si>
    <t>73.33%</t>
  </si>
  <si>
    <t>44.79%</t>
  </si>
  <si>
    <t>84.79%</t>
  </si>
  <si>
    <t>79.48%</t>
  </si>
  <si>
    <t>72.04%</t>
  </si>
  <si>
    <t>77.95%</t>
  </si>
  <si>
    <t>61.90%</t>
  </si>
  <si>
    <t>69.77%</t>
  </si>
  <si>
    <t>69.39%</t>
  </si>
  <si>
    <t>62.43%</t>
  </si>
  <si>
    <t>61.88%</t>
  </si>
  <si>
    <t>61.91%</t>
  </si>
  <si>
    <t>75.58%</t>
  </si>
  <si>
    <t>49.49%</t>
  </si>
  <si>
    <t>42.88%</t>
  </si>
  <si>
    <t>68.62%</t>
  </si>
  <si>
    <t>62.00%</t>
  </si>
  <si>
    <t>66.80%</t>
  </si>
  <si>
    <t>55.09%</t>
  </si>
  <si>
    <t>61.99%</t>
  </si>
  <si>
    <t>50.67%</t>
  </si>
  <si>
    <t>45.69%</t>
  </si>
  <si>
    <t>49.56%</t>
  </si>
  <si>
    <t>82.18%</t>
  </si>
  <si>
    <t>61.98%</t>
  </si>
  <si>
    <t>78.38%</t>
  </si>
  <si>
    <t>78.21%</t>
  </si>
  <si>
    <t>62.03%</t>
  </si>
  <si>
    <t>77.15%</t>
  </si>
  <si>
    <t>87.54%</t>
  </si>
  <si>
    <t>48.22%</t>
  </si>
  <si>
    <t>38.52%</t>
  </si>
  <si>
    <t>62.13%</t>
  </si>
  <si>
    <t>76.31%</t>
  </si>
  <si>
    <t>92.37%</t>
  </si>
  <si>
    <t>77.91%</t>
  </si>
  <si>
    <t>86.11%</t>
  </si>
  <si>
    <t>65.78%</t>
  </si>
  <si>
    <t>49.83%</t>
  </si>
  <si>
    <t>54.81%</t>
  </si>
  <si>
    <t>41.41%</t>
  </si>
  <si>
    <t>74.75%</t>
  </si>
  <si>
    <t>62.53%</t>
  </si>
  <si>
    <t>36.35%</t>
  </si>
  <si>
    <t>42.56%</t>
  </si>
  <si>
    <t>52.68%</t>
  </si>
  <si>
    <t>43.89%</t>
  </si>
  <si>
    <t>63.20%</t>
  </si>
  <si>
    <t>37.38%</t>
  </si>
  <si>
    <t>62.50%</t>
  </si>
  <si>
    <t>62.29%</t>
  </si>
  <si>
    <t>61.85%</t>
  </si>
  <si>
    <t>69.70%</t>
  </si>
  <si>
    <t>73.90%</t>
  </si>
  <si>
    <t>62.16%</t>
  </si>
  <si>
    <t>68.65%</t>
  </si>
  <si>
    <t>54.56%</t>
  </si>
  <si>
    <t>53.19%</t>
  </si>
  <si>
    <t>76.71%</t>
  </si>
  <si>
    <t>67.48%</t>
  </si>
  <si>
    <t>47.93%</t>
  </si>
  <si>
    <t>66.82%</t>
  </si>
  <si>
    <t>69.69%</t>
  </si>
  <si>
    <t>56.61%</t>
  </si>
  <si>
    <t>54.54%</t>
  </si>
  <si>
    <t>45.60%</t>
  </si>
  <si>
    <t>44.87%</t>
  </si>
  <si>
    <t>44.11%</t>
  </si>
  <si>
    <t>44.31%</t>
  </si>
  <si>
    <t>77.55%</t>
  </si>
  <si>
    <t>73.69%</t>
  </si>
  <si>
    <t>72.31%</t>
  </si>
  <si>
    <t>77.94%</t>
  </si>
  <si>
    <t>61.94%</t>
  </si>
  <si>
    <t>26.38%</t>
  </si>
  <si>
    <t>75.97%</t>
  </si>
  <si>
    <t>57.85%</t>
  </si>
  <si>
    <t>70.74%</t>
  </si>
  <si>
    <t>61.93%</t>
  </si>
  <si>
    <t>77.40%</t>
  </si>
  <si>
    <t>62.05%</t>
  </si>
  <si>
    <t>61.89%</t>
  </si>
  <si>
    <t>40.46%</t>
  </si>
  <si>
    <t>71.63%</t>
  </si>
  <si>
    <t>62.59%</t>
  </si>
  <si>
    <t>62.84%</t>
  </si>
  <si>
    <t>68.63%</t>
  </si>
  <si>
    <t>87.59%</t>
  </si>
  <si>
    <t>62.88%</t>
  </si>
  <si>
    <t>49.07%</t>
  </si>
  <si>
    <t>48.23%</t>
  </si>
  <si>
    <t>61.95%</t>
  </si>
  <si>
    <t>56.55%</t>
  </si>
  <si>
    <t>61.84%</t>
  </si>
  <si>
    <t>76.59%</t>
  </si>
  <si>
    <t>56.95%</t>
  </si>
  <si>
    <t>71.65%</t>
  </si>
  <si>
    <t>84.95%</t>
  </si>
  <si>
    <t>82.57%</t>
  </si>
  <si>
    <t>71.68%</t>
  </si>
  <si>
    <t>80.01%</t>
  </si>
  <si>
    <t>78.16%</t>
  </si>
  <si>
    <t>80.40%</t>
  </si>
  <si>
    <t>83.37%</t>
  </si>
  <si>
    <t>62.07%</t>
  </si>
  <si>
    <t>68.78%</t>
  </si>
  <si>
    <t>68.79%</t>
  </si>
  <si>
    <t>36.84%</t>
  </si>
  <si>
    <t>71.92%</t>
  </si>
  <si>
    <t>73.25%</t>
  </si>
  <si>
    <t>61.92%</t>
  </si>
  <si>
    <t>68.52%</t>
  </si>
  <si>
    <t>68.82%</t>
  </si>
  <si>
    <t>36.57%</t>
  </si>
  <si>
    <t>78.49%</t>
  </si>
  <si>
    <t>75.79%</t>
  </si>
  <si>
    <t>56.09%</t>
  </si>
  <si>
    <t>38.96%</t>
  </si>
  <si>
    <t>75.81%</t>
  </si>
  <si>
    <t>62.02%</t>
  </si>
  <si>
    <t>51.52%</t>
  </si>
  <si>
    <t>34.98%</t>
  </si>
  <si>
    <t>82.75%</t>
  </si>
  <si>
    <t>85.63%</t>
  </si>
  <si>
    <t>68.69%</t>
  </si>
  <si>
    <t>75.39%</t>
  </si>
  <si>
    <t>47.81%</t>
  </si>
  <si>
    <t>51.48%</t>
  </si>
  <si>
    <t>68.58%</t>
  </si>
  <si>
    <t>70.46%</t>
  </si>
  <si>
    <t>56.47%</t>
  </si>
  <si>
    <t>40.83%</t>
  </si>
  <si>
    <t>49.61%</t>
  </si>
  <si>
    <t>69.78%</t>
  </si>
  <si>
    <t>42.18%</t>
  </si>
  <si>
    <t>68.64%</t>
  </si>
  <si>
    <t>77.66%</t>
  </si>
  <si>
    <t>74.15%</t>
  </si>
  <si>
    <t>44.92%</t>
  </si>
  <si>
    <t>84.19%</t>
  </si>
  <si>
    <t>62.71%</t>
  </si>
  <si>
    <t>69.13%</t>
  </si>
  <si>
    <t>35.25%</t>
  </si>
  <si>
    <t>68.90%</t>
  </si>
  <si>
    <t>52.18%</t>
  </si>
  <si>
    <t>68.93%</t>
  </si>
  <si>
    <t>42.68%</t>
  </si>
  <si>
    <t>72.48%</t>
  </si>
  <si>
    <t>68.70%</t>
  </si>
  <si>
    <t>27.88%</t>
  </si>
  <si>
    <t>34.03%</t>
  </si>
  <si>
    <t>62.19%</t>
  </si>
  <si>
    <r>
      <rPr>
        <i/>
        <sz val="12"/>
        <color theme="1"/>
        <rFont val="Calibri"/>
        <family val="2"/>
        <scheme val="minor"/>
      </rPr>
      <t xml:space="preserve">Oenopia </t>
    </r>
    <r>
      <rPr>
        <sz val="12"/>
        <color theme="1"/>
        <rFont val="Calibri"/>
        <family val="2"/>
        <scheme val="minor"/>
      </rPr>
      <t xml:space="preserve">cf. </t>
    </r>
    <r>
      <rPr>
        <i/>
        <sz val="12"/>
        <color theme="1"/>
        <rFont val="Calibri"/>
        <family val="2"/>
        <scheme val="minor"/>
      </rPr>
      <t>lyncea</t>
    </r>
    <r>
      <rPr>
        <sz val="12"/>
        <color theme="1"/>
        <rFont val="Calibri"/>
        <family val="2"/>
        <scheme val="minor"/>
      </rPr>
      <t xml:space="preserve"> </t>
    </r>
  </si>
  <si>
    <r>
      <rPr>
        <i/>
        <sz val="12"/>
        <color theme="1"/>
        <rFont val="Calibri"/>
        <family val="2"/>
        <scheme val="minor"/>
      </rPr>
      <t xml:space="preserve">Micraspis </t>
    </r>
    <r>
      <rPr>
        <sz val="12"/>
        <color theme="1"/>
        <rFont val="Calibri"/>
        <family val="2"/>
        <scheme val="minor"/>
      </rPr>
      <t>aff.</t>
    </r>
    <r>
      <rPr>
        <i/>
        <sz val="12"/>
        <color theme="1"/>
        <rFont val="Calibri"/>
        <family val="2"/>
        <scheme val="minor"/>
      </rPr>
      <t xml:space="preserve"> discolor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Coleophora </t>
    </r>
    <r>
      <rPr>
        <sz val="12"/>
        <color theme="1"/>
        <rFont val="Calibri"/>
        <family val="2"/>
        <scheme val="minor"/>
      </rPr>
      <t>sp.</t>
    </r>
  </si>
  <si>
    <t>Coccinellini sp.</t>
  </si>
  <si>
    <t>ANIC:COL6001</t>
  </si>
  <si>
    <t>ANIC-COL3672</t>
  </si>
  <si>
    <t>MW551357</t>
  </si>
  <si>
    <t>MF280614</t>
  </si>
  <si>
    <t>ANIC:COL6060</t>
  </si>
  <si>
    <t>ANIC-COC244</t>
  </si>
  <si>
    <t>ANIC-COC230</t>
  </si>
  <si>
    <t>ANIC-COC246</t>
  </si>
  <si>
    <t xml:space="preserve">ANIC-COC151 </t>
  </si>
  <si>
    <t>ANIC-COC038</t>
  </si>
  <si>
    <t>ANIC:COL6011</t>
  </si>
  <si>
    <t>ANIC-COC022</t>
  </si>
  <si>
    <t>MF152796</t>
  </si>
  <si>
    <t>MF280539</t>
  </si>
  <si>
    <t>ANIC:COL6063</t>
  </si>
  <si>
    <t>ANIC:COL6052</t>
  </si>
  <si>
    <t>ANIC:COL6002</t>
  </si>
  <si>
    <t>ANIC:COL6068</t>
  </si>
  <si>
    <t>ANIC-COC036</t>
  </si>
  <si>
    <t>ANIC-COL3646</t>
  </si>
  <si>
    <t>MT762073</t>
  </si>
  <si>
    <t>ANIC-COC019</t>
  </si>
  <si>
    <t>MF152806</t>
  </si>
  <si>
    <t>MW551390</t>
  </si>
  <si>
    <t>ANIC-COC035</t>
  </si>
  <si>
    <t>ANIC-COC047</t>
  </si>
  <si>
    <t>ANIC-COC240</t>
  </si>
  <si>
    <t>ANIC:COL6013</t>
  </si>
  <si>
    <t>GU073942</t>
  </si>
  <si>
    <t>MF152817</t>
  </si>
  <si>
    <t>ANIC-COC032</t>
  </si>
  <si>
    <t>ANIC-COL3658</t>
  </si>
  <si>
    <t>ANIC-COC222</t>
  </si>
  <si>
    <t xml:space="preserve"> </t>
  </si>
  <si>
    <t>MF280448</t>
  </si>
  <si>
    <t>ANIC:COL6038</t>
  </si>
  <si>
    <t>MF280576</t>
  </si>
  <si>
    <t>MN599850</t>
  </si>
  <si>
    <t>MW551378</t>
  </si>
  <si>
    <t>RN03.18a</t>
  </si>
  <si>
    <t>BYU AG03</t>
  </si>
  <si>
    <t>CM1</t>
  </si>
  <si>
    <t>MN599864</t>
  </si>
  <si>
    <t>EU392434</t>
  </si>
  <si>
    <t xml:space="preserve">LBB429 </t>
  </si>
  <si>
    <t>CO597</t>
  </si>
  <si>
    <t>N/A</t>
  </si>
  <si>
    <t>CO132</t>
  </si>
  <si>
    <t>ANIC-COC242</t>
  </si>
  <si>
    <t>ANIC-COL3654</t>
  </si>
  <si>
    <t>ANIC-COL3661</t>
  </si>
  <si>
    <t>2347.11.1a</t>
  </si>
  <si>
    <t>MT761967</t>
  </si>
  <si>
    <t>MT761966</t>
  </si>
  <si>
    <t>JSTR01606a</t>
  </si>
  <si>
    <t>MF280627</t>
  </si>
  <si>
    <t>PX698849</t>
  </si>
  <si>
    <t>PX626376</t>
  </si>
  <si>
    <t>PX626318</t>
  </si>
  <si>
    <t>PX626298</t>
  </si>
  <si>
    <t>PX625296</t>
  </si>
  <si>
    <t>PX622280</t>
  </si>
  <si>
    <t>PX531150</t>
  </si>
  <si>
    <t>PX608206</t>
  </si>
  <si>
    <r>
      <t xml:space="preserve">MW551352, </t>
    </r>
    <r>
      <rPr>
        <sz val="12"/>
        <color rgb="FF0070C0"/>
        <rFont val="Calibri (Corps)"/>
      </rPr>
      <t>PX698850</t>
    </r>
  </si>
  <si>
    <t>PX626319</t>
  </si>
  <si>
    <t>PX626320</t>
  </si>
  <si>
    <r>
      <t xml:space="preserve">MW551354, </t>
    </r>
    <r>
      <rPr>
        <sz val="12"/>
        <color rgb="FF0070C0"/>
        <rFont val="Calibri (Corps)"/>
      </rPr>
      <t>PX698851</t>
    </r>
  </si>
  <si>
    <r>
      <t xml:space="preserve">MW551355 </t>
    </r>
    <r>
      <rPr>
        <sz val="12"/>
        <color rgb="FF0070C0"/>
        <rFont val="Calibri (Corps)"/>
      </rPr>
      <t>PX698852</t>
    </r>
  </si>
  <si>
    <t>PX626321</t>
  </si>
  <si>
    <t>PX625297</t>
  </si>
  <si>
    <t>PX608193</t>
  </si>
  <si>
    <t>PX626322</t>
  </si>
  <si>
    <t>PX625298</t>
  </si>
  <si>
    <r>
      <t xml:space="preserve">MW551358, </t>
    </r>
    <r>
      <rPr>
        <sz val="12"/>
        <color rgb="FF0070C0"/>
        <rFont val="Calibri (Corps)"/>
      </rPr>
      <t>PX698853</t>
    </r>
  </si>
  <si>
    <t>PX626323</t>
  </si>
  <si>
    <t>PX625299</t>
  </si>
  <si>
    <r>
      <t xml:space="preserve">MW551359, </t>
    </r>
    <r>
      <rPr>
        <sz val="12"/>
        <color rgb="FF0070C0"/>
        <rFont val="Calibri (Corps)"/>
      </rPr>
      <t>PX698854</t>
    </r>
  </si>
  <si>
    <t>PX626324</t>
  </si>
  <si>
    <t>PX626299</t>
  </si>
  <si>
    <t>PX625300</t>
  </si>
  <si>
    <r>
      <t xml:space="preserve">MW551360, </t>
    </r>
    <r>
      <rPr>
        <sz val="12"/>
        <color rgb="FF0070C0"/>
        <rFont val="Calibri (Corps)"/>
      </rPr>
      <t>PX698855</t>
    </r>
  </si>
  <si>
    <t>PX626377</t>
  </si>
  <si>
    <t>PX626300</t>
  </si>
  <si>
    <r>
      <t xml:space="preserve">MW551361, </t>
    </r>
    <r>
      <rPr>
        <sz val="12"/>
        <color rgb="FF0070C0"/>
        <rFont val="Calibri (Corps)"/>
      </rPr>
      <t>PX698856</t>
    </r>
  </si>
  <si>
    <t>PX626325</t>
  </si>
  <si>
    <t>PX626301</t>
  </si>
  <si>
    <t>PX625301</t>
  </si>
  <si>
    <t>PX608194</t>
  </si>
  <si>
    <t>PX698857</t>
  </si>
  <si>
    <t>PX626378</t>
  </si>
  <si>
    <t>PX626326</t>
  </si>
  <si>
    <t>PX626302</t>
  </si>
  <si>
    <t>PX625302</t>
  </si>
  <si>
    <t>PX622281</t>
  </si>
  <si>
    <t>PX608207</t>
  </si>
  <si>
    <r>
      <t xml:space="preserve">GU073922, </t>
    </r>
    <r>
      <rPr>
        <sz val="12"/>
        <color rgb="FF0070C0"/>
        <rFont val="Calibri (Corps)"/>
      </rPr>
      <t>PX698858</t>
    </r>
  </si>
  <si>
    <t>PX626379</t>
  </si>
  <si>
    <t>PX626303</t>
  </si>
  <si>
    <t>PX622282</t>
  </si>
  <si>
    <t>PX608195</t>
  </si>
  <si>
    <r>
      <t xml:space="preserve">MW551363, </t>
    </r>
    <r>
      <rPr>
        <sz val="12"/>
        <color rgb="FF0070C0"/>
        <rFont val="Calibri (Corps)"/>
      </rPr>
      <t>PX698859</t>
    </r>
  </si>
  <si>
    <t>PX626327</t>
  </si>
  <si>
    <t>PX531164</t>
  </si>
  <si>
    <r>
      <t xml:space="preserve">MW551365, </t>
    </r>
    <r>
      <rPr>
        <sz val="12"/>
        <color rgb="FF0070C0"/>
        <rFont val="Calibri (Corps)"/>
      </rPr>
      <t>PX698860</t>
    </r>
  </si>
  <si>
    <t>PX626380</t>
  </si>
  <si>
    <t>PX626328</t>
  </si>
  <si>
    <t>PX626304</t>
  </si>
  <si>
    <t>PX531165</t>
  </si>
  <si>
    <r>
      <t xml:space="preserve">GU073923, </t>
    </r>
    <r>
      <rPr>
        <sz val="12"/>
        <color rgb="FF0070C0"/>
        <rFont val="Calibri (Corps)"/>
      </rPr>
      <t>PX698861</t>
    </r>
  </si>
  <si>
    <t>PX626381</t>
  </si>
  <si>
    <t>PX626329</t>
  </si>
  <si>
    <t>PX531149</t>
  </si>
  <si>
    <t>PX608196</t>
  </si>
  <si>
    <r>
      <t xml:space="preserve">GU073924, </t>
    </r>
    <r>
      <rPr>
        <sz val="12"/>
        <color rgb="FF0070C0"/>
        <rFont val="Calibri (Corps)"/>
      </rPr>
      <t>PX698862</t>
    </r>
  </si>
  <si>
    <t>PX626382</t>
  </si>
  <si>
    <t>PX626330</t>
  </si>
  <si>
    <t>PX531151</t>
  </si>
  <si>
    <r>
      <t xml:space="preserve">MW551365, </t>
    </r>
    <r>
      <rPr>
        <sz val="12"/>
        <color rgb="FF0070C0"/>
        <rFont val="Calibri (Corps)"/>
      </rPr>
      <t>PX698863</t>
    </r>
  </si>
  <si>
    <t>PX625303</t>
  </si>
  <si>
    <t>PX626383</t>
  </si>
  <si>
    <t>PX626331</t>
  </si>
  <si>
    <t>PX625304</t>
  </si>
  <si>
    <t>PX698864</t>
  </si>
  <si>
    <t>PX626332</t>
  </si>
  <si>
    <t>PX625305</t>
  </si>
  <si>
    <r>
      <t xml:space="preserve">MW551368, </t>
    </r>
    <r>
      <rPr>
        <sz val="12"/>
        <color rgb="FF0070C0"/>
        <rFont val="Calibri (Corps)"/>
      </rPr>
      <t>PX698865</t>
    </r>
  </si>
  <si>
    <t>PX626384</t>
  </si>
  <si>
    <t>PX626333</t>
  </si>
  <si>
    <t>PX625306</t>
  </si>
  <si>
    <t>PX622283</t>
  </si>
  <si>
    <t>PX608208</t>
  </si>
  <si>
    <t>PX626334</t>
  </si>
  <si>
    <t>PX625307</t>
  </si>
  <si>
    <r>
      <rPr>
        <sz val="12"/>
        <color rgb="FF0070C0"/>
        <rFont val="Calibri (Corps)"/>
      </rPr>
      <t>PX698866</t>
    </r>
    <r>
      <rPr>
        <sz val="12"/>
        <color rgb="FF000000"/>
        <rFont val="Calibri"/>
        <family val="2"/>
        <scheme val="minor"/>
      </rPr>
      <t>, MF152796</t>
    </r>
  </si>
  <si>
    <t>PX626335</t>
  </si>
  <si>
    <t>PX625308</t>
  </si>
  <si>
    <t>KP829292</t>
  </si>
  <si>
    <t>PX608209</t>
  </si>
  <si>
    <t>PX698867</t>
  </si>
  <si>
    <t>PX626385</t>
  </si>
  <si>
    <t>PX625309</t>
  </si>
  <si>
    <t>PX608210</t>
  </si>
  <si>
    <t>PX698868</t>
  </si>
  <si>
    <t>PX626337</t>
  </si>
  <si>
    <t>PX626305</t>
  </si>
  <si>
    <t>PX531148</t>
  </si>
  <si>
    <t>PX698869</t>
  </si>
  <si>
    <t>PX626386</t>
  </si>
  <si>
    <t>PX626338</t>
  </si>
  <si>
    <t>PX622284</t>
  </si>
  <si>
    <t>PX531152</t>
  </si>
  <si>
    <r>
      <t xml:space="preserve">MW551371, </t>
    </r>
    <r>
      <rPr>
        <sz val="12"/>
        <color rgb="FF0070C0"/>
        <rFont val="Calibri (Corps)"/>
      </rPr>
      <t>PX698870</t>
    </r>
  </si>
  <si>
    <t>PX626387</t>
  </si>
  <si>
    <t>PX626339</t>
  </si>
  <si>
    <t>PX625310</t>
  </si>
  <si>
    <t>PX622285</t>
  </si>
  <si>
    <t>PX698871</t>
  </si>
  <si>
    <t>PX625311</t>
  </si>
  <si>
    <t>PX531153</t>
  </si>
  <si>
    <t>PX608211</t>
  </si>
  <si>
    <r>
      <t xml:space="preserve">MW551372, </t>
    </r>
    <r>
      <rPr>
        <sz val="12"/>
        <color rgb="FF0070C0"/>
        <rFont val="Calibri (Corps)"/>
      </rPr>
      <t>PX698872</t>
    </r>
  </si>
  <si>
    <t>PX626388</t>
  </si>
  <si>
    <t>PX626340</t>
  </si>
  <si>
    <t>PX622286</t>
  </si>
  <si>
    <t>PX698873</t>
  </si>
  <si>
    <t>PX626389</t>
  </si>
  <si>
    <t>PX626341</t>
  </si>
  <si>
    <t>PX626306</t>
  </si>
  <si>
    <t>PX625312</t>
  </si>
  <si>
    <t>PX622287</t>
  </si>
  <si>
    <t>PX531155</t>
  </si>
  <si>
    <t>PX608197</t>
  </si>
  <si>
    <t>PX608212</t>
  </si>
  <si>
    <t>PX698874</t>
  </si>
  <si>
    <t>PX626390</t>
  </si>
  <si>
    <t>PX626307</t>
  </si>
  <si>
    <t>PX625313</t>
  </si>
  <si>
    <t>PX531154</t>
  </si>
  <si>
    <t>PX608213</t>
  </si>
  <si>
    <t>PX626391</t>
  </si>
  <si>
    <t>PX626342</t>
  </si>
  <si>
    <t>PX626308</t>
  </si>
  <si>
    <t>PX625314</t>
  </si>
  <si>
    <t>PX531166</t>
  </si>
  <si>
    <t>PX608198</t>
  </si>
  <si>
    <t>PX698875</t>
  </si>
  <si>
    <t>PX626392</t>
  </si>
  <si>
    <t>PX626309</t>
  </si>
  <si>
    <t>PX625315</t>
  </si>
  <si>
    <t>PX622288</t>
  </si>
  <si>
    <t>PX608214</t>
  </si>
  <si>
    <t>PX625316</t>
  </si>
  <si>
    <t>PX531157</t>
  </si>
  <si>
    <t>PX608215</t>
  </si>
  <si>
    <t>PX698876</t>
  </si>
  <si>
    <t>PX626393</t>
  </si>
  <si>
    <t>PX626343</t>
  </si>
  <si>
    <t>PX625317</t>
  </si>
  <si>
    <t>PX622289</t>
  </si>
  <si>
    <t>PX608199</t>
  </si>
  <si>
    <t>PX608216</t>
  </si>
  <si>
    <t>PX698877</t>
  </si>
  <si>
    <t>PX626394</t>
  </si>
  <si>
    <t>PX625318</t>
  </si>
  <si>
    <t>PX622290</t>
  </si>
  <si>
    <t>PX608217</t>
  </si>
  <si>
    <t>PX698878</t>
  </si>
  <si>
    <t>PX626395</t>
  </si>
  <si>
    <t>PX626344</t>
  </si>
  <si>
    <t>PX626310</t>
  </si>
  <si>
    <t>PX625319</t>
  </si>
  <si>
    <t>PX622291</t>
  </si>
  <si>
    <t>PX531156</t>
  </si>
  <si>
    <t>PX608218</t>
  </si>
  <si>
    <r>
      <t xml:space="preserve">MW551377, </t>
    </r>
    <r>
      <rPr>
        <sz val="12"/>
        <color rgb="FF0070C0"/>
        <rFont val="Calibri (Corps)"/>
      </rPr>
      <t>PX698880</t>
    </r>
  </si>
  <si>
    <t>PX626345</t>
  </si>
  <si>
    <t>PX625321</t>
  </si>
  <si>
    <r>
      <rPr>
        <i/>
        <sz val="12"/>
        <color theme="1"/>
        <rFont val="Calibri"/>
        <family val="2"/>
        <scheme val="minor"/>
      </rPr>
      <t>Eriopis</t>
    </r>
    <r>
      <rPr>
        <sz val="12"/>
        <color theme="1"/>
        <rFont val="Calibri"/>
        <family val="2"/>
        <scheme val="minor"/>
      </rPr>
      <t xml:space="preserve"> cf. </t>
    </r>
    <r>
      <rPr>
        <i/>
        <sz val="12"/>
        <color theme="1"/>
        <rFont val="Calibri"/>
        <family val="2"/>
        <scheme val="minor"/>
      </rPr>
      <t>connexa</t>
    </r>
  </si>
  <si>
    <t>PX698879</t>
  </si>
  <si>
    <t>PX626396</t>
  </si>
  <si>
    <t>PX625320</t>
  </si>
  <si>
    <t>PX622292</t>
  </si>
  <si>
    <t>PX608219</t>
  </si>
  <si>
    <r>
      <t xml:space="preserve">MW551379, </t>
    </r>
    <r>
      <rPr>
        <sz val="12"/>
        <color rgb="FF0070C0"/>
        <rFont val="Calibri (Corps)"/>
      </rPr>
      <t>PX698881</t>
    </r>
  </si>
  <si>
    <t>PX626346</t>
  </si>
  <si>
    <t>PX626311</t>
  </si>
  <si>
    <t>PX531167</t>
  </si>
  <si>
    <r>
      <t xml:space="preserve">MW551380, </t>
    </r>
    <r>
      <rPr>
        <sz val="12"/>
        <color rgb="FF0070C0"/>
        <rFont val="Calibri (Corps)"/>
      </rPr>
      <t>PX698882</t>
    </r>
  </si>
  <si>
    <t>PX626347</t>
  </si>
  <si>
    <t>PX625322</t>
  </si>
  <si>
    <t>PX608200</t>
  </si>
  <si>
    <t>PX608220</t>
  </si>
  <si>
    <r>
      <rPr>
        <sz val="12"/>
        <color rgb="FF0070C0"/>
        <rFont val="Calibri (Corps)"/>
      </rPr>
      <t>PX698886</t>
    </r>
    <r>
      <rPr>
        <sz val="12"/>
        <color rgb="FF000000"/>
        <rFont val="Calibri"/>
        <family val="2"/>
        <scheme val="minor"/>
      </rPr>
      <t>, MT762073</t>
    </r>
  </si>
  <si>
    <t>PX626398</t>
  </si>
  <si>
    <t>PX626351</t>
  </si>
  <si>
    <t>PX626313</t>
  </si>
  <si>
    <t>PX531158</t>
  </si>
  <si>
    <t>PX608221</t>
  </si>
  <si>
    <r>
      <t xml:space="preserve">GU073933, </t>
    </r>
    <r>
      <rPr>
        <sz val="12"/>
        <color rgb="FF0070C0"/>
        <rFont val="Calibri (Corps)"/>
      </rPr>
      <t>PX698883</t>
    </r>
  </si>
  <si>
    <t>PX626348</t>
  </si>
  <si>
    <t>PX626312</t>
  </si>
  <si>
    <t>PX622293</t>
  </si>
  <si>
    <t>PX531159</t>
  </si>
  <si>
    <r>
      <t xml:space="preserve">MW551381, </t>
    </r>
    <r>
      <rPr>
        <sz val="12"/>
        <color rgb="FF0070C0"/>
        <rFont val="Calibri (Corps)"/>
      </rPr>
      <t>PX698884</t>
    </r>
  </si>
  <si>
    <t>PX626397</t>
  </si>
  <si>
    <t>PX626349</t>
  </si>
  <si>
    <t>PX625323</t>
  </si>
  <si>
    <t>PX622294</t>
  </si>
  <si>
    <r>
      <t xml:space="preserve">MW551382, </t>
    </r>
    <r>
      <rPr>
        <sz val="12"/>
        <color rgb="FF0070C0"/>
        <rFont val="Calibri (Corps)"/>
      </rPr>
      <t>PX698885</t>
    </r>
  </si>
  <si>
    <t>PX626350</t>
  </si>
  <si>
    <t>PX531168</t>
  </si>
  <si>
    <r>
      <t xml:space="preserve">MW551383, </t>
    </r>
    <r>
      <rPr>
        <sz val="12"/>
        <color rgb="FF0070C0"/>
        <rFont val="Calibri (Corps)"/>
      </rPr>
      <t>PX698887</t>
    </r>
  </si>
  <si>
    <t>PX626352</t>
  </si>
  <si>
    <t>PX531169</t>
  </si>
  <si>
    <r>
      <t xml:space="preserve">MW551384, </t>
    </r>
    <r>
      <rPr>
        <sz val="12"/>
        <color rgb="FF0070C0"/>
        <rFont val="Calibri (Corps)"/>
      </rPr>
      <t>PX698888</t>
    </r>
  </si>
  <si>
    <t>PX626399</t>
  </si>
  <si>
    <t>PX626353</t>
  </si>
  <si>
    <t>PX698889</t>
  </si>
  <si>
    <t>PX626400</t>
  </si>
  <si>
    <t>PX626354</t>
  </si>
  <si>
    <t>PX622295</t>
  </si>
  <si>
    <t>PX531160</t>
  </si>
  <si>
    <t>PX608222</t>
  </si>
  <si>
    <r>
      <t xml:space="preserve">MW551385, </t>
    </r>
    <r>
      <rPr>
        <sz val="12"/>
        <color rgb="FF0070C0"/>
        <rFont val="Calibri (Corps)"/>
      </rPr>
      <t>PX698890</t>
    </r>
  </si>
  <si>
    <t>PX626355</t>
  </si>
  <si>
    <t>PX698891</t>
  </si>
  <si>
    <t>PX626401</t>
  </si>
  <si>
    <t>PX626356</t>
  </si>
  <si>
    <t>PX625324</t>
  </si>
  <si>
    <t>PX622296</t>
  </si>
  <si>
    <r>
      <t xml:space="preserve">MW551386, </t>
    </r>
    <r>
      <rPr>
        <sz val="12"/>
        <color rgb="FF0070C0"/>
        <rFont val="Calibri (Corps)"/>
      </rPr>
      <t>PX698892</t>
    </r>
  </si>
  <si>
    <t>PX626402</t>
  </si>
  <si>
    <t>PX626357</t>
  </si>
  <si>
    <t>PX626358</t>
  </si>
  <si>
    <t>PX625325</t>
  </si>
  <si>
    <t>PX698893</t>
  </si>
  <si>
    <t>PX626403</t>
  </si>
  <si>
    <t>PX626359</t>
  </si>
  <si>
    <t>PX625326</t>
  </si>
  <si>
    <t>PX622297</t>
  </si>
  <si>
    <t>PX531161</t>
  </si>
  <si>
    <t>PX608223</t>
  </si>
  <si>
    <t>PX626360</t>
  </si>
  <si>
    <t>PX626404</t>
  </si>
  <si>
    <t>PX608224</t>
  </si>
  <si>
    <r>
      <t xml:space="preserve">MW551391, </t>
    </r>
    <r>
      <rPr>
        <sz val="12"/>
        <color rgb="FF0070C0"/>
        <rFont val="Calibri (Corps)"/>
      </rPr>
      <t>PX698894</t>
    </r>
  </si>
  <si>
    <t>PX626361</t>
  </si>
  <si>
    <t>PX625327</t>
  </si>
  <si>
    <r>
      <t xml:space="preserve">MW551392, </t>
    </r>
    <r>
      <rPr>
        <sz val="12"/>
        <color rgb="FF0070C0"/>
        <rFont val="Calibri (Corps)"/>
      </rPr>
      <t>PX698895</t>
    </r>
  </si>
  <si>
    <t>PX626362</t>
  </si>
  <si>
    <t>PX625328</t>
  </si>
  <si>
    <t>PX622298</t>
  </si>
  <si>
    <t>PX531170</t>
  </si>
  <si>
    <r>
      <t xml:space="preserve">MW551393, </t>
    </r>
    <r>
      <rPr>
        <sz val="12"/>
        <color rgb="FF0070C0"/>
        <rFont val="Calibri (Corps)"/>
      </rPr>
      <t>PX698896</t>
    </r>
  </si>
  <si>
    <t>PX626363</t>
  </si>
  <si>
    <t>PX626314</t>
  </si>
  <si>
    <t>PX626405</t>
  </si>
  <si>
    <t>PX626364</t>
  </si>
  <si>
    <t>PX625329</t>
  </si>
  <si>
    <r>
      <t xml:space="preserve">MW551397, </t>
    </r>
    <r>
      <rPr>
        <sz val="12"/>
        <color rgb="FF0070C0"/>
        <rFont val="Calibri (Corps)"/>
      </rPr>
      <t>PX698897</t>
    </r>
  </si>
  <si>
    <t>PX626406</t>
  </si>
  <si>
    <t>PX626365</t>
  </si>
  <si>
    <t>PX626315</t>
  </si>
  <si>
    <t>PX625330</t>
  </si>
  <si>
    <t>PX622299</t>
  </si>
  <si>
    <t>PX608201</t>
  </si>
  <si>
    <t>PX626407</t>
  </si>
  <si>
    <t>PX626366</t>
  </si>
  <si>
    <t>PX625331</t>
  </si>
  <si>
    <t>PX622300</t>
  </si>
  <si>
    <t>PX622301</t>
  </si>
  <si>
    <t>PX698898</t>
  </si>
  <si>
    <t>PX626408</t>
  </si>
  <si>
    <t>PX625332</t>
  </si>
  <si>
    <t>PX622302</t>
  </si>
  <si>
    <t>PX626409</t>
  </si>
  <si>
    <t>PX626367</t>
  </si>
  <si>
    <t>PX625333</t>
  </si>
  <si>
    <t>PX622303</t>
  </si>
  <si>
    <t>PX608225</t>
  </si>
  <si>
    <r>
      <t xml:space="preserve">MW551400, </t>
    </r>
    <r>
      <rPr>
        <sz val="12"/>
        <color rgb="FF0070C0"/>
        <rFont val="Calibri (Corps)"/>
      </rPr>
      <t>PX698899</t>
    </r>
  </si>
  <si>
    <t>PX626368</t>
  </si>
  <si>
    <t>PX698900</t>
  </si>
  <si>
    <t>PX626410</t>
  </si>
  <si>
    <t>PX626316</t>
  </si>
  <si>
    <t>PX626369</t>
  </si>
  <si>
    <t>PX625334</t>
  </si>
  <si>
    <t>PX698901</t>
  </si>
  <si>
    <t>PX625335</t>
  </si>
  <si>
    <t>PX531162</t>
  </si>
  <si>
    <t>PX608226</t>
  </si>
  <si>
    <t>PX626370</t>
  </si>
  <si>
    <t>PX531171</t>
  </si>
  <si>
    <t>PX626371</t>
  </si>
  <si>
    <t>PX622304</t>
  </si>
  <si>
    <r>
      <t xml:space="preserve">MW551404, </t>
    </r>
    <r>
      <rPr>
        <sz val="12"/>
        <color rgb="FF0070C0"/>
        <rFont val="Calibri (Corps)"/>
      </rPr>
      <t>PX698902</t>
    </r>
  </si>
  <si>
    <t>PX626372</t>
  </si>
  <si>
    <t>PX625336</t>
  </si>
  <si>
    <t>PX531172</t>
  </si>
  <si>
    <t>PX608202</t>
  </si>
  <si>
    <t>PX698903</t>
  </si>
  <si>
    <t>PX625337</t>
  </si>
  <si>
    <t>PX608227</t>
  </si>
  <si>
    <r>
      <t xml:space="preserve">MW551405, </t>
    </r>
    <r>
      <rPr>
        <sz val="12"/>
        <color rgb="FF0070C0"/>
        <rFont val="Calibri (Corps)"/>
      </rPr>
      <t>PX698904</t>
    </r>
  </si>
  <si>
    <t>PX626373</t>
  </si>
  <si>
    <r>
      <rPr>
        <sz val="12"/>
        <color rgb="FF0070C0"/>
        <rFont val="Calibri (Corps)"/>
      </rPr>
      <t>PX698905</t>
    </r>
    <r>
      <rPr>
        <sz val="12"/>
        <color rgb="FF000000"/>
        <rFont val="Calibri"/>
        <family val="2"/>
        <scheme val="minor"/>
      </rPr>
      <t>, MF280627</t>
    </r>
  </si>
  <si>
    <t>PX531163</t>
  </si>
  <si>
    <t>PX608228</t>
  </si>
  <si>
    <r>
      <t xml:space="preserve">MW551406, </t>
    </r>
    <r>
      <rPr>
        <sz val="12"/>
        <color rgb="FF0070C0"/>
        <rFont val="Calibri (Corps)"/>
      </rPr>
      <t>PX698906</t>
    </r>
  </si>
  <si>
    <t>PX625338</t>
  </si>
  <si>
    <t>PX622305</t>
  </si>
  <si>
    <r>
      <t xml:space="preserve">MW551407, </t>
    </r>
    <r>
      <rPr>
        <sz val="12"/>
        <color rgb="FF0070C0"/>
        <rFont val="Calibri (Corps)"/>
      </rPr>
      <t>PX698907</t>
    </r>
  </si>
  <si>
    <t>PX608203</t>
  </si>
  <si>
    <r>
      <t xml:space="preserve">MW551408, </t>
    </r>
    <r>
      <rPr>
        <sz val="12"/>
        <color rgb="FF0070C0"/>
        <rFont val="Calibri (Corps)"/>
      </rPr>
      <t>PX698908</t>
    </r>
  </si>
  <si>
    <t>PX626374</t>
  </si>
  <si>
    <t>PX625339</t>
  </si>
  <si>
    <r>
      <t xml:space="preserve">MW551411, </t>
    </r>
    <r>
      <rPr>
        <sz val="12"/>
        <color rgb="FF0070C0"/>
        <rFont val="Calibri (Corps)"/>
      </rPr>
      <t>PX698909</t>
    </r>
  </si>
  <si>
    <t>PX625340</t>
  </si>
  <si>
    <t>PX622306</t>
  </si>
  <si>
    <t>PX531173</t>
  </si>
  <si>
    <t>PX608204</t>
  </si>
  <si>
    <r>
      <t xml:space="preserve">MW551412, </t>
    </r>
    <r>
      <rPr>
        <sz val="12"/>
        <color rgb="FF0070C0"/>
        <rFont val="Calibri (Corps)"/>
      </rPr>
      <t>PX698910</t>
    </r>
  </si>
  <si>
    <t>PX626375</t>
  </si>
  <si>
    <t>PX626317</t>
  </si>
  <si>
    <t>PX625341</t>
  </si>
  <si>
    <t>PX531174</t>
  </si>
  <si>
    <t>PX608205</t>
  </si>
  <si>
    <r>
      <t xml:space="preserve">Table S2. </t>
    </r>
    <r>
      <rPr>
        <sz val="14"/>
        <color theme="1"/>
        <rFont val="Calibri"/>
        <family val="2"/>
        <scheme val="minor"/>
      </rPr>
      <t>List of the 250 (including 206 Coccinellini) species included in the phylogenetic analyses along with GenBank accession numbers</t>
    </r>
    <r>
      <rPr>
        <sz val="14"/>
        <color theme="4"/>
        <rFont val="Calibri (Corps)"/>
      </rPr>
      <t xml:space="preserve"> </t>
    </r>
    <r>
      <rPr>
        <sz val="14"/>
        <color theme="1"/>
        <rFont val="Calibri (Corps)"/>
      </rPr>
      <t>and the % of positions corresponding to gaps or missing data</t>
    </r>
    <r>
      <rPr>
        <sz val="14"/>
        <color theme="1"/>
        <rFont val="Calibri"/>
        <family val="2"/>
        <scheme val="minor"/>
      </rPr>
      <t>.</t>
    </r>
  </si>
  <si>
    <r>
      <t xml:space="preserve">Table S8. Detail of the vouchers and genbank accession of the </t>
    </r>
    <r>
      <rPr>
        <sz val="14"/>
        <color theme="1"/>
        <rFont val="Calibri"/>
        <family val="2"/>
        <scheme val="minor"/>
      </rPr>
      <t>250 (including 206 Coccinellini) species included in the phylogenetic analyses</t>
    </r>
  </si>
  <si>
    <t>PX698866</t>
  </si>
  <si>
    <t>PX6989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3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4"/>
      <color theme="1"/>
      <name val="Calibri"/>
      <family val="2"/>
      <scheme val="minor"/>
    </font>
    <font>
      <i/>
      <sz val="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B0F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4"/>
      <name val="Calibri (Corps)"/>
    </font>
    <font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 (Corps)"/>
    </font>
    <font>
      <sz val="12"/>
      <color rgb="FF0070C0"/>
      <name val="Calibri"/>
      <family val="2"/>
      <scheme val="minor"/>
    </font>
    <font>
      <sz val="12"/>
      <color rgb="FF0070C0"/>
      <name val="Calibri (Corps)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265">
    <xf numFmtId="0" fontId="0" fillId="0" borderId="0" xfId="0"/>
    <xf numFmtId="0" fontId="2" fillId="2" borderId="0" xfId="0" applyFont="1" applyFill="1" applyAlignment="1">
      <alignment vertical="center"/>
    </xf>
    <xf numFmtId="0" fontId="0" fillId="2" borderId="0" xfId="0" applyFill="1"/>
    <xf numFmtId="0" fontId="2" fillId="2" borderId="0" xfId="0" applyFont="1" applyFill="1"/>
    <xf numFmtId="0" fontId="2" fillId="3" borderId="0" xfId="0" applyFont="1" applyFill="1"/>
    <xf numFmtId="0" fontId="4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6" fillId="2" borderId="0" xfId="0" applyFont="1" applyFill="1" applyAlignment="1">
      <alignment horizontal="left" vertical="center" indent="3"/>
    </xf>
    <xf numFmtId="0" fontId="6" fillId="2" borderId="0" xfId="0" applyFont="1" applyFill="1" applyAlignment="1">
      <alignment vertical="center"/>
    </xf>
    <xf numFmtId="0" fontId="7" fillId="2" borderId="0" xfId="0" applyFont="1" applyFill="1" applyAlignment="1">
      <alignment horizontal="left" vertical="center" indent="3"/>
    </xf>
    <xf numFmtId="0" fontId="8" fillId="2" borderId="8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9" fillId="2" borderId="11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9" fillId="2" borderId="11" xfId="0" applyFont="1" applyFill="1" applyBorder="1" applyAlignment="1">
      <alignment horizontal="left" vertical="center"/>
    </xf>
    <xf numFmtId="0" fontId="9" fillId="3" borderId="11" xfId="0" applyFont="1" applyFill="1" applyBorder="1" applyAlignment="1">
      <alignment vertical="center"/>
    </xf>
    <xf numFmtId="0" fontId="9" fillId="3" borderId="0" xfId="0" applyFont="1" applyFill="1" applyAlignment="1">
      <alignment horizontal="center" vertical="center"/>
    </xf>
    <xf numFmtId="0" fontId="9" fillId="3" borderId="11" xfId="0" applyFont="1" applyFill="1" applyBorder="1" applyAlignment="1">
      <alignment horizontal="left" vertical="center"/>
    </xf>
    <xf numFmtId="0" fontId="8" fillId="3" borderId="2" xfId="0" applyFont="1" applyFill="1" applyBorder="1" applyAlignment="1">
      <alignment vertical="center"/>
    </xf>
    <xf numFmtId="0" fontId="9" fillId="3" borderId="11" xfId="0" applyFont="1" applyFill="1" applyBorder="1" applyAlignment="1">
      <alignment horizontal="center" vertical="center"/>
    </xf>
    <xf numFmtId="0" fontId="0" fillId="3" borderId="11" xfId="0" applyFill="1" applyBorder="1"/>
    <xf numFmtId="0" fontId="0" fillId="3" borderId="0" xfId="0" applyFill="1" applyAlignment="1">
      <alignment horizontal="center"/>
    </xf>
    <xf numFmtId="0" fontId="0" fillId="3" borderId="11" xfId="0" applyFill="1" applyBorder="1" applyAlignment="1">
      <alignment horizontal="left"/>
    </xf>
    <xf numFmtId="0" fontId="0" fillId="2" borderId="11" xfId="0" applyFill="1" applyBorder="1"/>
    <xf numFmtId="0" fontId="0" fillId="2" borderId="0" xfId="0" applyFill="1" applyAlignment="1">
      <alignment horizontal="center"/>
    </xf>
    <xf numFmtId="0" fontId="0" fillId="2" borderId="11" xfId="0" applyFill="1" applyBorder="1" applyAlignment="1">
      <alignment horizontal="left"/>
    </xf>
    <xf numFmtId="0" fontId="9" fillId="2" borderId="2" xfId="0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left" vertical="center"/>
    </xf>
    <xf numFmtId="0" fontId="0" fillId="2" borderId="0" xfId="0" applyFill="1" applyAlignment="1">
      <alignment vertical="center"/>
    </xf>
    <xf numFmtId="0" fontId="11" fillId="2" borderId="0" xfId="0" applyFont="1" applyFill="1" applyAlignment="1">
      <alignment vertical="center"/>
    </xf>
    <xf numFmtId="0" fontId="9" fillId="0" borderId="0" xfId="0" applyFont="1" applyAlignment="1">
      <alignment horizontal="center" vertical="center"/>
    </xf>
    <xf numFmtId="0" fontId="9" fillId="2" borderId="0" xfId="0" applyFont="1" applyFill="1" applyAlignment="1">
      <alignment horizontal="center"/>
    </xf>
    <xf numFmtId="0" fontId="9" fillId="2" borderId="0" xfId="0" applyFont="1" applyFill="1" applyAlignment="1">
      <alignment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9" fillId="2" borderId="2" xfId="0" applyFont="1" applyFill="1" applyBorder="1"/>
    <xf numFmtId="0" fontId="9" fillId="2" borderId="2" xfId="0" applyFont="1" applyFill="1" applyBorder="1" applyAlignment="1">
      <alignment vertical="center"/>
    </xf>
    <xf numFmtId="0" fontId="9" fillId="2" borderId="4" xfId="0" applyFont="1" applyFill="1" applyBorder="1"/>
    <xf numFmtId="0" fontId="9" fillId="2" borderId="5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9" fillId="2" borderId="11" xfId="0" applyFont="1" applyFill="1" applyBorder="1" applyAlignment="1">
      <alignment horizontal="center"/>
    </xf>
    <xf numFmtId="0" fontId="13" fillId="2" borderId="11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9" fillId="2" borderId="12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 vertical="center"/>
    </xf>
    <xf numFmtId="0" fontId="9" fillId="2" borderId="11" xfId="0" applyFont="1" applyFill="1" applyBorder="1"/>
    <xf numFmtId="0" fontId="10" fillId="2" borderId="11" xfId="0" applyFont="1" applyFill="1" applyBorder="1" applyAlignment="1">
      <alignment horizontal="center"/>
    </xf>
    <xf numFmtId="0" fontId="13" fillId="2" borderId="11" xfId="0" applyFont="1" applyFill="1" applyBorder="1" applyAlignment="1">
      <alignment horizontal="center" vertical="center"/>
    </xf>
    <xf numFmtId="49" fontId="13" fillId="2" borderId="11" xfId="0" applyNumberFormat="1" applyFont="1" applyFill="1" applyBorder="1" applyAlignment="1">
      <alignment horizontal="center" vertical="center"/>
    </xf>
    <xf numFmtId="0" fontId="13" fillId="2" borderId="11" xfId="0" applyFont="1" applyFill="1" applyBorder="1" applyAlignment="1">
      <alignment horizontal="center" vertical="top"/>
    </xf>
    <xf numFmtId="0" fontId="13" fillId="2" borderId="12" xfId="0" applyFont="1" applyFill="1" applyBorder="1" applyAlignment="1">
      <alignment horizontal="center"/>
    </xf>
    <xf numFmtId="0" fontId="2" fillId="2" borderId="1" xfId="0" applyFont="1" applyFill="1" applyBorder="1"/>
    <xf numFmtId="0" fontId="9" fillId="2" borderId="11" xfId="0" applyFont="1" applyFill="1" applyBorder="1" applyAlignment="1">
      <alignment vertical="center"/>
    </xf>
    <xf numFmtId="0" fontId="8" fillId="2" borderId="11" xfId="0" applyFont="1" applyFill="1" applyBorder="1"/>
    <xf numFmtId="0" fontId="8" fillId="2" borderId="12" xfId="0" applyFont="1" applyFill="1" applyBorder="1" applyAlignment="1">
      <alignment vertical="center"/>
    </xf>
    <xf numFmtId="0" fontId="9" fillId="2" borderId="12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vertical="center" wrapText="1"/>
    </xf>
    <xf numFmtId="0" fontId="3" fillId="2" borderId="0" xfId="0" applyFont="1" applyFill="1"/>
    <xf numFmtId="0" fontId="3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vertical="top"/>
    </xf>
    <xf numFmtId="0" fontId="3" fillId="2" borderId="0" xfId="0" applyFont="1" applyFill="1" applyAlignment="1">
      <alignment vertical="top"/>
    </xf>
    <xf numFmtId="0" fontId="0" fillId="2" borderId="0" xfId="0" applyFill="1" applyAlignment="1">
      <alignment horizontal="left" vertical="center" wrapText="1"/>
    </xf>
    <xf numFmtId="0" fontId="0" fillId="2" borderId="5" xfId="0" applyFill="1" applyBorder="1"/>
    <xf numFmtId="0" fontId="9" fillId="3" borderId="11" xfId="0" applyFont="1" applyFill="1" applyBorder="1"/>
    <xf numFmtId="0" fontId="13" fillId="3" borderId="11" xfId="0" applyFont="1" applyFill="1" applyBorder="1" applyAlignment="1">
      <alignment horizontal="center"/>
    </xf>
    <xf numFmtId="0" fontId="9" fillId="3" borderId="0" xfId="0" applyFont="1" applyFill="1" applyAlignment="1">
      <alignment horizontal="center"/>
    </xf>
    <xf numFmtId="0" fontId="9" fillId="3" borderId="1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center"/>
    </xf>
    <xf numFmtId="0" fontId="9" fillId="3" borderId="12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/>
    </xf>
    <xf numFmtId="0" fontId="10" fillId="3" borderId="11" xfId="0" applyFont="1" applyFill="1" applyBorder="1" applyAlignment="1">
      <alignment horizontal="center"/>
    </xf>
    <xf numFmtId="0" fontId="9" fillId="3" borderId="11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horizontal="left" vertical="center"/>
    </xf>
    <xf numFmtId="0" fontId="0" fillId="2" borderId="3" xfId="0" applyFill="1" applyBorder="1" applyAlignment="1">
      <alignment textRotation="90"/>
    </xf>
    <xf numFmtId="0" fontId="16" fillId="5" borderId="0" xfId="0" applyFont="1" applyFill="1" applyAlignment="1">
      <alignment vertic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4" borderId="2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vertical="center"/>
    </xf>
    <xf numFmtId="0" fontId="8" fillId="0" borderId="8" xfId="0" applyFont="1" applyBorder="1" applyAlignment="1">
      <alignment horizontal="center" vertical="center"/>
    </xf>
    <xf numFmtId="0" fontId="8" fillId="2" borderId="7" xfId="0" applyFont="1" applyFill="1" applyBorder="1" applyAlignment="1">
      <alignment vertical="center"/>
    </xf>
    <xf numFmtId="0" fontId="8" fillId="2" borderId="1" xfId="0" applyFont="1" applyFill="1" applyBorder="1" applyAlignment="1">
      <alignment vertical="center"/>
    </xf>
    <xf numFmtId="0" fontId="0" fillId="4" borderId="11" xfId="0" applyFill="1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2" fillId="4" borderId="11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5" fillId="2" borderId="0" xfId="1" applyFill="1" applyAlignment="1">
      <alignment vertical="center"/>
    </xf>
    <xf numFmtId="0" fontId="3" fillId="2" borderId="0" xfId="0" applyFont="1" applyFill="1" applyAlignment="1">
      <alignment vertical="center"/>
    </xf>
    <xf numFmtId="0" fontId="15" fillId="2" borderId="0" xfId="1" applyFill="1" applyAlignment="1">
      <alignment horizontal="left" vertical="center" indent="3"/>
    </xf>
    <xf numFmtId="0" fontId="0" fillId="2" borderId="0" xfId="0" applyFill="1" applyAlignment="1">
      <alignment horizontal="left" vertical="center" indent="3"/>
    </xf>
    <xf numFmtId="0" fontId="8" fillId="2" borderId="9" xfId="0" applyFont="1" applyFill="1" applyBorder="1" applyAlignment="1">
      <alignment horizontal="left" vertical="center"/>
    </xf>
    <xf numFmtId="0" fontId="0" fillId="2" borderId="2" xfId="0" applyFill="1" applyBorder="1"/>
    <xf numFmtId="0" fontId="0" fillId="2" borderId="2" xfId="0" applyFill="1" applyBorder="1" applyAlignment="1">
      <alignment horizontal="left"/>
    </xf>
    <xf numFmtId="0" fontId="2" fillId="2" borderId="7" xfId="0" applyFont="1" applyFill="1" applyBorder="1"/>
    <xf numFmtId="0" fontId="2" fillId="2" borderId="2" xfId="0" applyFont="1" applyFill="1" applyBorder="1" applyAlignment="1">
      <alignment horizontal="left"/>
    </xf>
    <xf numFmtId="0" fontId="0" fillId="2" borderId="11" xfId="0" applyFill="1" applyBorder="1" applyAlignment="1">
      <alignment horizontal="center"/>
    </xf>
    <xf numFmtId="0" fontId="0" fillId="3" borderId="2" xfId="0" applyFill="1" applyBorder="1"/>
    <xf numFmtId="0" fontId="0" fillId="3" borderId="11" xfId="0" applyFill="1" applyBorder="1" applyAlignment="1">
      <alignment horizontal="center"/>
    </xf>
    <xf numFmtId="0" fontId="0" fillId="3" borderId="2" xfId="0" applyFill="1" applyBorder="1" applyAlignment="1">
      <alignment horizontal="left"/>
    </xf>
    <xf numFmtId="0" fontId="0" fillId="3" borderId="4" xfId="0" applyFill="1" applyBorder="1" applyAlignment="1">
      <alignment horizontal="left"/>
    </xf>
    <xf numFmtId="0" fontId="0" fillId="3" borderId="12" xfId="0" applyFill="1" applyBorder="1" applyAlignment="1">
      <alignment horizontal="center"/>
    </xf>
    <xf numFmtId="49" fontId="9" fillId="2" borderId="2" xfId="0" applyNumberFormat="1" applyFont="1" applyFill="1" applyBorder="1" applyAlignment="1">
      <alignment horizontal="center" vertical="center"/>
    </xf>
    <xf numFmtId="49" fontId="9" fillId="3" borderId="2" xfId="0" applyNumberFormat="1" applyFont="1" applyFill="1" applyBorder="1" applyAlignment="1">
      <alignment horizontal="center" vertical="center"/>
    </xf>
    <xf numFmtId="49" fontId="8" fillId="3" borderId="4" xfId="0" applyNumberFormat="1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/>
    </xf>
    <xf numFmtId="49" fontId="9" fillId="2" borderId="10" xfId="0" applyNumberFormat="1" applyFont="1" applyFill="1" applyBorder="1" applyAlignment="1">
      <alignment horizontal="center" vertical="center"/>
    </xf>
    <xf numFmtId="49" fontId="9" fillId="3" borderId="11" xfId="0" applyNumberFormat="1" applyFont="1" applyFill="1" applyBorder="1" applyAlignment="1">
      <alignment horizontal="center" vertical="center"/>
    </xf>
    <xf numFmtId="49" fontId="9" fillId="2" borderId="11" xfId="0" applyNumberFormat="1" applyFont="1" applyFill="1" applyBorder="1" applyAlignment="1">
      <alignment horizontal="center" vertical="center"/>
    </xf>
    <xf numFmtId="49" fontId="8" fillId="3" borderId="12" xfId="0" applyNumberFormat="1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left" vertical="center"/>
    </xf>
    <xf numFmtId="0" fontId="9" fillId="3" borderId="3" xfId="0" applyFont="1" applyFill="1" applyBorder="1" applyAlignment="1">
      <alignment horizontal="left" vertical="center"/>
    </xf>
    <xf numFmtId="0" fontId="0" fillId="2" borderId="3" xfId="0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9" fillId="2" borderId="6" xfId="0" applyFont="1" applyFill="1" applyBorder="1" applyAlignment="1">
      <alignment horizontal="left" vertical="center"/>
    </xf>
    <xf numFmtId="0" fontId="0" fillId="2" borderId="1" xfId="0" applyFill="1" applyBorder="1" applyAlignment="1">
      <alignment horizontal="center"/>
    </xf>
    <xf numFmtId="0" fontId="16" fillId="5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/>
    </xf>
    <xf numFmtId="0" fontId="0" fillId="3" borderId="1" xfId="0" applyFill="1" applyBorder="1" applyAlignment="1">
      <alignment horizontal="center"/>
    </xf>
    <xf numFmtId="0" fontId="12" fillId="2" borderId="0" xfId="0" applyFont="1" applyFill="1"/>
    <xf numFmtId="0" fontId="9" fillId="6" borderId="0" xfId="0" applyFont="1" applyFill="1" applyAlignment="1">
      <alignment horizontal="center" vertical="center"/>
    </xf>
    <xf numFmtId="0" fontId="10" fillId="6" borderId="2" xfId="0" applyFont="1" applyFill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10" fillId="6" borderId="4" xfId="0" applyFont="1" applyFill="1" applyBorder="1" applyAlignment="1">
      <alignment vertical="center"/>
    </xf>
    <xf numFmtId="0" fontId="9" fillId="6" borderId="5" xfId="0" applyFont="1" applyFill="1" applyBorder="1" applyAlignment="1">
      <alignment horizontal="center" vertical="center"/>
    </xf>
    <xf numFmtId="0" fontId="9" fillId="6" borderId="11" xfId="0" applyFont="1" applyFill="1" applyBorder="1" applyAlignment="1">
      <alignment vertical="center" wrapText="1"/>
    </xf>
    <xf numFmtId="0" fontId="9" fillId="0" borderId="11" xfId="0" applyFont="1" applyBorder="1" applyAlignment="1">
      <alignment vertical="center" wrapText="1"/>
    </xf>
    <xf numFmtId="0" fontId="9" fillId="6" borderId="12" xfId="0" applyFont="1" applyFill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19" fillId="2" borderId="0" xfId="0" applyFont="1" applyFill="1"/>
    <xf numFmtId="0" fontId="0" fillId="0" borderId="3" xfId="0" applyBorder="1"/>
    <xf numFmtId="0" fontId="9" fillId="7" borderId="11" xfId="0" applyFont="1" applyFill="1" applyBorder="1" applyAlignment="1">
      <alignment vertical="center" wrapText="1"/>
    </xf>
    <xf numFmtId="0" fontId="8" fillId="2" borderId="7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49" fontId="0" fillId="2" borderId="10" xfId="0" applyNumberFormat="1" applyFill="1" applyBorder="1" applyAlignment="1">
      <alignment horizontal="center"/>
    </xf>
    <xf numFmtId="49" fontId="0" fillId="2" borderId="11" xfId="0" applyNumberFormat="1" applyFill="1" applyBorder="1" applyAlignment="1">
      <alignment horizontal="center"/>
    </xf>
    <xf numFmtId="49" fontId="0" fillId="3" borderId="11" xfId="0" applyNumberFormat="1" applyFill="1" applyBorder="1" applyAlignment="1">
      <alignment horizontal="center"/>
    </xf>
    <xf numFmtId="0" fontId="21" fillId="2" borderId="0" xfId="0" applyFont="1" applyFill="1"/>
    <xf numFmtId="0" fontId="2" fillId="3" borderId="4" xfId="0" applyFont="1" applyFill="1" applyBorder="1" applyAlignment="1">
      <alignment horizontal="center"/>
    </xf>
    <xf numFmtId="49" fontId="2" fillId="3" borderId="12" xfId="0" applyNumberFormat="1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9" fillId="0" borderId="2" xfId="0" applyFont="1" applyBorder="1"/>
    <xf numFmtId="0" fontId="9" fillId="0" borderId="11" xfId="0" applyFont="1" applyBorder="1"/>
    <xf numFmtId="0" fontId="0" fillId="0" borderId="0" xfId="0" applyAlignment="1">
      <alignment vertical="center"/>
    </xf>
    <xf numFmtId="0" fontId="13" fillId="0" borderId="11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11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 vertical="center"/>
    </xf>
    <xf numFmtId="0" fontId="0" fillId="0" borderId="11" xfId="0" applyBorder="1"/>
    <xf numFmtId="0" fontId="10" fillId="0" borderId="11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vertical="center"/>
    </xf>
    <xf numFmtId="0" fontId="9" fillId="0" borderId="11" xfId="0" applyFont="1" applyBorder="1" applyAlignment="1">
      <alignment vertical="center"/>
    </xf>
    <xf numFmtId="0" fontId="1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9" fillId="0" borderId="3" xfId="0" applyFont="1" applyBorder="1"/>
    <xf numFmtId="0" fontId="10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3" fillId="0" borderId="0" xfId="0" applyFont="1" applyAlignment="1">
      <alignment horizontal="center"/>
    </xf>
    <xf numFmtId="49" fontId="13" fillId="0" borderId="11" xfId="0" applyNumberFormat="1" applyFont="1" applyBorder="1" applyAlignment="1">
      <alignment horizontal="center" vertical="center"/>
    </xf>
    <xf numFmtId="0" fontId="0" fillId="0" borderId="0" xfId="0" applyAlignment="1">
      <alignment vertical="top"/>
    </xf>
    <xf numFmtId="0" fontId="13" fillId="0" borderId="11" xfId="0" applyFont="1" applyBorder="1" applyAlignment="1">
      <alignment horizontal="center" vertical="top"/>
    </xf>
    <xf numFmtId="0" fontId="9" fillId="0" borderId="0" xfId="0" applyFont="1" applyAlignment="1">
      <alignment horizontal="center" vertical="top"/>
    </xf>
    <xf numFmtId="0" fontId="3" fillId="0" borderId="0" xfId="0" applyFont="1" applyAlignment="1">
      <alignment vertical="top"/>
    </xf>
    <xf numFmtId="0" fontId="8" fillId="0" borderId="11" xfId="0" applyFont="1" applyBorder="1" applyAlignment="1">
      <alignment horizontal="center"/>
    </xf>
    <xf numFmtId="0" fontId="9" fillId="0" borderId="11" xfId="0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8" fillId="0" borderId="11" xfId="0" applyFont="1" applyBorder="1"/>
    <xf numFmtId="0" fontId="13" fillId="0" borderId="3" xfId="0" applyFont="1" applyBorder="1" applyAlignment="1">
      <alignment horizontal="center"/>
    </xf>
    <xf numFmtId="0" fontId="8" fillId="0" borderId="11" xfId="0" applyFont="1" applyBorder="1" applyAlignment="1">
      <alignment vertical="center"/>
    </xf>
    <xf numFmtId="0" fontId="9" fillId="0" borderId="12" xfId="0" applyFont="1" applyBorder="1" applyAlignment="1">
      <alignment vertical="center"/>
    </xf>
    <xf numFmtId="0" fontId="8" fillId="0" borderId="12" xfId="0" applyFont="1" applyBorder="1" applyAlignment="1">
      <alignment vertical="center"/>
    </xf>
    <xf numFmtId="0" fontId="0" fillId="0" borderId="5" xfId="0" applyBorder="1"/>
    <xf numFmtId="0" fontId="13" fillId="0" borderId="12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0" fillId="0" borderId="11" xfId="0" applyBorder="1" applyAlignment="1">
      <alignment horizontal="center"/>
    </xf>
    <xf numFmtId="0" fontId="9" fillId="0" borderId="12" xfId="0" applyFont="1" applyBorder="1"/>
    <xf numFmtId="0" fontId="8" fillId="2" borderId="2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2" fillId="2" borderId="2" xfId="0" applyFont="1" applyFill="1" applyBorder="1"/>
    <xf numFmtId="0" fontId="2" fillId="2" borderId="0" xfId="0" applyFont="1" applyFill="1"/>
    <xf numFmtId="0" fontId="8" fillId="2" borderId="4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3" fillId="3" borderId="2" xfId="0" applyFont="1" applyFill="1" applyBorder="1" applyAlignment="1">
      <alignment horizontal="right"/>
    </xf>
    <xf numFmtId="0" fontId="3" fillId="3" borderId="0" xfId="0" applyFont="1" applyFill="1" applyAlignment="1">
      <alignment horizontal="right"/>
    </xf>
    <xf numFmtId="0" fontId="10" fillId="2" borderId="2" xfId="0" applyFont="1" applyFill="1" applyBorder="1" applyAlignment="1">
      <alignment horizontal="right"/>
    </xf>
    <xf numFmtId="0" fontId="10" fillId="2" borderId="0" xfId="0" applyFont="1" applyFill="1" applyAlignment="1">
      <alignment horizontal="right"/>
    </xf>
    <xf numFmtId="0" fontId="3" fillId="2" borderId="2" xfId="0" applyFont="1" applyFill="1" applyBorder="1" applyAlignment="1">
      <alignment horizontal="right"/>
    </xf>
    <xf numFmtId="0" fontId="3" fillId="2" borderId="0" xfId="0" applyFont="1" applyFill="1" applyAlignment="1">
      <alignment horizontal="right"/>
    </xf>
    <xf numFmtId="0" fontId="9" fillId="2" borderId="2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0" fillId="3" borderId="2" xfId="0" applyFont="1" applyFill="1" applyBorder="1" applyAlignment="1">
      <alignment horizontal="right"/>
    </xf>
    <xf numFmtId="0" fontId="10" fillId="3" borderId="0" xfId="0" applyFont="1" applyFill="1" applyAlignment="1">
      <alignment horizontal="right"/>
    </xf>
    <xf numFmtId="0" fontId="9" fillId="3" borderId="2" xfId="0" applyFont="1" applyFill="1" applyBorder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0" fillId="2" borderId="2" xfId="0" applyFill="1" applyBorder="1"/>
    <xf numFmtId="0" fontId="0" fillId="2" borderId="0" xfId="0" applyFill="1"/>
    <xf numFmtId="0" fontId="2" fillId="3" borderId="2" xfId="0" applyFont="1" applyFill="1" applyBorder="1" applyAlignment="1">
      <alignment vertical="center"/>
    </xf>
    <xf numFmtId="0" fontId="2" fillId="3" borderId="0" xfId="0" applyFont="1" applyFill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23" fillId="3" borderId="0" xfId="0" applyFont="1" applyFill="1" applyAlignment="1">
      <alignment horizontal="center"/>
    </xf>
    <xf numFmtId="0" fontId="23" fillId="2" borderId="0" xfId="0" applyFont="1" applyFill="1" applyAlignment="1">
      <alignment horizontal="center"/>
    </xf>
    <xf numFmtId="0" fontId="23" fillId="3" borderId="11" xfId="0" applyFont="1" applyFill="1" applyBorder="1" applyAlignment="1">
      <alignment horizontal="center"/>
    </xf>
    <xf numFmtId="0" fontId="23" fillId="2" borderId="11" xfId="0" applyFont="1" applyFill="1" applyBorder="1" applyAlignment="1">
      <alignment horizontal="center"/>
    </xf>
    <xf numFmtId="0" fontId="23" fillId="0" borderId="11" xfId="0" applyFont="1" applyBorder="1" applyAlignment="1">
      <alignment horizontal="center"/>
    </xf>
    <xf numFmtId="0" fontId="24" fillId="3" borderId="0" xfId="0" applyFont="1" applyFill="1" applyAlignment="1">
      <alignment horizontal="center"/>
    </xf>
    <xf numFmtId="0" fontId="23" fillId="2" borderId="11" xfId="0" applyFont="1" applyFill="1" applyBorder="1" applyAlignment="1">
      <alignment horizontal="center" vertical="center"/>
    </xf>
    <xf numFmtId="0" fontId="23" fillId="3" borderId="1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3" fillId="2" borderId="0" xfId="0" applyFont="1" applyFill="1" applyAlignment="1">
      <alignment horizontal="center" vertical="center" wrapText="1"/>
    </xf>
    <xf numFmtId="0" fontId="9" fillId="2" borderId="0" xfId="0" applyFont="1" applyFill="1" applyAlignment="1">
      <alignment horizontal="center" vertical="top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3" fillId="0" borderId="11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3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9" fillId="3" borderId="10" xfId="0" applyFont="1" applyFill="1" applyBorder="1" applyAlignment="1">
      <alignment horizontal="center" vertical="center"/>
    </xf>
    <xf numFmtId="0" fontId="9" fillId="2" borderId="11" xfId="0" applyFont="1" applyFill="1" applyBorder="1" applyAlignment="1">
      <alignment horizontal="center" vertical="center" wrapText="1"/>
    </xf>
    <xf numFmtId="0" fontId="14" fillId="3" borderId="11" xfId="0" applyFont="1" applyFill="1" applyBorder="1" applyAlignment="1">
      <alignment horizontal="center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E13C5-8972-A045-B329-B52A1817D545}">
  <dimension ref="A2:G71"/>
  <sheetViews>
    <sheetView topLeftCell="A14" zoomScaleNormal="100" workbookViewId="0">
      <selection activeCell="A2" sqref="A2"/>
    </sheetView>
  </sheetViews>
  <sheetFormatPr baseColWidth="10" defaultRowHeight="16"/>
  <cols>
    <col min="1" max="1" width="5.83203125" style="2" customWidth="1"/>
    <col min="2" max="2" width="10.83203125" style="2"/>
    <col min="3" max="3" width="2.6640625" style="2" customWidth="1"/>
    <col min="4" max="4" width="11.6640625" style="2" customWidth="1"/>
    <col min="5" max="5" width="10.83203125" style="2"/>
    <col min="6" max="6" width="64.1640625" style="2" customWidth="1"/>
    <col min="7" max="7" width="10.1640625" style="2" customWidth="1"/>
    <col min="8" max="16384" width="10.83203125" style="2"/>
  </cols>
  <sheetData>
    <row r="2" spans="1:7" ht="19">
      <c r="B2" s="31" t="s">
        <v>90</v>
      </c>
    </row>
    <row r="4" spans="1:7">
      <c r="B4" s="215" t="s">
        <v>0</v>
      </c>
      <c r="C4" s="216"/>
      <c r="D4" s="11" t="s">
        <v>15</v>
      </c>
      <c r="E4" s="10" t="s">
        <v>50</v>
      </c>
      <c r="F4" s="11" t="s">
        <v>53</v>
      </c>
      <c r="G4" s="105" t="s">
        <v>89</v>
      </c>
    </row>
    <row r="5" spans="1:7">
      <c r="A5" s="83"/>
      <c r="B5" s="209" t="s">
        <v>1</v>
      </c>
      <c r="C5" s="210"/>
      <c r="D5" s="12" t="s">
        <v>16</v>
      </c>
      <c r="E5" s="13" t="s">
        <v>51</v>
      </c>
      <c r="F5" s="14" t="s">
        <v>54</v>
      </c>
      <c r="G5" s="124" t="s">
        <v>2104</v>
      </c>
    </row>
    <row r="6" spans="1:7">
      <c r="A6" s="83"/>
      <c r="B6" s="211"/>
      <c r="C6" s="212"/>
      <c r="D6" s="12" t="s">
        <v>17</v>
      </c>
      <c r="E6" s="13" t="s">
        <v>52</v>
      </c>
      <c r="F6" s="14" t="s">
        <v>55</v>
      </c>
      <c r="G6" s="124" t="s">
        <v>2104</v>
      </c>
    </row>
    <row r="7" spans="1:7">
      <c r="A7" s="83"/>
      <c r="B7" s="211"/>
      <c r="C7" s="212"/>
      <c r="D7" s="12" t="s">
        <v>18</v>
      </c>
      <c r="E7" s="13" t="s">
        <v>51</v>
      </c>
      <c r="F7" s="14" t="s">
        <v>56</v>
      </c>
      <c r="G7" s="124" t="s">
        <v>2105</v>
      </c>
    </row>
    <row r="8" spans="1:7">
      <c r="A8" s="83"/>
      <c r="B8" s="209"/>
      <c r="C8" s="210"/>
      <c r="D8" s="12" t="s">
        <v>19</v>
      </c>
      <c r="E8" s="13" t="s">
        <v>52</v>
      </c>
      <c r="F8" s="14" t="s">
        <v>57</v>
      </c>
      <c r="G8" s="124" t="s">
        <v>2105</v>
      </c>
    </row>
    <row r="9" spans="1:7">
      <c r="A9" s="83"/>
      <c r="B9" s="217" t="s">
        <v>2</v>
      </c>
      <c r="C9" s="218"/>
      <c r="D9" s="15" t="s">
        <v>20</v>
      </c>
      <c r="E9" s="16" t="s">
        <v>51</v>
      </c>
      <c r="F9" s="17" t="s">
        <v>58</v>
      </c>
      <c r="G9" s="125" t="s">
        <v>2109</v>
      </c>
    </row>
    <row r="10" spans="1:7">
      <c r="A10" s="83"/>
      <c r="B10" s="18"/>
      <c r="C10" s="4"/>
      <c r="D10" s="15" t="s">
        <v>3</v>
      </c>
      <c r="E10" s="16" t="s">
        <v>52</v>
      </c>
      <c r="F10" s="17" t="s">
        <v>59</v>
      </c>
      <c r="G10" s="125" t="s">
        <v>2109</v>
      </c>
    </row>
    <row r="11" spans="1:7">
      <c r="A11" s="83"/>
      <c r="B11" s="209" t="s">
        <v>4</v>
      </c>
      <c r="C11" s="210"/>
      <c r="D11" s="12" t="s">
        <v>21</v>
      </c>
      <c r="E11" s="13" t="s">
        <v>51</v>
      </c>
      <c r="F11" s="14" t="s">
        <v>60</v>
      </c>
      <c r="G11" s="124" t="s">
        <v>2105</v>
      </c>
    </row>
    <row r="12" spans="1:7">
      <c r="A12" s="83"/>
      <c r="B12" s="211"/>
      <c r="C12" s="212"/>
      <c r="D12" s="12" t="s">
        <v>22</v>
      </c>
      <c r="E12" s="13" t="s">
        <v>52</v>
      </c>
      <c r="F12" s="14" t="s">
        <v>61</v>
      </c>
      <c r="G12" s="124" t="s">
        <v>2107</v>
      </c>
    </row>
    <row r="13" spans="1:7">
      <c r="A13" s="83"/>
      <c r="B13" s="211"/>
      <c r="C13" s="212"/>
      <c r="D13" s="12" t="s">
        <v>23</v>
      </c>
      <c r="E13" s="13" t="s">
        <v>51</v>
      </c>
      <c r="F13" s="14" t="s">
        <v>62</v>
      </c>
      <c r="G13" s="124" t="s">
        <v>2109</v>
      </c>
    </row>
    <row r="14" spans="1:7">
      <c r="A14" s="83"/>
      <c r="B14" s="213"/>
      <c r="C14" s="214"/>
      <c r="D14" s="27" t="s">
        <v>24</v>
      </c>
      <c r="E14" s="28" t="s">
        <v>52</v>
      </c>
      <c r="F14" s="29" t="s">
        <v>63</v>
      </c>
      <c r="G14" s="29" t="s">
        <v>2109</v>
      </c>
    </row>
    <row r="15" spans="1:7">
      <c r="B15" s="217" t="s">
        <v>8</v>
      </c>
      <c r="C15" s="218"/>
      <c r="D15" s="19" t="s">
        <v>34</v>
      </c>
      <c r="E15" s="16" t="s">
        <v>51</v>
      </c>
      <c r="F15" s="17" t="s">
        <v>73</v>
      </c>
      <c r="G15" s="125" t="s">
        <v>2108</v>
      </c>
    </row>
    <row r="16" spans="1:7">
      <c r="B16" s="217"/>
      <c r="C16" s="218"/>
      <c r="D16" s="19" t="s">
        <v>35</v>
      </c>
      <c r="E16" s="16" t="s">
        <v>52</v>
      </c>
      <c r="F16" s="17" t="s">
        <v>74</v>
      </c>
      <c r="G16" s="125" t="s">
        <v>2108</v>
      </c>
    </row>
    <row r="17" spans="2:7">
      <c r="B17" s="209" t="s">
        <v>9</v>
      </c>
      <c r="C17" s="210"/>
      <c r="D17" s="23"/>
      <c r="E17" s="24"/>
      <c r="F17" s="25"/>
      <c r="G17" s="126"/>
    </row>
    <row r="18" spans="2:7">
      <c r="B18" s="221" t="s">
        <v>10</v>
      </c>
      <c r="C18" s="222"/>
      <c r="D18" s="12" t="s">
        <v>36</v>
      </c>
      <c r="E18" s="13" t="s">
        <v>51</v>
      </c>
      <c r="F18" s="14" t="s">
        <v>75</v>
      </c>
      <c r="G18" s="124" t="s">
        <v>2112</v>
      </c>
    </row>
    <row r="19" spans="2:7">
      <c r="B19" s="223"/>
      <c r="C19" s="224"/>
      <c r="D19" s="12" t="s">
        <v>37</v>
      </c>
      <c r="E19" s="13" t="s">
        <v>52</v>
      </c>
      <c r="F19" s="14" t="s">
        <v>76</v>
      </c>
      <c r="G19" s="124" t="s">
        <v>2112</v>
      </c>
    </row>
    <row r="20" spans="2:7">
      <c r="B20" s="221" t="s">
        <v>11</v>
      </c>
      <c r="C20" s="222"/>
      <c r="D20" s="12" t="s">
        <v>36</v>
      </c>
      <c r="E20" s="13" t="s">
        <v>51</v>
      </c>
      <c r="F20" s="14" t="s">
        <v>75</v>
      </c>
      <c r="G20" s="124" t="s">
        <v>2112</v>
      </c>
    </row>
    <row r="21" spans="2:7">
      <c r="B21" s="225"/>
      <c r="C21" s="226"/>
      <c r="D21" s="12" t="s">
        <v>38</v>
      </c>
      <c r="E21" s="13" t="s">
        <v>52</v>
      </c>
      <c r="F21" s="14" t="s">
        <v>77</v>
      </c>
      <c r="G21" s="124" t="s">
        <v>2112</v>
      </c>
    </row>
    <row r="22" spans="2:7">
      <c r="B22" s="217" t="s">
        <v>12</v>
      </c>
      <c r="C22" s="218"/>
      <c r="D22" s="20"/>
      <c r="E22" s="21"/>
      <c r="F22" s="22"/>
      <c r="G22" s="127"/>
    </row>
    <row r="23" spans="2:7">
      <c r="B23" s="227" t="s">
        <v>10</v>
      </c>
      <c r="C23" s="228"/>
      <c r="D23" s="19" t="s">
        <v>39</v>
      </c>
      <c r="E23" s="16" t="s">
        <v>51</v>
      </c>
      <c r="F23" s="17" t="s">
        <v>78</v>
      </c>
      <c r="G23" s="125" t="s">
        <v>2112</v>
      </c>
    </row>
    <row r="24" spans="2:7">
      <c r="B24" s="219"/>
      <c r="C24" s="220"/>
      <c r="D24" s="19" t="s">
        <v>40</v>
      </c>
      <c r="E24" s="16" t="s">
        <v>52</v>
      </c>
      <c r="F24" s="17" t="s">
        <v>79</v>
      </c>
      <c r="G24" s="125" t="s">
        <v>2112</v>
      </c>
    </row>
    <row r="25" spans="2:7">
      <c r="B25" s="227" t="s">
        <v>11</v>
      </c>
      <c r="C25" s="228"/>
      <c r="D25" s="19" t="s">
        <v>41</v>
      </c>
      <c r="E25" s="16" t="s">
        <v>51</v>
      </c>
      <c r="F25" s="17" t="s">
        <v>80</v>
      </c>
      <c r="G25" s="125" t="s">
        <v>2112</v>
      </c>
    </row>
    <row r="26" spans="2:7">
      <c r="B26" s="229"/>
      <c r="C26" s="230"/>
      <c r="D26" s="19" t="s">
        <v>40</v>
      </c>
      <c r="E26" s="16" t="s">
        <v>52</v>
      </c>
      <c r="F26" s="17" t="s">
        <v>79</v>
      </c>
      <c r="G26" s="125" t="s">
        <v>2112</v>
      </c>
    </row>
    <row r="27" spans="2:7">
      <c r="B27" s="209" t="s">
        <v>6</v>
      </c>
      <c r="C27" s="210"/>
      <c r="D27" s="12" t="s">
        <v>28</v>
      </c>
      <c r="E27" s="13" t="s">
        <v>51</v>
      </c>
      <c r="F27" s="14" t="s">
        <v>67</v>
      </c>
      <c r="G27" s="124" t="s">
        <v>2102</v>
      </c>
    </row>
    <row r="28" spans="2:7">
      <c r="B28" s="209"/>
      <c r="C28" s="210"/>
      <c r="D28" s="12" t="s">
        <v>29</v>
      </c>
      <c r="E28" s="13" t="s">
        <v>52</v>
      </c>
      <c r="F28" s="14" t="s">
        <v>68</v>
      </c>
      <c r="G28" s="124" t="s">
        <v>2102</v>
      </c>
    </row>
    <row r="29" spans="2:7">
      <c r="B29" s="217" t="s">
        <v>13</v>
      </c>
      <c r="C29" s="218"/>
      <c r="D29" s="20"/>
      <c r="E29" s="21"/>
      <c r="F29" s="22"/>
      <c r="G29" s="127"/>
    </row>
    <row r="30" spans="2:7">
      <c r="B30" s="227" t="s">
        <v>10</v>
      </c>
      <c r="C30" s="228"/>
      <c r="D30" s="19" t="s">
        <v>42</v>
      </c>
      <c r="E30" s="16" t="s">
        <v>51</v>
      </c>
      <c r="F30" s="17" t="s">
        <v>81</v>
      </c>
      <c r="G30" s="125" t="s">
        <v>2112</v>
      </c>
    </row>
    <row r="31" spans="2:7">
      <c r="B31" s="219"/>
      <c r="C31" s="220"/>
      <c r="D31" s="19" t="s">
        <v>43</v>
      </c>
      <c r="E31" s="16" t="s">
        <v>52</v>
      </c>
      <c r="F31" s="17" t="s">
        <v>82</v>
      </c>
      <c r="G31" s="125" t="s">
        <v>2112</v>
      </c>
    </row>
    <row r="32" spans="2:7">
      <c r="B32" s="227" t="s">
        <v>11</v>
      </c>
      <c r="C32" s="228"/>
      <c r="D32" s="19" t="s">
        <v>44</v>
      </c>
      <c r="E32" s="16" t="s">
        <v>51</v>
      </c>
      <c r="F32" s="17" t="s">
        <v>83</v>
      </c>
      <c r="G32" s="125" t="s">
        <v>2112</v>
      </c>
    </row>
    <row r="33" spans="2:7">
      <c r="B33" s="229"/>
      <c r="C33" s="230"/>
      <c r="D33" s="19" t="s">
        <v>45</v>
      </c>
      <c r="E33" s="16" t="s">
        <v>52</v>
      </c>
      <c r="F33" s="17" t="s">
        <v>84</v>
      </c>
      <c r="G33" s="125" t="s">
        <v>2112</v>
      </c>
    </row>
    <row r="34" spans="2:7">
      <c r="B34" s="209" t="s">
        <v>14</v>
      </c>
      <c r="C34" s="210"/>
      <c r="D34" s="23"/>
      <c r="E34" s="24"/>
      <c r="F34" s="25"/>
      <c r="G34" s="126"/>
    </row>
    <row r="35" spans="2:7">
      <c r="B35" s="221" t="s">
        <v>10</v>
      </c>
      <c r="C35" s="222"/>
      <c r="D35" s="12" t="s">
        <v>46</v>
      </c>
      <c r="E35" s="13" t="s">
        <v>51</v>
      </c>
      <c r="F35" s="14" t="s">
        <v>85</v>
      </c>
      <c r="G35" s="124" t="s">
        <v>2113</v>
      </c>
    </row>
    <row r="36" spans="2:7">
      <c r="B36" s="223"/>
      <c r="C36" s="224"/>
      <c r="D36" s="12" t="s">
        <v>47</v>
      </c>
      <c r="E36" s="13" t="s">
        <v>52</v>
      </c>
      <c r="F36" s="14" t="s">
        <v>86</v>
      </c>
      <c r="G36" s="124" t="s">
        <v>2113</v>
      </c>
    </row>
    <row r="37" spans="2:7">
      <c r="B37" s="221" t="s">
        <v>11</v>
      </c>
      <c r="C37" s="222"/>
      <c r="D37" s="12" t="s">
        <v>48</v>
      </c>
      <c r="E37" s="13" t="s">
        <v>51</v>
      </c>
      <c r="F37" s="14" t="s">
        <v>87</v>
      </c>
      <c r="G37" s="124" t="s">
        <v>2110</v>
      </c>
    </row>
    <row r="38" spans="2:7">
      <c r="B38" s="233"/>
      <c r="C38" s="234"/>
      <c r="D38" s="12" t="s">
        <v>49</v>
      </c>
      <c r="E38" s="26" t="s">
        <v>52</v>
      </c>
      <c r="F38" s="14" t="s">
        <v>88</v>
      </c>
      <c r="G38" s="124" t="s">
        <v>2101</v>
      </c>
    </row>
    <row r="39" spans="2:7">
      <c r="B39" s="217" t="s">
        <v>5</v>
      </c>
      <c r="C39" s="218"/>
      <c r="D39" s="19" t="s">
        <v>25</v>
      </c>
      <c r="E39" s="16" t="s">
        <v>51</v>
      </c>
      <c r="F39" s="17" t="s">
        <v>64</v>
      </c>
      <c r="G39" s="125" t="s">
        <v>2113</v>
      </c>
    </row>
    <row r="40" spans="2:7">
      <c r="B40" s="235"/>
      <c r="C40" s="236"/>
      <c r="D40" s="19" t="s">
        <v>26</v>
      </c>
      <c r="E40" s="16" t="s">
        <v>51</v>
      </c>
      <c r="F40" s="17" t="s">
        <v>65</v>
      </c>
      <c r="G40" s="125" t="s">
        <v>2111</v>
      </c>
    </row>
    <row r="41" spans="2:7">
      <c r="B41" s="217"/>
      <c r="C41" s="218"/>
      <c r="D41" s="19" t="s">
        <v>27</v>
      </c>
      <c r="E41" s="16" t="s">
        <v>52</v>
      </c>
      <c r="F41" s="17" t="s">
        <v>66</v>
      </c>
      <c r="G41" s="125" t="s">
        <v>2113</v>
      </c>
    </row>
    <row r="42" spans="2:7">
      <c r="B42" s="209" t="s">
        <v>7</v>
      </c>
      <c r="C42" s="210"/>
      <c r="D42" s="12" t="s">
        <v>30</v>
      </c>
      <c r="E42" s="13" t="s">
        <v>51</v>
      </c>
      <c r="F42" s="14" t="s">
        <v>69</v>
      </c>
      <c r="G42" s="124" t="s">
        <v>2106</v>
      </c>
    </row>
    <row r="43" spans="2:7">
      <c r="B43" s="211"/>
      <c r="C43" s="212"/>
      <c r="D43" s="12" t="s">
        <v>31</v>
      </c>
      <c r="E43" s="13" t="s">
        <v>52</v>
      </c>
      <c r="F43" s="14" t="s">
        <v>70</v>
      </c>
      <c r="G43" s="124" t="s">
        <v>2106</v>
      </c>
    </row>
    <row r="44" spans="2:7">
      <c r="B44" s="231"/>
      <c r="C44" s="232"/>
      <c r="D44" s="12" t="s">
        <v>32</v>
      </c>
      <c r="E44" s="13" t="s">
        <v>51</v>
      </c>
      <c r="F44" s="14" t="s">
        <v>71</v>
      </c>
      <c r="G44" s="124" t="s">
        <v>2111</v>
      </c>
    </row>
    <row r="45" spans="2:7">
      <c r="B45" s="213"/>
      <c r="C45" s="214"/>
      <c r="D45" s="27" t="s">
        <v>33</v>
      </c>
      <c r="E45" s="28" t="s">
        <v>52</v>
      </c>
      <c r="F45" s="29" t="s">
        <v>72</v>
      </c>
      <c r="G45" s="128" t="s">
        <v>2111</v>
      </c>
    </row>
    <row r="46" spans="2:7">
      <c r="D46" s="13"/>
      <c r="E46" s="13"/>
      <c r="F46" s="82"/>
      <c r="G46" s="34"/>
    </row>
    <row r="47" spans="2:7">
      <c r="B47" s="1" t="s">
        <v>89</v>
      </c>
    </row>
    <row r="48" spans="2:7" ht="5" customHeight="1">
      <c r="B48" s="5"/>
    </row>
    <row r="49" spans="2:2">
      <c r="B49" s="30" t="s">
        <v>2394</v>
      </c>
    </row>
    <row r="50" spans="2:2" ht="5" customHeight="1">
      <c r="B50" s="7"/>
    </row>
    <row r="51" spans="2:2">
      <c r="B51" s="30" t="s">
        <v>2395</v>
      </c>
    </row>
    <row r="52" spans="2:2" ht="5" customHeight="1">
      <c r="B52" s="8"/>
    </row>
    <row r="53" spans="2:2">
      <c r="B53" s="30" t="s">
        <v>2103</v>
      </c>
    </row>
    <row r="54" spans="2:2" ht="5" customHeight="1">
      <c r="B54" s="8"/>
    </row>
    <row r="55" spans="2:2">
      <c r="B55" s="30" t="s">
        <v>2396</v>
      </c>
    </row>
    <row r="56" spans="2:2" ht="5" customHeight="1">
      <c r="B56" s="9"/>
    </row>
    <row r="57" spans="2:2">
      <c r="B57" s="30" t="s">
        <v>2397</v>
      </c>
    </row>
    <row r="58" spans="2:2" ht="5" customHeight="1">
      <c r="B58" s="8"/>
    </row>
    <row r="59" spans="2:2">
      <c r="B59" s="30" t="s">
        <v>2398</v>
      </c>
    </row>
    <row r="60" spans="2:2" ht="5" customHeight="1">
      <c r="B60" s="8"/>
    </row>
    <row r="61" spans="2:2">
      <c r="B61" s="30" t="s">
        <v>2399</v>
      </c>
    </row>
    <row r="62" spans="2:2" ht="5" customHeight="1">
      <c r="B62" s="7"/>
    </row>
    <row r="63" spans="2:2">
      <c r="B63" s="30" t="s">
        <v>2400</v>
      </c>
    </row>
    <row r="64" spans="2:2" ht="5" customHeight="1">
      <c r="B64" s="7"/>
    </row>
    <row r="65" spans="2:2">
      <c r="B65" s="30" t="s">
        <v>2401</v>
      </c>
    </row>
    <row r="66" spans="2:2" ht="5" customHeight="1">
      <c r="B66" s="6"/>
    </row>
    <row r="67" spans="2:2">
      <c r="B67" s="30" t="s">
        <v>2402</v>
      </c>
    </row>
    <row r="68" spans="2:2" ht="5" customHeight="1">
      <c r="B68" s="7"/>
    </row>
    <row r="69" spans="2:2">
      <c r="B69" s="30" t="s">
        <v>2403</v>
      </c>
    </row>
    <row r="70" spans="2:2" ht="5" customHeight="1">
      <c r="B70" s="6"/>
    </row>
    <row r="71" spans="2:2">
      <c r="B71" s="30" t="s">
        <v>2404</v>
      </c>
    </row>
  </sheetData>
  <mergeCells count="41">
    <mergeCell ref="B42:C42"/>
    <mergeCell ref="B43:C43"/>
    <mergeCell ref="B44:C44"/>
    <mergeCell ref="B45:C45"/>
    <mergeCell ref="B27:C27"/>
    <mergeCell ref="B28:C28"/>
    <mergeCell ref="B33:C33"/>
    <mergeCell ref="B34:C34"/>
    <mergeCell ref="B35:C35"/>
    <mergeCell ref="B36:C36"/>
    <mergeCell ref="B37:C37"/>
    <mergeCell ref="B38:C38"/>
    <mergeCell ref="B39:C39"/>
    <mergeCell ref="B40:C40"/>
    <mergeCell ref="B41:C41"/>
    <mergeCell ref="B32:C32"/>
    <mergeCell ref="B25:C25"/>
    <mergeCell ref="B26:C26"/>
    <mergeCell ref="B29:C29"/>
    <mergeCell ref="B30:C30"/>
    <mergeCell ref="B31:C31"/>
    <mergeCell ref="B24:C24"/>
    <mergeCell ref="B15:C15"/>
    <mergeCell ref="B16:C16"/>
    <mergeCell ref="B17:C17"/>
    <mergeCell ref="B18:C18"/>
    <mergeCell ref="B19:C19"/>
    <mergeCell ref="B20:C20"/>
    <mergeCell ref="B21:C21"/>
    <mergeCell ref="B22:C22"/>
    <mergeCell ref="B23:C23"/>
    <mergeCell ref="B11:C11"/>
    <mergeCell ref="B12:C12"/>
    <mergeCell ref="B13:C13"/>
    <mergeCell ref="B14:C14"/>
    <mergeCell ref="B4:C4"/>
    <mergeCell ref="B5:C5"/>
    <mergeCell ref="B6:C6"/>
    <mergeCell ref="B7:C7"/>
    <mergeCell ref="B8:C8"/>
    <mergeCell ref="B9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DC3BF-10EE-2E4F-8240-662063C71A51}">
  <dimension ref="B2:S256"/>
  <sheetViews>
    <sheetView tabSelected="1" topLeftCell="D1" zoomScale="120" zoomScaleNormal="120" workbookViewId="0">
      <pane xSplit="3" ySplit="4" topLeftCell="G243" activePane="bottomRight" state="frozen"/>
      <selection activeCell="D1" sqref="D1"/>
      <selection pane="topRight" activeCell="G1" sqref="G1"/>
      <selection pane="bottomLeft" activeCell="D5" sqref="D5"/>
      <selection pane="bottomRight" activeCell="O16" sqref="O16"/>
    </sheetView>
  </sheetViews>
  <sheetFormatPr baseColWidth="10" defaultRowHeight="16"/>
  <cols>
    <col min="1" max="1" width="5.83203125" style="2" customWidth="1"/>
    <col min="2" max="5" width="14" style="2" customWidth="1"/>
    <col min="6" max="6" width="38.33203125" style="2" customWidth="1"/>
    <col min="7" max="7" width="20.5" style="2" customWidth="1"/>
    <col min="8" max="9" width="21" style="2" customWidth="1"/>
    <col min="10" max="10" width="13.6640625" style="2" customWidth="1"/>
    <col min="11" max="18" width="21" style="2" customWidth="1"/>
    <col min="19" max="19" width="12.83203125" style="24" customWidth="1"/>
    <col min="20" max="16384" width="10.83203125" style="2"/>
  </cols>
  <sheetData>
    <row r="2" spans="2:19" ht="19">
      <c r="B2" s="31" t="s">
        <v>3008</v>
      </c>
    </row>
    <row r="4" spans="2:19" ht="17">
      <c r="B4" s="146" t="s">
        <v>91</v>
      </c>
      <c r="C4" s="147" t="s">
        <v>92</v>
      </c>
      <c r="D4" s="147" t="s">
        <v>2408</v>
      </c>
      <c r="E4" s="59" t="s">
        <v>2407</v>
      </c>
      <c r="F4" s="41" t="s">
        <v>93</v>
      </c>
      <c r="G4" s="59" t="s">
        <v>94</v>
      </c>
      <c r="H4" s="237" t="s">
        <v>95</v>
      </c>
      <c r="I4" s="92" t="s">
        <v>2</v>
      </c>
      <c r="J4" s="237" t="s">
        <v>4</v>
      </c>
      <c r="K4" s="92" t="s">
        <v>14</v>
      </c>
      <c r="L4" s="237" t="s">
        <v>9</v>
      </c>
      <c r="M4" s="237" t="s">
        <v>96</v>
      </c>
      <c r="N4" s="237" t="s">
        <v>6</v>
      </c>
      <c r="O4" s="239" t="s">
        <v>8</v>
      </c>
      <c r="P4" s="237" t="s">
        <v>13</v>
      </c>
      <c r="Q4" s="238" t="s">
        <v>5</v>
      </c>
      <c r="R4" s="237" t="s">
        <v>7</v>
      </c>
      <c r="S4" s="59" t="s">
        <v>2416</v>
      </c>
    </row>
    <row r="5" spans="2:19">
      <c r="B5" s="37" t="s">
        <v>97</v>
      </c>
      <c r="C5" s="48" t="s">
        <v>98</v>
      </c>
      <c r="D5" s="48" t="s">
        <v>2409</v>
      </c>
      <c r="E5" s="48" t="s">
        <v>99</v>
      </c>
      <c r="F5" s="2" t="s">
        <v>1563</v>
      </c>
      <c r="G5" s="43" t="s">
        <v>100</v>
      </c>
      <c r="H5" s="71"/>
      <c r="I5" s="79"/>
      <c r="J5" s="72"/>
      <c r="K5" s="13" t="s">
        <v>101</v>
      </c>
      <c r="L5" s="262" t="s">
        <v>102</v>
      </c>
      <c r="M5" s="12" t="s">
        <v>103</v>
      </c>
      <c r="N5" s="72"/>
      <c r="O5" s="42"/>
      <c r="P5" s="72"/>
      <c r="Q5" s="79"/>
      <c r="R5" s="72"/>
      <c r="S5" s="162" t="s">
        <v>2417</v>
      </c>
    </row>
    <row r="6" spans="2:19">
      <c r="B6" s="37" t="s">
        <v>97</v>
      </c>
      <c r="C6" s="48" t="s">
        <v>98</v>
      </c>
      <c r="D6" s="48" t="s">
        <v>2409</v>
      </c>
      <c r="E6" s="48" t="s">
        <v>99</v>
      </c>
      <c r="F6" s="2" t="s">
        <v>1564</v>
      </c>
      <c r="G6" s="43" t="s">
        <v>104</v>
      </c>
      <c r="H6" s="240" t="s">
        <v>2696</v>
      </c>
      <c r="I6" s="243" t="s">
        <v>2700</v>
      </c>
      <c r="J6" s="242" t="s">
        <v>2703</v>
      </c>
      <c r="K6" s="241" t="s">
        <v>2697</v>
      </c>
      <c r="L6" s="242" t="s">
        <v>2699</v>
      </c>
      <c r="M6" s="243" t="s">
        <v>2698</v>
      </c>
      <c r="N6" s="242" t="s">
        <v>2702</v>
      </c>
      <c r="O6" s="42" t="s">
        <v>107</v>
      </c>
      <c r="P6" s="72" t="s">
        <v>105</v>
      </c>
      <c r="Q6" s="42"/>
      <c r="R6" s="242" t="s">
        <v>2701</v>
      </c>
      <c r="S6" s="110" t="s">
        <v>2418</v>
      </c>
    </row>
    <row r="7" spans="2:19">
      <c r="B7" s="37" t="s">
        <v>97</v>
      </c>
      <c r="C7" s="48" t="s">
        <v>98</v>
      </c>
      <c r="D7" s="48" t="s">
        <v>2409</v>
      </c>
      <c r="E7" s="48" t="s">
        <v>99</v>
      </c>
      <c r="F7" s="2" t="s">
        <v>1565</v>
      </c>
      <c r="G7" s="43" t="s">
        <v>108</v>
      </c>
      <c r="H7" s="71" t="s">
        <v>2704</v>
      </c>
      <c r="I7" s="42" t="s">
        <v>114</v>
      </c>
      <c r="J7" s="72" t="s">
        <v>111</v>
      </c>
      <c r="K7" s="33" t="s">
        <v>110</v>
      </c>
      <c r="L7" s="72" t="s">
        <v>115</v>
      </c>
      <c r="M7" s="243" t="s">
        <v>2705</v>
      </c>
      <c r="N7" s="72" t="s">
        <v>113</v>
      </c>
      <c r="O7" s="42"/>
      <c r="P7" s="72" t="s">
        <v>109</v>
      </c>
      <c r="Q7" s="42" t="s">
        <v>116</v>
      </c>
      <c r="R7" s="72" t="s">
        <v>112</v>
      </c>
      <c r="S7" s="110" t="s">
        <v>2419</v>
      </c>
    </row>
    <row r="8" spans="2:19">
      <c r="B8" s="37" t="s">
        <v>97</v>
      </c>
      <c r="C8" s="48" t="s">
        <v>98</v>
      </c>
      <c r="D8" s="48" t="s">
        <v>2409</v>
      </c>
      <c r="E8" s="48" t="s">
        <v>99</v>
      </c>
      <c r="F8" s="2" t="s">
        <v>1566</v>
      </c>
      <c r="G8" s="43" t="s">
        <v>117</v>
      </c>
      <c r="H8" s="71" t="s">
        <v>118</v>
      </c>
      <c r="I8" s="42" t="s">
        <v>123</v>
      </c>
      <c r="J8" s="72" t="s">
        <v>120</v>
      </c>
      <c r="K8" s="33" t="s">
        <v>119</v>
      </c>
      <c r="L8" s="72" t="s">
        <v>124</v>
      </c>
      <c r="M8" s="243" t="s">
        <v>2706</v>
      </c>
      <c r="N8" s="72" t="s">
        <v>122</v>
      </c>
      <c r="O8" s="42"/>
      <c r="P8" s="72"/>
      <c r="Q8" s="42" t="s">
        <v>125</v>
      </c>
      <c r="R8" s="72" t="s">
        <v>121</v>
      </c>
      <c r="S8" s="110" t="s">
        <v>2420</v>
      </c>
    </row>
    <row r="9" spans="2:19">
      <c r="B9" s="37" t="s">
        <v>97</v>
      </c>
      <c r="C9" s="48" t="s">
        <v>98</v>
      </c>
      <c r="D9" s="48" t="s">
        <v>2409</v>
      </c>
      <c r="E9" s="48" t="s">
        <v>99</v>
      </c>
      <c r="F9" s="2" t="s">
        <v>1567</v>
      </c>
      <c r="G9" s="43" t="s">
        <v>126</v>
      </c>
      <c r="H9" s="71" t="s">
        <v>2707</v>
      </c>
      <c r="I9" s="42" t="s">
        <v>131</v>
      </c>
      <c r="J9" s="72" t="s">
        <v>128</v>
      </c>
      <c r="K9" s="33" t="s">
        <v>127</v>
      </c>
      <c r="L9" s="72" t="s">
        <v>132</v>
      </c>
      <c r="M9" s="42"/>
      <c r="N9" s="72" t="s">
        <v>130</v>
      </c>
      <c r="O9" s="42"/>
      <c r="P9" s="72"/>
      <c r="Q9" s="42"/>
      <c r="R9" s="72" t="s">
        <v>129</v>
      </c>
      <c r="S9" s="110" t="s">
        <v>2421</v>
      </c>
    </row>
    <row r="10" spans="2:19">
      <c r="B10" s="37" t="s">
        <v>97</v>
      </c>
      <c r="C10" s="48" t="s">
        <v>98</v>
      </c>
      <c r="D10" s="48" t="s">
        <v>2409</v>
      </c>
      <c r="E10" s="48" t="s">
        <v>99</v>
      </c>
      <c r="F10" s="2" t="s">
        <v>1568</v>
      </c>
      <c r="G10" s="43" t="s">
        <v>133</v>
      </c>
      <c r="H10" s="71" t="s">
        <v>2708</v>
      </c>
      <c r="I10" s="243" t="s">
        <v>2710</v>
      </c>
      <c r="J10" s="72" t="s">
        <v>136</v>
      </c>
      <c r="K10" s="33" t="s">
        <v>135</v>
      </c>
      <c r="L10" s="72" t="s">
        <v>139</v>
      </c>
      <c r="M10" s="243" t="s">
        <v>2709</v>
      </c>
      <c r="N10" s="72" t="s">
        <v>138</v>
      </c>
      <c r="O10" s="42"/>
      <c r="P10" s="72" t="s">
        <v>134</v>
      </c>
      <c r="Q10" s="244" t="s">
        <v>2711</v>
      </c>
      <c r="R10" s="72" t="s">
        <v>137</v>
      </c>
      <c r="S10" s="110" t="s">
        <v>2423</v>
      </c>
    </row>
    <row r="11" spans="2:19">
      <c r="B11" s="37" t="s">
        <v>97</v>
      </c>
      <c r="C11" s="48" t="s">
        <v>98</v>
      </c>
      <c r="D11" s="48" t="s">
        <v>2409</v>
      </c>
      <c r="E11" s="48" t="s">
        <v>99</v>
      </c>
      <c r="F11" s="2" t="s">
        <v>1569</v>
      </c>
      <c r="G11" s="50" t="s">
        <v>140</v>
      </c>
      <c r="H11" s="16" t="s">
        <v>141</v>
      </c>
      <c r="I11" s="12"/>
      <c r="J11" s="19"/>
      <c r="K11" s="13" t="s">
        <v>142</v>
      </c>
      <c r="L11" s="19" t="s">
        <v>143</v>
      </c>
      <c r="M11" s="12" t="s">
        <v>144</v>
      </c>
      <c r="N11" s="19"/>
      <c r="O11" s="42"/>
      <c r="P11" s="19"/>
      <c r="Q11" s="42"/>
      <c r="R11" s="19"/>
      <c r="S11" s="110" t="s">
        <v>2424</v>
      </c>
    </row>
    <row r="12" spans="2:19">
      <c r="B12" s="37" t="s">
        <v>97</v>
      </c>
      <c r="C12" s="48" t="s">
        <v>98</v>
      </c>
      <c r="D12" s="48" t="s">
        <v>2409</v>
      </c>
      <c r="E12" s="48" t="s">
        <v>99</v>
      </c>
      <c r="F12" s="2" t="s">
        <v>1570</v>
      </c>
      <c r="G12" s="43" t="s">
        <v>145</v>
      </c>
      <c r="H12" s="71" t="s">
        <v>146</v>
      </c>
      <c r="I12" s="42"/>
      <c r="J12" s="72"/>
      <c r="K12" s="33" t="s">
        <v>148</v>
      </c>
      <c r="L12" s="72" t="s">
        <v>149</v>
      </c>
      <c r="M12" s="42" t="s">
        <v>150</v>
      </c>
      <c r="N12" s="72"/>
      <c r="O12" s="42" t="s">
        <v>151</v>
      </c>
      <c r="P12" s="72" t="s">
        <v>147</v>
      </c>
      <c r="Q12" s="42"/>
      <c r="R12" s="72"/>
      <c r="S12" s="110" t="s">
        <v>2425</v>
      </c>
    </row>
    <row r="13" spans="2:19">
      <c r="B13" s="37" t="s">
        <v>97</v>
      </c>
      <c r="C13" s="48" t="s">
        <v>98</v>
      </c>
      <c r="D13" s="48" t="s">
        <v>2409</v>
      </c>
      <c r="E13" s="48" t="s">
        <v>99</v>
      </c>
      <c r="F13" s="2" t="s">
        <v>1571</v>
      </c>
      <c r="G13" s="43" t="s">
        <v>152</v>
      </c>
      <c r="H13" s="71" t="s">
        <v>153</v>
      </c>
      <c r="I13" s="42" t="s">
        <v>157</v>
      </c>
      <c r="J13" s="72" t="s">
        <v>154</v>
      </c>
      <c r="K13" s="33"/>
      <c r="L13" s="72"/>
      <c r="M13" s="42"/>
      <c r="N13" s="72" t="s">
        <v>156</v>
      </c>
      <c r="O13" s="42"/>
      <c r="P13" s="72"/>
      <c r="Q13" s="42" t="s">
        <v>158</v>
      </c>
      <c r="R13" s="72" t="s">
        <v>155</v>
      </c>
      <c r="S13" s="110" t="s">
        <v>2426</v>
      </c>
    </row>
    <row r="14" spans="2:19">
      <c r="B14" s="37" t="s">
        <v>97</v>
      </c>
      <c r="C14" s="48" t="s">
        <v>98</v>
      </c>
      <c r="D14" s="48" t="s">
        <v>2409</v>
      </c>
      <c r="E14" s="48" t="s">
        <v>99</v>
      </c>
      <c r="F14" s="2" t="s">
        <v>1572</v>
      </c>
      <c r="G14" s="50" t="s">
        <v>159</v>
      </c>
      <c r="H14" s="71"/>
      <c r="I14" s="42"/>
      <c r="J14" s="72"/>
      <c r="K14" s="33" t="s">
        <v>161</v>
      </c>
      <c r="L14" s="72" t="s">
        <v>162</v>
      </c>
      <c r="M14" s="42" t="s">
        <v>163</v>
      </c>
      <c r="N14" s="72"/>
      <c r="O14" s="42"/>
      <c r="P14" s="72" t="s">
        <v>160</v>
      </c>
      <c r="Q14" s="42"/>
      <c r="R14" s="72"/>
      <c r="S14" s="110" t="s">
        <v>2427</v>
      </c>
    </row>
    <row r="15" spans="2:19">
      <c r="B15" s="37" t="s">
        <v>97</v>
      </c>
      <c r="C15" s="48" t="s">
        <v>98</v>
      </c>
      <c r="D15" s="48" t="s">
        <v>2409</v>
      </c>
      <c r="E15" s="48" t="s">
        <v>99</v>
      </c>
      <c r="F15" s="2" t="s">
        <v>1573</v>
      </c>
      <c r="G15" s="43" t="s">
        <v>164</v>
      </c>
      <c r="H15" s="71" t="s">
        <v>165</v>
      </c>
      <c r="I15" s="42"/>
      <c r="J15" s="72" t="s">
        <v>166</v>
      </c>
      <c r="K15" s="33"/>
      <c r="L15" s="72"/>
      <c r="M15" s="42"/>
      <c r="N15" s="72" t="s">
        <v>168</v>
      </c>
      <c r="O15" s="42"/>
      <c r="P15" s="72"/>
      <c r="Q15" s="42" t="s">
        <v>169</v>
      </c>
      <c r="R15" s="72" t="s">
        <v>167</v>
      </c>
      <c r="S15" s="110" t="s">
        <v>2428</v>
      </c>
    </row>
    <row r="16" spans="2:19">
      <c r="B16" s="37" t="s">
        <v>97</v>
      </c>
      <c r="C16" s="48" t="s">
        <v>98</v>
      </c>
      <c r="D16" s="48" t="s">
        <v>2409</v>
      </c>
      <c r="E16" s="48" t="s">
        <v>99</v>
      </c>
      <c r="F16" s="2" t="s">
        <v>1574</v>
      </c>
      <c r="G16" s="43" t="s">
        <v>170</v>
      </c>
      <c r="H16" s="71" t="s">
        <v>171</v>
      </c>
      <c r="I16" s="243" t="s">
        <v>2713</v>
      </c>
      <c r="J16" s="72" t="s">
        <v>174</v>
      </c>
      <c r="K16" s="33" t="s">
        <v>173</v>
      </c>
      <c r="L16" s="72" t="s">
        <v>177</v>
      </c>
      <c r="M16" s="243" t="s">
        <v>2712</v>
      </c>
      <c r="N16" s="72" t="s">
        <v>176</v>
      </c>
      <c r="O16" s="42" t="s">
        <v>178</v>
      </c>
      <c r="P16" s="72" t="s">
        <v>172</v>
      </c>
      <c r="Q16" s="42"/>
      <c r="R16" s="72" t="s">
        <v>175</v>
      </c>
      <c r="S16" s="110" t="s">
        <v>2429</v>
      </c>
    </row>
    <row r="17" spans="2:19">
      <c r="B17" s="37" t="s">
        <v>97</v>
      </c>
      <c r="C17" s="48" t="s">
        <v>98</v>
      </c>
      <c r="D17" s="48" t="s">
        <v>2409</v>
      </c>
      <c r="E17" s="48" t="s">
        <v>99</v>
      </c>
      <c r="F17" s="2" t="s">
        <v>1575</v>
      </c>
      <c r="G17" s="50" t="s">
        <v>179</v>
      </c>
      <c r="H17" s="16" t="s">
        <v>180</v>
      </c>
      <c r="I17" s="42"/>
      <c r="J17" s="72"/>
      <c r="K17" s="13" t="s">
        <v>182</v>
      </c>
      <c r="L17" s="19" t="s">
        <v>183</v>
      </c>
      <c r="M17" s="12" t="s">
        <v>184</v>
      </c>
      <c r="N17" s="72"/>
      <c r="O17" s="42"/>
      <c r="P17" s="19" t="s">
        <v>181</v>
      </c>
      <c r="Q17" s="42"/>
      <c r="R17" s="72"/>
      <c r="S17" s="110" t="s">
        <v>2430</v>
      </c>
    </row>
    <row r="18" spans="2:19">
      <c r="B18" s="37" t="s">
        <v>97</v>
      </c>
      <c r="C18" s="48" t="s">
        <v>98</v>
      </c>
      <c r="D18" s="48" t="s">
        <v>2409</v>
      </c>
      <c r="E18" s="48" t="s">
        <v>99</v>
      </c>
      <c r="F18" s="2" t="s">
        <v>1576</v>
      </c>
      <c r="G18" s="43" t="s">
        <v>185</v>
      </c>
      <c r="H18" s="71" t="s">
        <v>186</v>
      </c>
      <c r="I18" s="42"/>
      <c r="J18" s="72"/>
      <c r="K18" s="33" t="s">
        <v>188</v>
      </c>
      <c r="L18" s="72" t="s">
        <v>189</v>
      </c>
      <c r="M18" s="42" t="s">
        <v>190</v>
      </c>
      <c r="N18" s="72"/>
      <c r="O18" s="42" t="s">
        <v>191</v>
      </c>
      <c r="P18" s="72" t="s">
        <v>187</v>
      </c>
      <c r="Q18" s="42"/>
      <c r="R18" s="72"/>
      <c r="S18" s="110" t="s">
        <v>2431</v>
      </c>
    </row>
    <row r="19" spans="2:19">
      <c r="B19" s="37" t="s">
        <v>97</v>
      </c>
      <c r="C19" s="48" t="s">
        <v>98</v>
      </c>
      <c r="D19" s="48" t="s">
        <v>2409</v>
      </c>
      <c r="E19" s="48" t="s">
        <v>99</v>
      </c>
      <c r="F19" s="165" t="s">
        <v>1577</v>
      </c>
      <c r="G19" s="50" t="s">
        <v>192</v>
      </c>
      <c r="H19" s="71" t="s">
        <v>2714</v>
      </c>
      <c r="I19" s="243" t="s">
        <v>2716</v>
      </c>
      <c r="J19" s="72" t="s">
        <v>194</v>
      </c>
      <c r="K19" s="33" t="s">
        <v>193</v>
      </c>
      <c r="L19" s="72" t="s">
        <v>177</v>
      </c>
      <c r="M19" s="243" t="s">
        <v>2715</v>
      </c>
      <c r="N19" s="72" t="s">
        <v>196</v>
      </c>
      <c r="O19" s="42"/>
      <c r="P19" s="72"/>
      <c r="Q19" s="42" t="s">
        <v>197</v>
      </c>
      <c r="R19" s="72" t="s">
        <v>195</v>
      </c>
      <c r="S19" s="110" t="s">
        <v>2433</v>
      </c>
    </row>
    <row r="20" spans="2:19">
      <c r="B20" s="37" t="s">
        <v>97</v>
      </c>
      <c r="C20" s="48" t="s">
        <v>98</v>
      </c>
      <c r="D20" s="48" t="s">
        <v>2409</v>
      </c>
      <c r="E20" s="48" t="s">
        <v>99</v>
      </c>
      <c r="F20" s="30" t="s">
        <v>1578</v>
      </c>
      <c r="G20" s="50" t="s">
        <v>198</v>
      </c>
      <c r="H20" s="71" t="s">
        <v>2717</v>
      </c>
      <c r="I20" s="243" t="s">
        <v>2720</v>
      </c>
      <c r="J20" s="72" t="s">
        <v>201</v>
      </c>
      <c r="K20" s="33" t="s">
        <v>200</v>
      </c>
      <c r="L20" s="242" t="s">
        <v>2719</v>
      </c>
      <c r="M20" s="243" t="s">
        <v>2718</v>
      </c>
      <c r="N20" s="72" t="s">
        <v>203</v>
      </c>
      <c r="O20" s="42"/>
      <c r="P20" s="72" t="s">
        <v>199</v>
      </c>
      <c r="Q20" s="42" t="s">
        <v>204</v>
      </c>
      <c r="R20" s="72" t="s">
        <v>202</v>
      </c>
      <c r="S20" s="110" t="s">
        <v>2434</v>
      </c>
    </row>
    <row r="21" spans="2:19">
      <c r="B21" s="37" t="s">
        <v>97</v>
      </c>
      <c r="C21" s="48" t="s">
        <v>98</v>
      </c>
      <c r="D21" s="48" t="s">
        <v>2409</v>
      </c>
      <c r="E21" s="48" t="s">
        <v>99</v>
      </c>
      <c r="F21" s="2" t="s">
        <v>1579</v>
      </c>
      <c r="G21" s="43" t="s">
        <v>205</v>
      </c>
      <c r="H21" s="71" t="s">
        <v>2721</v>
      </c>
      <c r="I21" s="42"/>
      <c r="J21" s="72" t="s">
        <v>207</v>
      </c>
      <c r="K21" s="241" t="s">
        <v>2722</v>
      </c>
      <c r="L21" s="242" t="s">
        <v>2723</v>
      </c>
      <c r="M21" s="42"/>
      <c r="N21" s="72" t="s">
        <v>209</v>
      </c>
      <c r="O21" s="42"/>
      <c r="P21" s="72" t="s">
        <v>206</v>
      </c>
      <c r="Q21" s="42" t="s">
        <v>210</v>
      </c>
      <c r="R21" s="72" t="s">
        <v>208</v>
      </c>
      <c r="S21" s="110" t="s">
        <v>2435</v>
      </c>
    </row>
    <row r="22" spans="2:19">
      <c r="B22" s="37" t="s">
        <v>97</v>
      </c>
      <c r="C22" s="48" t="s">
        <v>98</v>
      </c>
      <c r="D22" s="48" t="s">
        <v>2409</v>
      </c>
      <c r="E22" s="48" t="s">
        <v>99</v>
      </c>
      <c r="F22" s="30" t="s">
        <v>1580</v>
      </c>
      <c r="G22" s="43" t="s">
        <v>211</v>
      </c>
      <c r="H22" s="71"/>
      <c r="I22" s="42"/>
      <c r="J22" s="72"/>
      <c r="K22" s="13" t="s">
        <v>213</v>
      </c>
      <c r="L22" s="72"/>
      <c r="M22" s="12" t="s">
        <v>214</v>
      </c>
      <c r="N22" s="72"/>
      <c r="O22" s="42"/>
      <c r="P22" s="19" t="s">
        <v>212</v>
      </c>
      <c r="Q22" s="42"/>
      <c r="R22" s="72"/>
      <c r="S22" s="110" t="s">
        <v>2437</v>
      </c>
    </row>
    <row r="23" spans="2:19">
      <c r="B23" s="37" t="s">
        <v>97</v>
      </c>
      <c r="C23" s="48" t="s">
        <v>98</v>
      </c>
      <c r="D23" s="48" t="s">
        <v>2409</v>
      </c>
      <c r="E23" s="48" t="s">
        <v>99</v>
      </c>
      <c r="F23" s="2" t="s">
        <v>1581</v>
      </c>
      <c r="G23" s="43" t="s">
        <v>215</v>
      </c>
      <c r="H23" s="71" t="s">
        <v>216</v>
      </c>
      <c r="I23" s="49"/>
      <c r="J23" s="80"/>
      <c r="K23" s="33" t="s">
        <v>218</v>
      </c>
      <c r="L23" s="72"/>
      <c r="M23" s="42" t="s">
        <v>219</v>
      </c>
      <c r="N23" s="80"/>
      <c r="O23" s="42" t="s">
        <v>220</v>
      </c>
      <c r="P23" s="72" t="s">
        <v>217</v>
      </c>
      <c r="Q23" s="49"/>
      <c r="R23" s="80"/>
      <c r="S23" s="110" t="s">
        <v>2436</v>
      </c>
    </row>
    <row r="24" spans="2:19">
      <c r="B24" s="37" t="s">
        <v>97</v>
      </c>
      <c r="C24" s="48" t="s">
        <v>98</v>
      </c>
      <c r="D24" s="48" t="s">
        <v>2409</v>
      </c>
      <c r="E24" s="48" t="s">
        <v>99</v>
      </c>
      <c r="F24" s="2" t="s">
        <v>1582</v>
      </c>
      <c r="G24" s="50" t="s">
        <v>221</v>
      </c>
      <c r="H24" s="16" t="s">
        <v>222</v>
      </c>
      <c r="I24" s="49"/>
      <c r="J24" s="80"/>
      <c r="K24" s="13" t="s">
        <v>224</v>
      </c>
      <c r="L24" s="19" t="s">
        <v>225</v>
      </c>
      <c r="M24" s="12" t="s">
        <v>226</v>
      </c>
      <c r="N24" s="80"/>
      <c r="O24" s="42"/>
      <c r="P24" s="19" t="s">
        <v>223</v>
      </c>
      <c r="Q24" s="49"/>
      <c r="R24" s="80"/>
      <c r="S24" s="110" t="s">
        <v>2428</v>
      </c>
    </row>
    <row r="25" spans="2:19">
      <c r="B25" s="37" t="s">
        <v>97</v>
      </c>
      <c r="C25" s="48" t="s">
        <v>98</v>
      </c>
      <c r="D25" s="48" t="s">
        <v>2409</v>
      </c>
      <c r="E25" s="48" t="s">
        <v>99</v>
      </c>
      <c r="F25" s="2" t="s">
        <v>1583</v>
      </c>
      <c r="G25" s="43" t="s">
        <v>227</v>
      </c>
      <c r="H25" s="71" t="s">
        <v>228</v>
      </c>
      <c r="I25" s="49"/>
      <c r="J25" s="80"/>
      <c r="K25" s="33" t="s">
        <v>229</v>
      </c>
      <c r="L25" s="72"/>
      <c r="M25" s="42" t="s">
        <v>230</v>
      </c>
      <c r="N25" s="80"/>
      <c r="O25" s="42" t="s">
        <v>231</v>
      </c>
      <c r="P25" s="72"/>
      <c r="Q25" s="49"/>
      <c r="R25" s="80"/>
      <c r="S25" s="110" t="s">
        <v>2440</v>
      </c>
    </row>
    <row r="26" spans="2:19">
      <c r="B26" s="37" t="s">
        <v>97</v>
      </c>
      <c r="C26" s="48" t="s">
        <v>98</v>
      </c>
      <c r="D26" s="48" t="s">
        <v>2409</v>
      </c>
      <c r="E26" s="48" t="s">
        <v>99</v>
      </c>
      <c r="F26" s="2" t="s">
        <v>1584</v>
      </c>
      <c r="G26" s="43" t="s">
        <v>232</v>
      </c>
      <c r="H26" s="71" t="s">
        <v>233</v>
      </c>
      <c r="I26" s="49"/>
      <c r="J26" s="80"/>
      <c r="K26" s="33" t="s">
        <v>235</v>
      </c>
      <c r="L26" s="72" t="s">
        <v>236</v>
      </c>
      <c r="M26" s="42" t="s">
        <v>237</v>
      </c>
      <c r="N26" s="80"/>
      <c r="O26" s="42"/>
      <c r="P26" s="72" t="s">
        <v>234</v>
      </c>
      <c r="Q26" s="49"/>
      <c r="R26" s="80"/>
      <c r="S26" s="110" t="s">
        <v>2441</v>
      </c>
    </row>
    <row r="27" spans="2:19">
      <c r="B27" s="37" t="s">
        <v>97</v>
      </c>
      <c r="C27" s="48" t="s">
        <v>98</v>
      </c>
      <c r="D27" s="48" t="s">
        <v>2409</v>
      </c>
      <c r="E27" s="48" t="s">
        <v>99</v>
      </c>
      <c r="F27" s="2" t="s">
        <v>1585</v>
      </c>
      <c r="G27" s="43" t="s">
        <v>238</v>
      </c>
      <c r="H27" s="71" t="s">
        <v>2724</v>
      </c>
      <c r="I27" s="243" t="s">
        <v>2727</v>
      </c>
      <c r="J27" s="72" t="s">
        <v>241</v>
      </c>
      <c r="K27" s="33" t="s">
        <v>240</v>
      </c>
      <c r="L27" s="242" t="s">
        <v>2726</v>
      </c>
      <c r="M27" s="243" t="s">
        <v>2725</v>
      </c>
      <c r="N27" s="72" t="s">
        <v>243</v>
      </c>
      <c r="O27" s="42"/>
      <c r="P27" s="72" t="s">
        <v>239</v>
      </c>
      <c r="Q27" s="244" t="s">
        <v>2728</v>
      </c>
      <c r="R27" s="72" t="s">
        <v>242</v>
      </c>
      <c r="S27" s="110" t="s">
        <v>2442</v>
      </c>
    </row>
    <row r="28" spans="2:19">
      <c r="B28" s="37" t="s">
        <v>97</v>
      </c>
      <c r="C28" s="48" t="s">
        <v>98</v>
      </c>
      <c r="D28" s="48" t="s">
        <v>2409</v>
      </c>
      <c r="E28" s="48" t="s">
        <v>99</v>
      </c>
      <c r="F28" s="2" t="s">
        <v>1586</v>
      </c>
      <c r="G28" s="43" t="s">
        <v>244</v>
      </c>
      <c r="H28" s="16" t="s">
        <v>245</v>
      </c>
      <c r="I28" s="42"/>
      <c r="J28" s="72"/>
      <c r="K28" s="13" t="s">
        <v>246</v>
      </c>
      <c r="L28" s="19" t="s">
        <v>247</v>
      </c>
      <c r="M28" s="12" t="s">
        <v>248</v>
      </c>
      <c r="N28" s="72"/>
      <c r="O28" s="42"/>
      <c r="P28" s="72"/>
      <c r="Q28" s="42"/>
      <c r="R28" s="72"/>
      <c r="S28" s="110" t="s">
        <v>2443</v>
      </c>
    </row>
    <row r="29" spans="2:19">
      <c r="B29" s="37" t="s">
        <v>97</v>
      </c>
      <c r="C29" s="48" t="s">
        <v>98</v>
      </c>
      <c r="D29" s="48" t="s">
        <v>2409</v>
      </c>
      <c r="E29" s="48" t="s">
        <v>99</v>
      </c>
      <c r="F29" s="2" t="s">
        <v>1587</v>
      </c>
      <c r="G29" s="43" t="s">
        <v>249</v>
      </c>
      <c r="H29" s="245" t="s">
        <v>2729</v>
      </c>
      <c r="I29" s="243" t="s">
        <v>2733</v>
      </c>
      <c r="J29" s="242" t="s">
        <v>2735</v>
      </c>
      <c r="K29" s="241" t="s">
        <v>2730</v>
      </c>
      <c r="L29" s="242" t="s">
        <v>2732</v>
      </c>
      <c r="M29" s="243" t="s">
        <v>2731</v>
      </c>
      <c r="N29" s="72"/>
      <c r="O29" s="42"/>
      <c r="P29" s="72" t="s">
        <v>250</v>
      </c>
      <c r="Q29" s="42"/>
      <c r="R29" s="240" t="s">
        <v>2734</v>
      </c>
      <c r="S29" s="110" t="s">
        <v>2444</v>
      </c>
    </row>
    <row r="30" spans="2:19">
      <c r="B30" s="37" t="s">
        <v>97</v>
      </c>
      <c r="C30" s="48" t="s">
        <v>98</v>
      </c>
      <c r="D30" s="48" t="s">
        <v>2409</v>
      </c>
      <c r="E30" s="48" t="s">
        <v>99</v>
      </c>
      <c r="F30" s="2" t="s">
        <v>1588</v>
      </c>
      <c r="G30" s="43" t="s">
        <v>251</v>
      </c>
      <c r="H30" s="71" t="s">
        <v>2736</v>
      </c>
      <c r="I30" s="42" t="s">
        <v>254</v>
      </c>
      <c r="J30" s="72" t="s">
        <v>252</v>
      </c>
      <c r="K30" s="241" t="s">
        <v>2737</v>
      </c>
      <c r="L30" s="242" t="s">
        <v>2738</v>
      </c>
      <c r="M30" s="42"/>
      <c r="N30" s="72" t="s">
        <v>253</v>
      </c>
      <c r="O30" s="42"/>
      <c r="P30" s="264"/>
      <c r="Q30" s="244" t="s">
        <v>2740</v>
      </c>
      <c r="R30" s="240" t="s">
        <v>2739</v>
      </c>
      <c r="S30" s="110" t="s">
        <v>2445</v>
      </c>
    </row>
    <row r="31" spans="2:19">
      <c r="B31" s="37" t="s">
        <v>97</v>
      </c>
      <c r="C31" s="48" t="s">
        <v>98</v>
      </c>
      <c r="D31" s="48" t="s">
        <v>2409</v>
      </c>
      <c r="E31" s="48" t="s">
        <v>99</v>
      </c>
      <c r="F31" s="2" t="s">
        <v>1589</v>
      </c>
      <c r="G31" s="43" t="s">
        <v>255</v>
      </c>
      <c r="H31" s="71" t="s">
        <v>2741</v>
      </c>
      <c r="I31" s="42" t="s">
        <v>260</v>
      </c>
      <c r="J31" s="72" t="s">
        <v>257</v>
      </c>
      <c r="K31" s="33" t="s">
        <v>256</v>
      </c>
      <c r="L31" s="72" t="s">
        <v>261</v>
      </c>
      <c r="M31" s="243" t="s">
        <v>2742</v>
      </c>
      <c r="N31" s="72" t="s">
        <v>259</v>
      </c>
      <c r="O31" s="42"/>
      <c r="P31" s="240" t="s">
        <v>2743</v>
      </c>
      <c r="Q31" s="42" t="s">
        <v>262</v>
      </c>
      <c r="R31" s="72" t="s">
        <v>258</v>
      </c>
      <c r="S31" s="110" t="s">
        <v>2446</v>
      </c>
    </row>
    <row r="32" spans="2:19">
      <c r="B32" s="37" t="s">
        <v>97</v>
      </c>
      <c r="C32" s="48" t="s">
        <v>98</v>
      </c>
      <c r="D32" s="48" t="s">
        <v>2409</v>
      </c>
      <c r="E32" s="48" t="s">
        <v>99</v>
      </c>
      <c r="F32" s="2" t="s">
        <v>1590</v>
      </c>
      <c r="G32" s="43" t="s">
        <v>263</v>
      </c>
      <c r="H32" s="71" t="s">
        <v>2744</v>
      </c>
      <c r="I32" s="42" t="s">
        <v>267</v>
      </c>
      <c r="J32" s="72" t="s">
        <v>264</v>
      </c>
      <c r="K32" s="241" t="s">
        <v>2745</v>
      </c>
      <c r="L32" s="242" t="s">
        <v>2747</v>
      </c>
      <c r="M32" s="243" t="s">
        <v>2746</v>
      </c>
      <c r="N32" s="72" t="s">
        <v>266</v>
      </c>
      <c r="O32" s="42"/>
      <c r="P32" s="240" t="s">
        <v>2748</v>
      </c>
      <c r="Q32" s="42" t="s">
        <v>268</v>
      </c>
      <c r="R32" s="72" t="s">
        <v>265</v>
      </c>
      <c r="S32" s="110" t="s">
        <v>2447</v>
      </c>
    </row>
    <row r="33" spans="2:19">
      <c r="B33" s="37" t="s">
        <v>97</v>
      </c>
      <c r="C33" s="48" t="s">
        <v>98</v>
      </c>
      <c r="D33" s="48" t="s">
        <v>2409</v>
      </c>
      <c r="E33" s="48" t="s">
        <v>99</v>
      </c>
      <c r="F33" s="61" t="s">
        <v>1591</v>
      </c>
      <c r="G33" s="50" t="s">
        <v>269</v>
      </c>
      <c r="H33" s="16" t="s">
        <v>270</v>
      </c>
      <c r="I33" s="42"/>
      <c r="J33" s="72"/>
      <c r="K33" s="13" t="s">
        <v>272</v>
      </c>
      <c r="L33" s="72"/>
      <c r="M33" s="12" t="s">
        <v>273</v>
      </c>
      <c r="N33" s="72"/>
      <c r="O33" s="42"/>
      <c r="P33" s="19" t="s">
        <v>271</v>
      </c>
      <c r="Q33" s="42"/>
      <c r="R33" s="72"/>
      <c r="S33" s="110" t="s">
        <v>2448</v>
      </c>
    </row>
    <row r="34" spans="2:19">
      <c r="B34" s="37" t="s">
        <v>97</v>
      </c>
      <c r="C34" s="48" t="s">
        <v>98</v>
      </c>
      <c r="D34" s="48" t="s">
        <v>2409</v>
      </c>
      <c r="E34" s="48" t="s">
        <v>99</v>
      </c>
      <c r="F34" s="62" t="s">
        <v>1592</v>
      </c>
      <c r="G34" s="50" t="s">
        <v>274</v>
      </c>
      <c r="H34" s="16" t="s">
        <v>275</v>
      </c>
      <c r="I34" s="42"/>
      <c r="J34" s="72"/>
      <c r="K34" s="13" t="s">
        <v>277</v>
      </c>
      <c r="L34" s="19" t="s">
        <v>278</v>
      </c>
      <c r="M34" s="12" t="s">
        <v>279</v>
      </c>
      <c r="N34" s="72"/>
      <c r="O34" s="42"/>
      <c r="P34" s="72" t="s">
        <v>276</v>
      </c>
      <c r="Q34" s="42"/>
      <c r="R34" s="72"/>
      <c r="S34" s="110" t="s">
        <v>2449</v>
      </c>
    </row>
    <row r="35" spans="2:19">
      <c r="B35" s="37" t="s">
        <v>97</v>
      </c>
      <c r="C35" s="48" t="s">
        <v>98</v>
      </c>
      <c r="D35" s="48" t="s">
        <v>2409</v>
      </c>
      <c r="E35" s="48" t="s">
        <v>99</v>
      </c>
      <c r="F35" s="62" t="s">
        <v>1592</v>
      </c>
      <c r="G35" s="50" t="s">
        <v>280</v>
      </c>
      <c r="H35" s="16" t="s">
        <v>281</v>
      </c>
      <c r="I35" s="42"/>
      <c r="J35" s="72"/>
      <c r="K35" s="13" t="s">
        <v>283</v>
      </c>
      <c r="L35" s="19" t="s">
        <v>284</v>
      </c>
      <c r="M35" s="12" t="s">
        <v>285</v>
      </c>
      <c r="N35" s="72"/>
      <c r="O35" s="42"/>
      <c r="P35" s="19" t="s">
        <v>282</v>
      </c>
      <c r="Q35" s="42"/>
      <c r="R35" s="72"/>
      <c r="S35" s="110" t="s">
        <v>2450</v>
      </c>
    </row>
    <row r="36" spans="2:19">
      <c r="B36" s="37" t="s">
        <v>97</v>
      </c>
      <c r="C36" s="48" t="s">
        <v>98</v>
      </c>
      <c r="D36" s="48" t="s">
        <v>2409</v>
      </c>
      <c r="E36" s="48" t="s">
        <v>99</v>
      </c>
      <c r="F36" s="62" t="s">
        <v>1592</v>
      </c>
      <c r="G36" s="43" t="s">
        <v>286</v>
      </c>
      <c r="H36" s="71"/>
      <c r="I36" s="42"/>
      <c r="J36" s="72"/>
      <c r="K36" s="33" t="s">
        <v>288</v>
      </c>
      <c r="L36" s="72"/>
      <c r="M36" s="42" t="s">
        <v>289</v>
      </c>
      <c r="N36" s="72"/>
      <c r="O36" s="42"/>
      <c r="P36" s="72" t="s">
        <v>287</v>
      </c>
      <c r="Q36" s="42"/>
      <c r="R36" s="72"/>
      <c r="S36" s="110" t="s">
        <v>2451</v>
      </c>
    </row>
    <row r="37" spans="2:19">
      <c r="B37" s="37" t="s">
        <v>97</v>
      </c>
      <c r="C37" s="48" t="s">
        <v>98</v>
      </c>
      <c r="D37" s="48" t="s">
        <v>2409</v>
      </c>
      <c r="E37" s="48" t="s">
        <v>99</v>
      </c>
      <c r="F37" s="62" t="s">
        <v>1592</v>
      </c>
      <c r="G37" s="43" t="s">
        <v>290</v>
      </c>
      <c r="H37" s="71" t="s">
        <v>291</v>
      </c>
      <c r="I37" s="42"/>
      <c r="J37" s="72"/>
      <c r="K37" s="33" t="s">
        <v>293</v>
      </c>
      <c r="L37" s="72" t="s">
        <v>294</v>
      </c>
      <c r="M37" s="42" t="s">
        <v>295</v>
      </c>
      <c r="N37" s="72"/>
      <c r="O37" s="42" t="s">
        <v>296</v>
      </c>
      <c r="P37" s="72" t="s">
        <v>292</v>
      </c>
      <c r="Q37" s="42"/>
      <c r="R37" s="72"/>
      <c r="S37" s="110" t="s">
        <v>2452</v>
      </c>
    </row>
    <row r="38" spans="2:19">
      <c r="B38" s="37" t="s">
        <v>97</v>
      </c>
      <c r="C38" s="48" t="s">
        <v>98</v>
      </c>
      <c r="D38" s="48" t="s">
        <v>2409</v>
      </c>
      <c r="E38" s="48" t="s">
        <v>99</v>
      </c>
      <c r="F38" s="2" t="s">
        <v>1593</v>
      </c>
      <c r="G38" s="43" t="s">
        <v>297</v>
      </c>
      <c r="H38" s="16" t="s">
        <v>298</v>
      </c>
      <c r="I38" s="42"/>
      <c r="J38" s="72"/>
      <c r="K38" s="13" t="s">
        <v>300</v>
      </c>
      <c r="L38" s="19" t="s">
        <v>301</v>
      </c>
      <c r="M38" s="12" t="s">
        <v>302</v>
      </c>
      <c r="N38" s="72"/>
      <c r="O38" s="42" t="s">
        <v>303</v>
      </c>
      <c r="P38" s="19" t="s">
        <v>299</v>
      </c>
      <c r="Q38" s="42"/>
      <c r="R38" s="72"/>
      <c r="S38" s="110" t="s">
        <v>2453</v>
      </c>
    </row>
    <row r="39" spans="2:19">
      <c r="B39" s="37" t="s">
        <v>97</v>
      </c>
      <c r="C39" s="48" t="s">
        <v>98</v>
      </c>
      <c r="D39" s="48" t="s">
        <v>2409</v>
      </c>
      <c r="E39" s="48" t="s">
        <v>99</v>
      </c>
      <c r="F39" s="61" t="s">
        <v>1784</v>
      </c>
      <c r="G39" s="43" t="s">
        <v>304</v>
      </c>
      <c r="H39" s="16" t="s">
        <v>305</v>
      </c>
      <c r="I39" s="42"/>
      <c r="J39" s="72"/>
      <c r="K39" s="13" t="s">
        <v>307</v>
      </c>
      <c r="L39" s="19" t="s">
        <v>308</v>
      </c>
      <c r="M39" s="12" t="s">
        <v>309</v>
      </c>
      <c r="N39" s="72"/>
      <c r="O39" s="42" t="s">
        <v>310</v>
      </c>
      <c r="P39" s="19" t="s">
        <v>306</v>
      </c>
      <c r="Q39" s="42"/>
      <c r="R39" s="72"/>
      <c r="S39" s="110" t="s">
        <v>2454</v>
      </c>
    </row>
    <row r="40" spans="2:19">
      <c r="B40" s="37" t="s">
        <v>97</v>
      </c>
      <c r="C40" s="48" t="s">
        <v>98</v>
      </c>
      <c r="D40" s="48" t="s">
        <v>2409</v>
      </c>
      <c r="E40" s="48" t="s">
        <v>99</v>
      </c>
      <c r="F40" s="30" t="s">
        <v>1594</v>
      </c>
      <c r="G40" s="50" t="s">
        <v>311</v>
      </c>
      <c r="H40" s="16" t="s">
        <v>2749</v>
      </c>
      <c r="I40" s="12" t="s">
        <v>314</v>
      </c>
      <c r="J40" s="19" t="s">
        <v>312</v>
      </c>
      <c r="K40" s="241" t="s">
        <v>2750</v>
      </c>
      <c r="L40" s="19" t="s">
        <v>315</v>
      </c>
      <c r="M40" s="243" t="s">
        <v>2751</v>
      </c>
      <c r="N40" s="19"/>
      <c r="O40" s="12"/>
      <c r="P40" s="247" t="s">
        <v>2752</v>
      </c>
      <c r="Q40" s="244" t="s">
        <v>2753</v>
      </c>
      <c r="R40" s="19" t="s">
        <v>313</v>
      </c>
      <c r="S40" s="110" t="s">
        <v>2455</v>
      </c>
    </row>
    <row r="41" spans="2:19">
      <c r="B41" s="37" t="s">
        <v>97</v>
      </c>
      <c r="C41" s="48" t="s">
        <v>98</v>
      </c>
      <c r="D41" s="48" t="s">
        <v>2409</v>
      </c>
      <c r="E41" s="48" t="s">
        <v>99</v>
      </c>
      <c r="F41" s="2" t="s">
        <v>1595</v>
      </c>
      <c r="G41" s="43" t="s">
        <v>316</v>
      </c>
      <c r="H41" s="71" t="s">
        <v>317</v>
      </c>
      <c r="I41" s="49"/>
      <c r="J41" s="80"/>
      <c r="K41" s="33" t="s">
        <v>319</v>
      </c>
      <c r="L41" s="72" t="s">
        <v>320</v>
      </c>
      <c r="M41" s="42"/>
      <c r="N41" s="80"/>
      <c r="O41" s="42" t="s">
        <v>321</v>
      </c>
      <c r="P41" s="72" t="s">
        <v>318</v>
      </c>
      <c r="Q41" s="49"/>
      <c r="R41" s="80"/>
      <c r="S41" s="110" t="s">
        <v>2456</v>
      </c>
    </row>
    <row r="42" spans="2:19" ht="16" customHeight="1">
      <c r="B42" s="37" t="s">
        <v>97</v>
      </c>
      <c r="C42" s="48" t="s">
        <v>98</v>
      </c>
      <c r="D42" s="48" t="s">
        <v>2409</v>
      </c>
      <c r="E42" s="48" t="s">
        <v>99</v>
      </c>
      <c r="F42" s="30" t="s">
        <v>1596</v>
      </c>
      <c r="G42" s="50" t="s">
        <v>322</v>
      </c>
      <c r="H42" s="16" t="s">
        <v>2754</v>
      </c>
      <c r="I42" s="12" t="s">
        <v>326</v>
      </c>
      <c r="J42" s="19" t="s">
        <v>324</v>
      </c>
      <c r="K42" s="249" t="s">
        <v>2755</v>
      </c>
      <c r="L42" s="19" t="s">
        <v>327</v>
      </c>
      <c r="M42" s="243" t="s">
        <v>2756</v>
      </c>
      <c r="N42" s="247" t="s">
        <v>2757</v>
      </c>
      <c r="O42" s="12"/>
      <c r="P42" s="19" t="s">
        <v>323</v>
      </c>
      <c r="Q42" s="12"/>
      <c r="R42" s="19" t="s">
        <v>325</v>
      </c>
      <c r="S42" s="110" t="s">
        <v>2457</v>
      </c>
    </row>
    <row r="43" spans="2:19">
      <c r="B43" s="37" t="s">
        <v>97</v>
      </c>
      <c r="C43" s="48" t="s">
        <v>98</v>
      </c>
      <c r="D43" s="48" t="s">
        <v>2409</v>
      </c>
      <c r="E43" s="48" t="s">
        <v>99</v>
      </c>
      <c r="F43" s="2" t="s">
        <v>1597</v>
      </c>
      <c r="G43" s="43" t="s">
        <v>328</v>
      </c>
      <c r="H43" s="71" t="s">
        <v>2758</v>
      </c>
      <c r="I43" s="243" t="s">
        <v>2759</v>
      </c>
      <c r="J43" s="72" t="s">
        <v>330</v>
      </c>
      <c r="K43" s="33" t="s">
        <v>329</v>
      </c>
      <c r="L43" s="72" t="s">
        <v>332</v>
      </c>
      <c r="M43" s="42"/>
      <c r="N43" s="72"/>
      <c r="O43" s="42"/>
      <c r="P43" s="72"/>
      <c r="Q43" s="42"/>
      <c r="R43" s="72" t="s">
        <v>331</v>
      </c>
      <c r="S43" s="110" t="s">
        <v>2458</v>
      </c>
    </row>
    <row r="44" spans="2:19">
      <c r="B44" s="37" t="s">
        <v>97</v>
      </c>
      <c r="C44" s="48" t="s">
        <v>98</v>
      </c>
      <c r="D44" s="48" t="s">
        <v>2409</v>
      </c>
      <c r="E44" s="48" t="s">
        <v>99</v>
      </c>
      <c r="F44" s="2" t="s">
        <v>1598</v>
      </c>
      <c r="G44" s="43" t="s">
        <v>333</v>
      </c>
      <c r="H44" s="71" t="s">
        <v>334</v>
      </c>
      <c r="I44" s="42"/>
      <c r="J44" s="80"/>
      <c r="K44" s="33" t="s">
        <v>336</v>
      </c>
      <c r="L44" s="72" t="s">
        <v>337</v>
      </c>
      <c r="M44" s="12" t="s">
        <v>338</v>
      </c>
      <c r="N44" s="80"/>
      <c r="O44" s="42"/>
      <c r="P44" s="72" t="s">
        <v>335</v>
      </c>
      <c r="Q44" s="42"/>
      <c r="R44" s="80"/>
      <c r="S44" s="110" t="s">
        <v>2462</v>
      </c>
    </row>
    <row r="45" spans="2:19">
      <c r="B45" s="37" t="s">
        <v>97</v>
      </c>
      <c r="C45" s="48" t="s">
        <v>98</v>
      </c>
      <c r="D45" s="48" t="s">
        <v>2409</v>
      </c>
      <c r="E45" s="48" t="s">
        <v>99</v>
      </c>
      <c r="F45" s="2" t="s">
        <v>1599</v>
      </c>
      <c r="G45" s="43" t="s">
        <v>339</v>
      </c>
      <c r="H45" s="16" t="s">
        <v>340</v>
      </c>
      <c r="I45" s="243" t="s">
        <v>2762</v>
      </c>
      <c r="J45" s="72" t="s">
        <v>342</v>
      </c>
      <c r="K45" s="241" t="s">
        <v>2760</v>
      </c>
      <c r="L45" s="72"/>
      <c r="M45" s="243" t="s">
        <v>2761</v>
      </c>
      <c r="N45" s="72"/>
      <c r="O45" s="43" t="s">
        <v>344</v>
      </c>
      <c r="P45" s="70" t="s">
        <v>341</v>
      </c>
      <c r="Q45" s="42"/>
      <c r="R45" s="72" t="s">
        <v>343</v>
      </c>
      <c r="S45" s="110" t="s">
        <v>2466</v>
      </c>
    </row>
    <row r="46" spans="2:19">
      <c r="B46" s="37" t="s">
        <v>97</v>
      </c>
      <c r="C46" s="48" t="s">
        <v>98</v>
      </c>
      <c r="D46" s="48" t="s">
        <v>2409</v>
      </c>
      <c r="E46" s="48" t="s">
        <v>99</v>
      </c>
      <c r="F46" s="2" t="s">
        <v>1600</v>
      </c>
      <c r="G46" s="43" t="s">
        <v>345</v>
      </c>
      <c r="H46" s="245" t="s">
        <v>2763</v>
      </c>
      <c r="I46" s="243" t="s">
        <v>2765</v>
      </c>
      <c r="J46" s="72" t="s">
        <v>347</v>
      </c>
      <c r="K46" s="33" t="s">
        <v>346</v>
      </c>
      <c r="L46" s="72"/>
      <c r="M46" s="243" t="s">
        <v>2764</v>
      </c>
      <c r="N46" s="72" t="s">
        <v>349</v>
      </c>
      <c r="O46" s="42"/>
      <c r="P46" s="72"/>
      <c r="Q46" s="42"/>
      <c r="R46" s="72" t="s">
        <v>348</v>
      </c>
      <c r="S46" s="110" t="s">
        <v>2467</v>
      </c>
    </row>
    <row r="47" spans="2:19">
      <c r="B47" s="37" t="s">
        <v>97</v>
      </c>
      <c r="C47" s="48" t="s">
        <v>98</v>
      </c>
      <c r="D47" s="48" t="s">
        <v>2409</v>
      </c>
      <c r="E47" s="48" t="s">
        <v>99</v>
      </c>
      <c r="F47" s="2" t="s">
        <v>1601</v>
      </c>
      <c r="G47" s="43" t="s">
        <v>350</v>
      </c>
      <c r="H47" s="16" t="s">
        <v>2766</v>
      </c>
      <c r="I47" s="243" t="s">
        <v>2769</v>
      </c>
      <c r="J47" s="242" t="s">
        <v>2771</v>
      </c>
      <c r="K47" s="241" t="s">
        <v>2767</v>
      </c>
      <c r="L47" s="72"/>
      <c r="M47" s="243" t="s">
        <v>2768</v>
      </c>
      <c r="N47" s="72"/>
      <c r="O47" s="42"/>
      <c r="P47" s="72"/>
      <c r="Q47" s="42"/>
      <c r="R47" s="242" t="s">
        <v>2770</v>
      </c>
      <c r="S47" s="110" t="s">
        <v>2468</v>
      </c>
    </row>
    <row r="48" spans="2:19">
      <c r="B48" s="37" t="s">
        <v>97</v>
      </c>
      <c r="C48" s="48" t="s">
        <v>98</v>
      </c>
      <c r="D48" s="48" t="s">
        <v>2409</v>
      </c>
      <c r="E48" s="48" t="s">
        <v>99</v>
      </c>
      <c r="F48" s="2" t="s">
        <v>1602</v>
      </c>
      <c r="G48" s="43" t="s">
        <v>351</v>
      </c>
      <c r="H48" s="71" t="s">
        <v>352</v>
      </c>
      <c r="I48" s="243" t="s">
        <v>2773</v>
      </c>
      <c r="J48" s="72" t="s">
        <v>354</v>
      </c>
      <c r="K48" s="33" t="s">
        <v>353</v>
      </c>
      <c r="L48" s="72" t="s">
        <v>357</v>
      </c>
      <c r="M48" s="243" t="s">
        <v>2772</v>
      </c>
      <c r="N48" s="72" t="s">
        <v>356</v>
      </c>
      <c r="O48" s="42"/>
      <c r="P48" s="72"/>
      <c r="Q48" s="42"/>
      <c r="R48" s="72" t="s">
        <v>355</v>
      </c>
      <c r="S48" s="110" t="s">
        <v>2469</v>
      </c>
    </row>
    <row r="49" spans="2:19">
      <c r="B49" s="37" t="s">
        <v>97</v>
      </c>
      <c r="C49" s="48" t="s">
        <v>98</v>
      </c>
      <c r="D49" s="48" t="s">
        <v>2409</v>
      </c>
      <c r="E49" s="48" t="s">
        <v>99</v>
      </c>
      <c r="F49" s="2" t="s">
        <v>1603</v>
      </c>
      <c r="G49" s="43" t="s">
        <v>358</v>
      </c>
      <c r="H49" s="71" t="s">
        <v>2774</v>
      </c>
      <c r="I49" s="42"/>
      <c r="J49" s="72" t="s">
        <v>360</v>
      </c>
      <c r="K49" s="33" t="s">
        <v>359</v>
      </c>
      <c r="L49" s="72" t="s">
        <v>363</v>
      </c>
      <c r="M49" s="42" t="s">
        <v>364</v>
      </c>
      <c r="N49" s="72" t="s">
        <v>362</v>
      </c>
      <c r="O49" s="42"/>
      <c r="P49" s="72"/>
      <c r="Q49" s="42"/>
      <c r="R49" s="72" t="s">
        <v>361</v>
      </c>
      <c r="S49" s="110" t="s">
        <v>2470</v>
      </c>
    </row>
    <row r="50" spans="2:19">
      <c r="B50" s="37" t="s">
        <v>97</v>
      </c>
      <c r="C50" s="48" t="s">
        <v>98</v>
      </c>
      <c r="D50" s="48" t="s">
        <v>2409</v>
      </c>
      <c r="E50" s="48" t="s">
        <v>99</v>
      </c>
      <c r="F50" s="2" t="s">
        <v>1604</v>
      </c>
      <c r="G50" s="43" t="s">
        <v>365</v>
      </c>
      <c r="H50" s="71"/>
      <c r="I50" s="243" t="s">
        <v>2776</v>
      </c>
      <c r="J50" s="242" t="s">
        <v>2778</v>
      </c>
      <c r="K50" s="33" t="s">
        <v>366</v>
      </c>
      <c r="L50" s="72" t="s">
        <v>369</v>
      </c>
      <c r="M50" s="243" t="s">
        <v>2775</v>
      </c>
      <c r="N50" s="72" t="s">
        <v>368</v>
      </c>
      <c r="O50" s="42"/>
      <c r="P50" s="264"/>
      <c r="Q50" s="42"/>
      <c r="R50" s="72" t="s">
        <v>2777</v>
      </c>
      <c r="S50" s="110" t="s">
        <v>2471</v>
      </c>
    </row>
    <row r="51" spans="2:19">
      <c r="B51" s="37" t="s">
        <v>97</v>
      </c>
      <c r="C51" s="48" t="s">
        <v>98</v>
      </c>
      <c r="D51" s="48" t="s">
        <v>2409</v>
      </c>
      <c r="E51" s="48" t="s">
        <v>99</v>
      </c>
      <c r="F51" s="2" t="s">
        <v>1605</v>
      </c>
      <c r="G51" s="43" t="s">
        <v>370</v>
      </c>
      <c r="H51" s="71" t="s">
        <v>371</v>
      </c>
      <c r="I51" s="49"/>
      <c r="J51" s="80"/>
      <c r="K51" s="33" t="s">
        <v>373</v>
      </c>
      <c r="L51" s="72" t="s">
        <v>374</v>
      </c>
      <c r="M51" s="42" t="s">
        <v>375</v>
      </c>
      <c r="N51" s="80"/>
      <c r="O51" s="42"/>
      <c r="P51" s="72" t="s">
        <v>372</v>
      </c>
      <c r="Q51" s="49"/>
      <c r="R51" s="80"/>
      <c r="S51" s="110" t="s">
        <v>2472</v>
      </c>
    </row>
    <row r="52" spans="2:19" ht="16" customHeight="1">
      <c r="B52" s="38" t="s">
        <v>97</v>
      </c>
      <c r="C52" s="55" t="s">
        <v>98</v>
      </c>
      <c r="D52" s="48" t="s">
        <v>2409</v>
      </c>
      <c r="E52" s="55" t="s">
        <v>99</v>
      </c>
      <c r="F52" s="30" t="s">
        <v>1606</v>
      </c>
      <c r="G52" s="50" t="s">
        <v>376</v>
      </c>
      <c r="H52" s="240" t="s">
        <v>2779</v>
      </c>
      <c r="I52" s="243" t="s">
        <v>2781</v>
      </c>
      <c r="J52" s="242" t="s">
        <v>2782</v>
      </c>
      <c r="K52" s="241" t="s">
        <v>2780</v>
      </c>
      <c r="L52" s="19" t="s">
        <v>379</v>
      </c>
      <c r="M52" s="263" t="s">
        <v>380</v>
      </c>
      <c r="N52" s="19" t="s">
        <v>378</v>
      </c>
      <c r="O52" s="12"/>
      <c r="P52" s="19" t="s">
        <v>377</v>
      </c>
      <c r="Q52" s="12"/>
      <c r="R52" s="19"/>
      <c r="S52" s="110" t="s">
        <v>2473</v>
      </c>
    </row>
    <row r="53" spans="2:19">
      <c r="B53" s="37" t="s">
        <v>97</v>
      </c>
      <c r="C53" s="48" t="s">
        <v>98</v>
      </c>
      <c r="D53" s="48" t="s">
        <v>2409</v>
      </c>
      <c r="E53" s="48" t="s">
        <v>99</v>
      </c>
      <c r="F53" s="2" t="s">
        <v>1607</v>
      </c>
      <c r="G53" s="43" t="s">
        <v>381</v>
      </c>
      <c r="H53" s="240" t="s">
        <v>2783</v>
      </c>
      <c r="I53" s="42" t="s">
        <v>386</v>
      </c>
      <c r="J53" s="72" t="s">
        <v>383</v>
      </c>
      <c r="K53" s="33" t="s">
        <v>382</v>
      </c>
      <c r="L53" s="242" t="s">
        <v>2785</v>
      </c>
      <c r="M53" s="243" t="s">
        <v>2784</v>
      </c>
      <c r="N53" s="72" t="s">
        <v>385</v>
      </c>
      <c r="O53" s="42"/>
      <c r="P53" s="242" t="s">
        <v>2786</v>
      </c>
      <c r="Q53" s="42" t="s">
        <v>387</v>
      </c>
      <c r="R53" s="72" t="s">
        <v>384</v>
      </c>
      <c r="S53" s="110" t="s">
        <v>2474</v>
      </c>
    </row>
    <row r="54" spans="2:19">
      <c r="B54" s="37" t="s">
        <v>97</v>
      </c>
      <c r="C54" s="48" t="s">
        <v>98</v>
      </c>
      <c r="D54" s="48" t="s">
        <v>2409</v>
      </c>
      <c r="E54" s="48" t="s">
        <v>99</v>
      </c>
      <c r="F54" s="2" t="s">
        <v>1608</v>
      </c>
      <c r="G54" s="43" t="s">
        <v>388</v>
      </c>
      <c r="H54" s="240" t="s">
        <v>2787</v>
      </c>
      <c r="I54" s="42" t="s">
        <v>390</v>
      </c>
      <c r="J54" s="72" t="s">
        <v>389</v>
      </c>
      <c r="K54" s="241" t="s">
        <v>2788</v>
      </c>
      <c r="L54" s="72"/>
      <c r="M54" s="243" t="s">
        <v>2789</v>
      </c>
      <c r="N54" s="242" t="s">
        <v>2791</v>
      </c>
      <c r="O54" s="42"/>
      <c r="P54" s="72"/>
      <c r="Q54" s="42" t="s">
        <v>391</v>
      </c>
      <c r="R54" s="242" t="s">
        <v>2790</v>
      </c>
      <c r="S54" s="110" t="s">
        <v>2476</v>
      </c>
    </row>
    <row r="55" spans="2:19">
      <c r="B55" s="37" t="s">
        <v>97</v>
      </c>
      <c r="C55" s="48" t="s">
        <v>98</v>
      </c>
      <c r="D55" s="48" t="s">
        <v>2409</v>
      </c>
      <c r="E55" s="48" t="s">
        <v>99</v>
      </c>
      <c r="F55" s="2" t="s">
        <v>1609</v>
      </c>
      <c r="G55" s="43" t="s">
        <v>392</v>
      </c>
      <c r="H55" s="71" t="s">
        <v>2792</v>
      </c>
      <c r="I55" s="243" t="s">
        <v>2795</v>
      </c>
      <c r="J55" s="72" t="s">
        <v>393</v>
      </c>
      <c r="K55" s="241" t="s">
        <v>2793</v>
      </c>
      <c r="L55" s="72"/>
      <c r="M55" s="243" t="s">
        <v>2794</v>
      </c>
      <c r="N55" s="72" t="s">
        <v>394</v>
      </c>
      <c r="O55" s="42"/>
      <c r="P55" s="72"/>
      <c r="Q55" s="42"/>
      <c r="R55" s="242" t="s">
        <v>2796</v>
      </c>
      <c r="S55" s="110" t="s">
        <v>2477</v>
      </c>
    </row>
    <row r="56" spans="2:19">
      <c r="B56" s="37" t="s">
        <v>97</v>
      </c>
      <c r="C56" s="48" t="s">
        <v>98</v>
      </c>
      <c r="D56" s="48" t="s">
        <v>2409</v>
      </c>
      <c r="E56" s="48" t="s">
        <v>99</v>
      </c>
      <c r="F56" s="2" t="s">
        <v>1610</v>
      </c>
      <c r="G56" s="43" t="s">
        <v>395</v>
      </c>
      <c r="H56" s="245" t="s">
        <v>2797</v>
      </c>
      <c r="I56" s="243" t="s">
        <v>2798</v>
      </c>
      <c r="J56" s="242" t="s">
        <v>2800</v>
      </c>
      <c r="K56" s="33" t="s">
        <v>397</v>
      </c>
      <c r="L56" s="72" t="s">
        <v>398</v>
      </c>
      <c r="M56" s="42" t="s">
        <v>399</v>
      </c>
      <c r="N56" s="242" t="s">
        <v>2799</v>
      </c>
      <c r="O56" s="42" t="s">
        <v>400</v>
      </c>
      <c r="P56" s="72" t="s">
        <v>396</v>
      </c>
      <c r="Q56" s="42"/>
      <c r="R56" s="72"/>
      <c r="S56" s="110" t="s">
        <v>2478</v>
      </c>
    </row>
    <row r="57" spans="2:19">
      <c r="B57" s="37" t="s">
        <v>97</v>
      </c>
      <c r="C57" s="48" t="s">
        <v>98</v>
      </c>
      <c r="D57" s="48" t="s">
        <v>2409</v>
      </c>
      <c r="E57" s="48" t="s">
        <v>99</v>
      </c>
      <c r="F57" s="2" t="s">
        <v>1611</v>
      </c>
      <c r="G57" s="43" t="s">
        <v>401</v>
      </c>
      <c r="H57" s="71" t="s">
        <v>2801</v>
      </c>
      <c r="I57" s="42" t="s">
        <v>404</v>
      </c>
      <c r="J57" s="72" t="s">
        <v>402</v>
      </c>
      <c r="K57" s="241" t="s">
        <v>2802</v>
      </c>
      <c r="L57" s="72"/>
      <c r="M57" s="243" t="s">
        <v>2803</v>
      </c>
      <c r="N57" s="72" t="s">
        <v>403</v>
      </c>
      <c r="O57" s="42"/>
      <c r="P57" s="72"/>
      <c r="Q57" s="42"/>
      <c r="R57" s="242" t="s">
        <v>2804</v>
      </c>
      <c r="S57" s="110" t="s">
        <v>2479</v>
      </c>
    </row>
    <row r="58" spans="2:19">
      <c r="B58" s="37" t="s">
        <v>97</v>
      </c>
      <c r="C58" s="48" t="s">
        <v>98</v>
      </c>
      <c r="D58" s="48" t="s">
        <v>2409</v>
      </c>
      <c r="E58" s="48" t="s">
        <v>99</v>
      </c>
      <c r="F58" s="2" t="s">
        <v>1612</v>
      </c>
      <c r="G58" s="50" t="s">
        <v>405</v>
      </c>
      <c r="H58" s="73" t="s">
        <v>406</v>
      </c>
      <c r="I58" s="44"/>
      <c r="J58" s="74"/>
      <c r="K58" s="36" t="s">
        <v>408</v>
      </c>
      <c r="L58" s="76" t="s">
        <v>409</v>
      </c>
      <c r="M58" s="47" t="s">
        <v>410</v>
      </c>
      <c r="N58" s="74"/>
      <c r="O58" s="44"/>
      <c r="P58" s="76" t="s">
        <v>407</v>
      </c>
      <c r="Q58" s="44"/>
      <c r="R58" s="74"/>
      <c r="S58" s="110" t="s">
        <v>2480</v>
      </c>
    </row>
    <row r="59" spans="2:19">
      <c r="B59" s="37" t="s">
        <v>97</v>
      </c>
      <c r="C59" s="48" t="s">
        <v>98</v>
      </c>
      <c r="D59" s="48" t="s">
        <v>2409</v>
      </c>
      <c r="E59" s="48" t="s">
        <v>99</v>
      </c>
      <c r="F59" s="2" t="s">
        <v>1613</v>
      </c>
      <c r="G59" s="43" t="s">
        <v>411</v>
      </c>
      <c r="H59" s="71" t="s">
        <v>412</v>
      </c>
      <c r="I59" s="42"/>
      <c r="J59" s="80"/>
      <c r="K59" s="33" t="s">
        <v>414</v>
      </c>
      <c r="L59" s="72" t="s">
        <v>415</v>
      </c>
      <c r="M59" s="12" t="s">
        <v>416</v>
      </c>
      <c r="N59" s="72"/>
      <c r="O59" s="42"/>
      <c r="P59" s="72" t="s">
        <v>413</v>
      </c>
      <c r="Q59" s="42"/>
      <c r="R59" s="72"/>
      <c r="S59" s="110" t="s">
        <v>2481</v>
      </c>
    </row>
    <row r="60" spans="2:19">
      <c r="B60" s="37" t="s">
        <v>97</v>
      </c>
      <c r="C60" s="48" t="s">
        <v>98</v>
      </c>
      <c r="D60" s="48" t="s">
        <v>2409</v>
      </c>
      <c r="E60" s="48" t="s">
        <v>99</v>
      </c>
      <c r="F60" s="2" t="s">
        <v>1614</v>
      </c>
      <c r="G60" s="43" t="s">
        <v>417</v>
      </c>
      <c r="H60" s="245" t="s">
        <v>2805</v>
      </c>
      <c r="I60" s="243" t="s">
        <v>2809</v>
      </c>
      <c r="J60" s="242" t="s">
        <v>2813</v>
      </c>
      <c r="K60" s="241" t="s">
        <v>2806</v>
      </c>
      <c r="L60" s="242" t="s">
        <v>2808</v>
      </c>
      <c r="M60" s="243" t="s">
        <v>2807</v>
      </c>
      <c r="N60" s="242" t="s">
        <v>2811</v>
      </c>
      <c r="O60" s="42"/>
      <c r="P60" s="72"/>
      <c r="Q60" s="244" t="s">
        <v>2812</v>
      </c>
      <c r="R60" s="242" t="s">
        <v>2810</v>
      </c>
      <c r="S60" s="110" t="s">
        <v>2483</v>
      </c>
    </row>
    <row r="61" spans="2:19">
      <c r="B61" s="37" t="s">
        <v>97</v>
      </c>
      <c r="C61" s="48" t="s">
        <v>98</v>
      </c>
      <c r="D61" s="48" t="s">
        <v>2409</v>
      </c>
      <c r="E61" s="48" t="s">
        <v>99</v>
      </c>
      <c r="F61" s="2" t="s">
        <v>1615</v>
      </c>
      <c r="G61" s="50" t="s">
        <v>418</v>
      </c>
      <c r="H61" s="16" t="s">
        <v>419</v>
      </c>
      <c r="I61" s="49"/>
      <c r="J61" s="80"/>
      <c r="K61" s="33"/>
      <c r="L61" s="19" t="s">
        <v>421</v>
      </c>
      <c r="M61" s="12" t="s">
        <v>422</v>
      </c>
      <c r="N61" s="80"/>
      <c r="O61" s="42"/>
      <c r="P61" s="19" t="s">
        <v>420</v>
      </c>
      <c r="Q61" s="49"/>
      <c r="R61" s="80"/>
      <c r="S61" s="110" t="s">
        <v>2484</v>
      </c>
    </row>
    <row r="62" spans="2:19">
      <c r="B62" s="37" t="s">
        <v>97</v>
      </c>
      <c r="C62" s="48" t="s">
        <v>98</v>
      </c>
      <c r="D62" s="48" t="s">
        <v>2409</v>
      </c>
      <c r="E62" s="48" t="s">
        <v>99</v>
      </c>
      <c r="F62" s="2" t="s">
        <v>1616</v>
      </c>
      <c r="G62" s="43" t="s">
        <v>423</v>
      </c>
      <c r="H62" s="245" t="s">
        <v>2814</v>
      </c>
      <c r="I62" s="243" t="s">
        <v>2817</v>
      </c>
      <c r="J62" s="242" t="s">
        <v>2819</v>
      </c>
      <c r="K62" s="241" t="s">
        <v>2815</v>
      </c>
      <c r="L62" s="242" t="s">
        <v>2816</v>
      </c>
      <c r="M62" s="42" t="s">
        <v>425</v>
      </c>
      <c r="N62" s="242" t="s">
        <v>2818</v>
      </c>
      <c r="O62" s="42" t="s">
        <v>426</v>
      </c>
      <c r="P62" s="72" t="s">
        <v>424</v>
      </c>
      <c r="Q62" s="42"/>
      <c r="R62" s="72"/>
      <c r="S62" s="110" t="s">
        <v>2485</v>
      </c>
    </row>
    <row r="63" spans="2:19">
      <c r="B63" s="37" t="s">
        <v>97</v>
      </c>
      <c r="C63" s="48" t="s">
        <v>98</v>
      </c>
      <c r="D63" s="48" t="s">
        <v>2409</v>
      </c>
      <c r="E63" s="48" t="s">
        <v>99</v>
      </c>
      <c r="F63" s="2" t="s">
        <v>1617</v>
      </c>
      <c r="G63" s="50" t="s">
        <v>432</v>
      </c>
      <c r="H63" s="75" t="s">
        <v>433</v>
      </c>
      <c r="I63" s="44"/>
      <c r="J63" s="74"/>
      <c r="K63" s="36" t="s">
        <v>435</v>
      </c>
      <c r="L63" s="76" t="s">
        <v>436</v>
      </c>
      <c r="M63" s="47" t="s">
        <v>437</v>
      </c>
      <c r="N63" s="74"/>
      <c r="O63" s="44"/>
      <c r="P63" s="76" t="s">
        <v>434</v>
      </c>
      <c r="Q63" s="44"/>
      <c r="R63" s="74"/>
      <c r="S63" s="110" t="s">
        <v>2491</v>
      </c>
    </row>
    <row r="64" spans="2:19">
      <c r="B64" s="37" t="s">
        <v>97</v>
      </c>
      <c r="C64" s="48" t="s">
        <v>98</v>
      </c>
      <c r="D64" s="48" t="s">
        <v>2409</v>
      </c>
      <c r="E64" s="48" t="s">
        <v>99</v>
      </c>
      <c r="F64" s="61" t="s">
        <v>2638</v>
      </c>
      <c r="G64" s="43" t="s">
        <v>1061</v>
      </c>
      <c r="H64" s="16" t="s">
        <v>1062</v>
      </c>
      <c r="I64" s="42"/>
      <c r="J64" s="72"/>
      <c r="K64" s="33" t="s">
        <v>1063</v>
      </c>
      <c r="L64" s="19" t="s">
        <v>1064</v>
      </c>
      <c r="M64" s="12" t="s">
        <v>1065</v>
      </c>
      <c r="N64" s="72"/>
      <c r="O64" s="42"/>
      <c r="P64" s="72"/>
      <c r="Q64" s="42"/>
      <c r="R64" s="72"/>
      <c r="S64" s="110" t="s">
        <v>2489</v>
      </c>
    </row>
    <row r="65" spans="2:19">
      <c r="B65" s="37" t="s">
        <v>97</v>
      </c>
      <c r="C65" s="48" t="s">
        <v>98</v>
      </c>
      <c r="D65" s="48" t="s">
        <v>2409</v>
      </c>
      <c r="E65" s="48" t="s">
        <v>99</v>
      </c>
      <c r="F65" s="2" t="s">
        <v>1618</v>
      </c>
      <c r="G65" s="43" t="s">
        <v>438</v>
      </c>
      <c r="H65" s="71"/>
      <c r="I65" s="42"/>
      <c r="J65" s="72"/>
      <c r="K65" s="33" t="s">
        <v>440</v>
      </c>
      <c r="L65" s="72" t="s">
        <v>441</v>
      </c>
      <c r="M65" s="42" t="s">
        <v>442</v>
      </c>
      <c r="N65" s="72"/>
      <c r="O65" s="42" t="s">
        <v>443</v>
      </c>
      <c r="P65" s="72" t="s">
        <v>439</v>
      </c>
      <c r="Q65" s="42"/>
      <c r="R65" s="72"/>
      <c r="S65" s="110" t="s">
        <v>2492</v>
      </c>
    </row>
    <row r="66" spans="2:19">
      <c r="B66" s="37" t="s">
        <v>97</v>
      </c>
      <c r="C66" s="48" t="s">
        <v>98</v>
      </c>
      <c r="D66" s="48" t="s">
        <v>2409</v>
      </c>
      <c r="E66" s="48" t="s">
        <v>99</v>
      </c>
      <c r="F66" s="2" t="s">
        <v>1618</v>
      </c>
      <c r="G66" s="43" t="s">
        <v>444</v>
      </c>
      <c r="H66" s="71" t="s">
        <v>445</v>
      </c>
      <c r="I66" s="42"/>
      <c r="J66" s="72"/>
      <c r="K66" s="33" t="s">
        <v>447</v>
      </c>
      <c r="L66" s="72" t="s">
        <v>448</v>
      </c>
      <c r="M66" s="42" t="s">
        <v>449</v>
      </c>
      <c r="N66" s="72"/>
      <c r="O66" s="42" t="s">
        <v>450</v>
      </c>
      <c r="P66" s="72" t="s">
        <v>446</v>
      </c>
      <c r="Q66" s="42"/>
      <c r="R66" s="72"/>
      <c r="S66" s="110" t="s">
        <v>2493</v>
      </c>
    </row>
    <row r="67" spans="2:19">
      <c r="B67" s="37" t="s">
        <v>97</v>
      </c>
      <c r="C67" s="48" t="s">
        <v>98</v>
      </c>
      <c r="D67" s="48" t="s">
        <v>2409</v>
      </c>
      <c r="E67" s="48" t="s">
        <v>99</v>
      </c>
      <c r="F67" s="2" t="s">
        <v>1618</v>
      </c>
      <c r="G67" s="43" t="s">
        <v>451</v>
      </c>
      <c r="H67" s="71" t="s">
        <v>452</v>
      </c>
      <c r="I67" s="42"/>
      <c r="J67" s="72"/>
      <c r="K67" s="33" t="s">
        <v>454</v>
      </c>
      <c r="L67" s="72" t="s">
        <v>455</v>
      </c>
      <c r="M67" s="42" t="s">
        <v>456</v>
      </c>
      <c r="N67" s="72"/>
      <c r="O67" s="42" t="s">
        <v>457</v>
      </c>
      <c r="P67" s="72" t="s">
        <v>453</v>
      </c>
      <c r="Q67" s="42"/>
      <c r="R67" s="72"/>
      <c r="S67" s="110" t="s">
        <v>2494</v>
      </c>
    </row>
    <row r="68" spans="2:19">
      <c r="B68" s="37" t="s">
        <v>97</v>
      </c>
      <c r="C68" s="48" t="s">
        <v>98</v>
      </c>
      <c r="D68" s="48" t="s">
        <v>2409</v>
      </c>
      <c r="E68" s="48" t="s">
        <v>99</v>
      </c>
      <c r="F68" s="2" t="s">
        <v>1618</v>
      </c>
      <c r="G68" s="43" t="s">
        <v>458</v>
      </c>
      <c r="H68" s="71" t="s">
        <v>459</v>
      </c>
      <c r="I68" s="42"/>
      <c r="J68" s="72"/>
      <c r="K68" s="33" t="s">
        <v>461</v>
      </c>
      <c r="L68" s="72" t="s">
        <v>462</v>
      </c>
      <c r="M68" s="42" t="s">
        <v>463</v>
      </c>
      <c r="N68" s="72"/>
      <c r="O68" s="42" t="s">
        <v>464</v>
      </c>
      <c r="P68" s="72" t="s">
        <v>460</v>
      </c>
      <c r="Q68" s="42"/>
      <c r="R68" s="72"/>
      <c r="S68" s="110" t="s">
        <v>2495</v>
      </c>
    </row>
    <row r="69" spans="2:19">
      <c r="B69" s="37" t="s">
        <v>97</v>
      </c>
      <c r="C69" s="48" t="s">
        <v>98</v>
      </c>
      <c r="D69" s="48" t="s">
        <v>2409</v>
      </c>
      <c r="E69" s="48" t="s">
        <v>99</v>
      </c>
      <c r="F69" s="2" t="s">
        <v>1618</v>
      </c>
      <c r="G69" s="43" t="s">
        <v>465</v>
      </c>
      <c r="H69" s="71" t="s">
        <v>466</v>
      </c>
      <c r="I69" s="42"/>
      <c r="J69" s="72"/>
      <c r="K69" s="33" t="s">
        <v>468</v>
      </c>
      <c r="L69" s="72"/>
      <c r="M69" s="42"/>
      <c r="N69" s="72"/>
      <c r="O69" s="42" t="s">
        <v>469</v>
      </c>
      <c r="P69" s="72" t="s">
        <v>467</v>
      </c>
      <c r="Q69" s="42"/>
      <c r="R69" s="72"/>
      <c r="S69" s="110" t="s">
        <v>2496</v>
      </c>
    </row>
    <row r="70" spans="2:19">
      <c r="B70" s="37" t="s">
        <v>97</v>
      </c>
      <c r="C70" s="48" t="s">
        <v>98</v>
      </c>
      <c r="D70" s="48" t="s">
        <v>2409</v>
      </c>
      <c r="E70" s="48" t="s">
        <v>99</v>
      </c>
      <c r="F70" s="2" t="s">
        <v>1619</v>
      </c>
      <c r="G70" s="43" t="s">
        <v>470</v>
      </c>
      <c r="H70" s="71" t="s">
        <v>471</v>
      </c>
      <c r="I70" s="243" t="s">
        <v>2823</v>
      </c>
      <c r="J70" s="72" t="s">
        <v>472</v>
      </c>
      <c r="K70" s="241" t="s">
        <v>2820</v>
      </c>
      <c r="L70" s="242" t="s">
        <v>2822</v>
      </c>
      <c r="M70" s="243" t="s">
        <v>2821</v>
      </c>
      <c r="N70" s="72" t="s">
        <v>474</v>
      </c>
      <c r="O70" s="42"/>
      <c r="P70" s="242" t="s">
        <v>2824</v>
      </c>
      <c r="Q70" s="244" t="s">
        <v>2825</v>
      </c>
      <c r="R70" s="72" t="s">
        <v>473</v>
      </c>
      <c r="S70" s="110" t="s">
        <v>2497</v>
      </c>
    </row>
    <row r="71" spans="2:19">
      <c r="B71" s="37" t="s">
        <v>97</v>
      </c>
      <c r="C71" s="48" t="s">
        <v>98</v>
      </c>
      <c r="D71" s="48" t="s">
        <v>2409</v>
      </c>
      <c r="E71" s="48" t="s">
        <v>99</v>
      </c>
      <c r="F71" s="2" t="s">
        <v>1620</v>
      </c>
      <c r="G71" s="43" t="s">
        <v>475</v>
      </c>
      <c r="H71" s="71" t="s">
        <v>476</v>
      </c>
      <c r="I71" s="49"/>
      <c r="J71" s="80"/>
      <c r="K71" s="33" t="s">
        <v>478</v>
      </c>
      <c r="L71" s="72" t="s">
        <v>479</v>
      </c>
      <c r="M71" s="42" t="s">
        <v>480</v>
      </c>
      <c r="N71" s="80"/>
      <c r="O71" s="42" t="s">
        <v>481</v>
      </c>
      <c r="P71" s="72" t="s">
        <v>477</v>
      </c>
      <c r="Q71" s="49"/>
      <c r="R71" s="80"/>
      <c r="S71" s="110" t="s">
        <v>2500</v>
      </c>
    </row>
    <row r="72" spans="2:19">
      <c r="B72" s="37" t="s">
        <v>97</v>
      </c>
      <c r="C72" s="48" t="s">
        <v>98</v>
      </c>
      <c r="D72" s="48" t="s">
        <v>2409</v>
      </c>
      <c r="E72" s="48" t="s">
        <v>99</v>
      </c>
      <c r="F72" s="63" t="s">
        <v>1621</v>
      </c>
      <c r="G72" s="43" t="s">
        <v>482</v>
      </c>
      <c r="H72" s="245" t="s">
        <v>2826</v>
      </c>
      <c r="I72" s="243" t="s">
        <v>2829</v>
      </c>
      <c r="J72" s="242" t="s">
        <v>2831</v>
      </c>
      <c r="K72" s="241" t="s">
        <v>2827</v>
      </c>
      <c r="L72" s="242" t="s">
        <v>2828</v>
      </c>
      <c r="M72" s="42"/>
      <c r="N72" s="72"/>
      <c r="O72" s="42"/>
      <c r="P72" s="72"/>
      <c r="Q72" s="42"/>
      <c r="R72" s="242" t="s">
        <v>2830</v>
      </c>
      <c r="S72" s="110" t="s">
        <v>2501</v>
      </c>
    </row>
    <row r="73" spans="2:19">
      <c r="B73" s="37" t="s">
        <v>97</v>
      </c>
      <c r="C73" s="48" t="s">
        <v>98</v>
      </c>
      <c r="D73" s="48" t="s">
        <v>2409</v>
      </c>
      <c r="E73" s="48" t="s">
        <v>99</v>
      </c>
      <c r="F73" s="2" t="s">
        <v>1622</v>
      </c>
      <c r="G73" s="43" t="s">
        <v>483</v>
      </c>
      <c r="H73" s="71" t="s">
        <v>484</v>
      </c>
      <c r="I73" s="243" t="s">
        <v>2832</v>
      </c>
      <c r="J73" s="242" t="s">
        <v>2834</v>
      </c>
      <c r="K73" s="33"/>
      <c r="L73" s="72" t="s">
        <v>486</v>
      </c>
      <c r="M73" s="42" t="s">
        <v>487</v>
      </c>
      <c r="N73" s="242" t="s">
        <v>2833</v>
      </c>
      <c r="O73" s="42" t="s">
        <v>488</v>
      </c>
      <c r="P73" s="72" t="s">
        <v>485</v>
      </c>
      <c r="Q73" s="42"/>
      <c r="R73" s="72"/>
      <c r="S73" s="110" t="s">
        <v>2502</v>
      </c>
    </row>
    <row r="74" spans="2:19">
      <c r="B74" s="37" t="s">
        <v>97</v>
      </c>
      <c r="C74" s="48" t="s">
        <v>98</v>
      </c>
      <c r="D74" s="48" t="s">
        <v>2409</v>
      </c>
      <c r="E74" s="48" t="s">
        <v>99</v>
      </c>
      <c r="F74" s="64" t="s">
        <v>1623</v>
      </c>
      <c r="G74" s="43" t="s">
        <v>489</v>
      </c>
      <c r="H74" s="245" t="s">
        <v>2835</v>
      </c>
      <c r="I74" s="243" t="s">
        <v>2838</v>
      </c>
      <c r="J74" s="242" t="s">
        <v>2841</v>
      </c>
      <c r="K74" s="241" t="s">
        <v>2836</v>
      </c>
      <c r="L74" s="72"/>
      <c r="M74" s="243" t="s">
        <v>2837</v>
      </c>
      <c r="N74" s="72"/>
      <c r="O74" s="42"/>
      <c r="P74" s="72"/>
      <c r="Q74" s="244" t="s">
        <v>2840</v>
      </c>
      <c r="R74" s="242" t="s">
        <v>2839</v>
      </c>
      <c r="S74" s="110" t="s">
        <v>2504</v>
      </c>
    </row>
    <row r="75" spans="2:19">
      <c r="B75" s="37" t="s">
        <v>97</v>
      </c>
      <c r="C75" s="48" t="s">
        <v>98</v>
      </c>
      <c r="D75" s="48" t="s">
        <v>2409</v>
      </c>
      <c r="E75" s="48" t="s">
        <v>99</v>
      </c>
      <c r="F75" s="64" t="s">
        <v>1624</v>
      </c>
      <c r="G75" s="43" t="s">
        <v>490</v>
      </c>
      <c r="H75" s="240" t="s">
        <v>2842</v>
      </c>
      <c r="I75" s="243" t="s">
        <v>2844</v>
      </c>
      <c r="J75" s="242" t="s">
        <v>2846</v>
      </c>
      <c r="K75" s="241" t="s">
        <v>2843</v>
      </c>
      <c r="L75" s="70" t="s">
        <v>492</v>
      </c>
      <c r="M75" s="43" t="s">
        <v>493</v>
      </c>
      <c r="N75" s="72"/>
      <c r="O75" s="43" t="s">
        <v>494</v>
      </c>
      <c r="P75" s="70" t="s">
        <v>491</v>
      </c>
      <c r="Q75" s="42"/>
      <c r="R75" s="242" t="s">
        <v>2845</v>
      </c>
      <c r="S75" s="110" t="s">
        <v>2505</v>
      </c>
    </row>
    <row r="76" spans="2:19">
      <c r="B76" s="37" t="s">
        <v>97</v>
      </c>
      <c r="C76" s="48" t="s">
        <v>98</v>
      </c>
      <c r="D76" s="48" t="s">
        <v>2409</v>
      </c>
      <c r="E76" s="48" t="s">
        <v>99</v>
      </c>
      <c r="F76" s="2" t="s">
        <v>1625</v>
      </c>
      <c r="G76" s="51" t="s">
        <v>495</v>
      </c>
      <c r="H76" s="240" t="s">
        <v>2847</v>
      </c>
      <c r="I76" s="243" t="s">
        <v>2851</v>
      </c>
      <c r="J76" s="242" t="s">
        <v>2854</v>
      </c>
      <c r="K76" s="241" t="s">
        <v>2848</v>
      </c>
      <c r="L76" s="242" t="s">
        <v>2850</v>
      </c>
      <c r="M76" s="243" t="s">
        <v>2849</v>
      </c>
      <c r="N76" s="242" t="s">
        <v>2853</v>
      </c>
      <c r="O76" s="42"/>
      <c r="P76" s="72"/>
      <c r="Q76" s="42"/>
      <c r="R76" s="242" t="s">
        <v>2852</v>
      </c>
      <c r="S76" s="110" t="s">
        <v>2506</v>
      </c>
    </row>
    <row r="77" spans="2:19">
      <c r="B77" s="37" t="s">
        <v>97</v>
      </c>
      <c r="C77" s="48" t="s">
        <v>98</v>
      </c>
      <c r="D77" s="48" t="s">
        <v>2409</v>
      </c>
      <c r="E77" s="48" t="s">
        <v>99</v>
      </c>
      <c r="F77" s="2" t="s">
        <v>1626</v>
      </c>
      <c r="G77" s="43" t="s">
        <v>496</v>
      </c>
      <c r="H77" s="71" t="s">
        <v>497</v>
      </c>
      <c r="I77" s="42"/>
      <c r="J77" s="72" t="s">
        <v>499</v>
      </c>
      <c r="K77" s="33" t="s">
        <v>498</v>
      </c>
      <c r="L77" s="72"/>
      <c r="M77" s="42"/>
      <c r="N77" s="72" t="s">
        <v>500</v>
      </c>
      <c r="O77" s="42"/>
      <c r="P77" s="72"/>
      <c r="Q77" s="42"/>
      <c r="R77" s="72"/>
      <c r="S77" s="110" t="s">
        <v>2507</v>
      </c>
    </row>
    <row r="78" spans="2:19">
      <c r="B78" s="37" t="s">
        <v>97</v>
      </c>
      <c r="C78" s="48" t="s">
        <v>98</v>
      </c>
      <c r="D78" s="48" t="s">
        <v>2409</v>
      </c>
      <c r="E78" s="48" t="s">
        <v>99</v>
      </c>
      <c r="F78" s="61" t="s">
        <v>1627</v>
      </c>
      <c r="G78" s="43" t="s">
        <v>501</v>
      </c>
      <c r="H78" s="71" t="s">
        <v>502</v>
      </c>
      <c r="I78" s="49"/>
      <c r="J78" s="80"/>
      <c r="K78" s="33" t="s">
        <v>504</v>
      </c>
      <c r="L78" s="72" t="s">
        <v>505</v>
      </c>
      <c r="M78" s="42" t="s">
        <v>506</v>
      </c>
      <c r="N78" s="80"/>
      <c r="O78" s="42" t="s">
        <v>507</v>
      </c>
      <c r="P78" s="72" t="s">
        <v>503</v>
      </c>
      <c r="Q78" s="49"/>
      <c r="R78" s="80"/>
      <c r="S78" s="110" t="s">
        <v>2508</v>
      </c>
    </row>
    <row r="79" spans="2:19">
      <c r="B79" s="37" t="s">
        <v>97</v>
      </c>
      <c r="C79" s="48" t="s">
        <v>98</v>
      </c>
      <c r="D79" s="48" t="s">
        <v>2409</v>
      </c>
      <c r="E79" s="48" t="s">
        <v>99</v>
      </c>
      <c r="F79" s="64" t="s">
        <v>1628</v>
      </c>
      <c r="G79" s="43" t="s">
        <v>508</v>
      </c>
      <c r="H79" s="71" t="s">
        <v>508</v>
      </c>
      <c r="I79" s="42" t="s">
        <v>508</v>
      </c>
      <c r="J79" s="72" t="s">
        <v>508</v>
      </c>
      <c r="K79" s="33"/>
      <c r="L79" s="72"/>
      <c r="M79" s="42"/>
      <c r="N79" s="72"/>
      <c r="O79" s="42"/>
      <c r="P79" s="72"/>
      <c r="Q79" s="42"/>
      <c r="R79" s="72"/>
      <c r="S79" s="110" t="s">
        <v>2509</v>
      </c>
    </row>
    <row r="80" spans="2:19">
      <c r="B80" s="37" t="s">
        <v>97</v>
      </c>
      <c r="C80" s="48" t="s">
        <v>98</v>
      </c>
      <c r="D80" s="48" t="s">
        <v>2409</v>
      </c>
      <c r="E80" s="48" t="s">
        <v>99</v>
      </c>
      <c r="F80" s="2" t="s">
        <v>1629</v>
      </c>
      <c r="G80" s="50" t="s">
        <v>509</v>
      </c>
      <c r="H80" s="16" t="s">
        <v>510</v>
      </c>
      <c r="I80" s="42"/>
      <c r="J80" s="72"/>
      <c r="K80" s="13" t="s">
        <v>511</v>
      </c>
      <c r="L80" s="19" t="s">
        <v>512</v>
      </c>
      <c r="M80" s="12" t="s">
        <v>513</v>
      </c>
      <c r="N80" s="72"/>
      <c r="O80" s="42"/>
      <c r="P80" s="72"/>
      <c r="Q80" s="42"/>
      <c r="R80" s="72"/>
      <c r="S80" s="110" t="s">
        <v>2510</v>
      </c>
    </row>
    <row r="81" spans="2:19">
      <c r="B81" s="37" t="s">
        <v>97</v>
      </c>
      <c r="C81" s="48" t="s">
        <v>98</v>
      </c>
      <c r="D81" s="48" t="s">
        <v>2409</v>
      </c>
      <c r="E81" s="48" t="s">
        <v>99</v>
      </c>
      <c r="F81" s="2" t="s">
        <v>1630</v>
      </c>
      <c r="G81" s="43" t="s">
        <v>514</v>
      </c>
      <c r="H81" s="71" t="s">
        <v>515</v>
      </c>
      <c r="I81" s="42"/>
      <c r="J81" s="72"/>
      <c r="K81" s="33" t="s">
        <v>517</v>
      </c>
      <c r="L81" s="72" t="s">
        <v>518</v>
      </c>
      <c r="M81" s="42" t="s">
        <v>519</v>
      </c>
      <c r="N81" s="72"/>
      <c r="O81" s="42" t="s">
        <v>520</v>
      </c>
      <c r="P81" s="72" t="s">
        <v>516</v>
      </c>
      <c r="Q81" s="42"/>
      <c r="R81" s="72"/>
      <c r="S81" s="110" t="s">
        <v>2511</v>
      </c>
    </row>
    <row r="82" spans="2:19">
      <c r="B82" s="37" t="s">
        <v>97</v>
      </c>
      <c r="C82" s="48" t="s">
        <v>98</v>
      </c>
      <c r="D82" s="48" t="s">
        <v>2409</v>
      </c>
      <c r="E82" s="48" t="s">
        <v>99</v>
      </c>
      <c r="F82" s="61" t="s">
        <v>1788</v>
      </c>
      <c r="G82" s="43" t="s">
        <v>521</v>
      </c>
      <c r="H82" s="71" t="s">
        <v>522</v>
      </c>
      <c r="I82" s="42"/>
      <c r="J82" s="72"/>
      <c r="K82" s="33" t="s">
        <v>524</v>
      </c>
      <c r="L82" s="72" t="s">
        <v>525</v>
      </c>
      <c r="M82" s="42" t="s">
        <v>526</v>
      </c>
      <c r="N82" s="72"/>
      <c r="O82" s="42" t="s">
        <v>527</v>
      </c>
      <c r="P82" s="72" t="s">
        <v>523</v>
      </c>
      <c r="Q82" s="42"/>
      <c r="R82" s="72"/>
      <c r="S82" s="110" t="s">
        <v>2516</v>
      </c>
    </row>
    <row r="83" spans="2:19">
      <c r="B83" s="37" t="s">
        <v>97</v>
      </c>
      <c r="C83" s="48" t="s">
        <v>98</v>
      </c>
      <c r="D83" s="48" t="s">
        <v>2409</v>
      </c>
      <c r="E83" s="48" t="s">
        <v>99</v>
      </c>
      <c r="F83" s="2" t="s">
        <v>1631</v>
      </c>
      <c r="G83" s="43" t="s">
        <v>528</v>
      </c>
      <c r="H83" s="71" t="s">
        <v>529</v>
      </c>
      <c r="I83" s="49"/>
      <c r="J83" s="80"/>
      <c r="K83" s="33" t="s">
        <v>531</v>
      </c>
      <c r="L83" s="72" t="s">
        <v>532</v>
      </c>
      <c r="M83" s="42"/>
      <c r="N83" s="80"/>
      <c r="O83" s="42"/>
      <c r="P83" s="72" t="s">
        <v>530</v>
      </c>
      <c r="Q83" s="49"/>
      <c r="R83" s="80"/>
      <c r="S83" s="110" t="s">
        <v>2517</v>
      </c>
    </row>
    <row r="84" spans="2:19">
      <c r="B84" s="37" t="s">
        <v>97</v>
      </c>
      <c r="C84" s="48" t="s">
        <v>98</v>
      </c>
      <c r="D84" s="48" t="s">
        <v>2409</v>
      </c>
      <c r="E84" s="48" t="s">
        <v>99</v>
      </c>
      <c r="F84" s="61" t="s">
        <v>533</v>
      </c>
      <c r="G84" s="43" t="s">
        <v>534</v>
      </c>
      <c r="H84" s="71"/>
      <c r="I84" s="42"/>
      <c r="J84" s="72" t="s">
        <v>535</v>
      </c>
      <c r="K84" s="33"/>
      <c r="L84" s="72"/>
      <c r="M84" s="42"/>
      <c r="N84" s="72" t="s">
        <v>536</v>
      </c>
      <c r="O84" s="42"/>
      <c r="P84" s="72"/>
      <c r="Q84" s="42"/>
      <c r="R84" s="72"/>
      <c r="S84" s="110" t="s">
        <v>2518</v>
      </c>
    </row>
    <row r="85" spans="2:19">
      <c r="B85" s="37" t="s">
        <v>97</v>
      </c>
      <c r="C85" s="48" t="s">
        <v>98</v>
      </c>
      <c r="D85" s="48" t="s">
        <v>2409</v>
      </c>
      <c r="E85" s="48" t="s">
        <v>99</v>
      </c>
      <c r="F85" s="61" t="s">
        <v>537</v>
      </c>
      <c r="G85" s="50" t="s">
        <v>538</v>
      </c>
      <c r="H85" s="16" t="s">
        <v>539</v>
      </c>
      <c r="I85" s="42"/>
      <c r="J85" s="72"/>
      <c r="K85" s="13" t="s">
        <v>540</v>
      </c>
      <c r="L85" s="19" t="s">
        <v>541</v>
      </c>
      <c r="M85" s="12" t="s">
        <v>542</v>
      </c>
      <c r="N85" s="72"/>
      <c r="O85" s="42"/>
      <c r="P85" s="72"/>
      <c r="Q85" s="42"/>
      <c r="R85" s="72"/>
      <c r="S85" s="110" t="s">
        <v>2519</v>
      </c>
    </row>
    <row r="86" spans="2:19">
      <c r="B86" s="37" t="s">
        <v>97</v>
      </c>
      <c r="C86" s="48" t="s">
        <v>98</v>
      </c>
      <c r="D86" s="48" t="s">
        <v>2409</v>
      </c>
      <c r="E86" s="48" t="s">
        <v>99</v>
      </c>
      <c r="F86" s="61" t="s">
        <v>543</v>
      </c>
      <c r="G86" s="43" t="s">
        <v>544</v>
      </c>
      <c r="H86" s="71" t="s">
        <v>545</v>
      </c>
      <c r="I86" s="42"/>
      <c r="J86" s="72" t="s">
        <v>546</v>
      </c>
      <c r="K86" s="33"/>
      <c r="L86" s="72"/>
      <c r="M86" s="42"/>
      <c r="N86" s="72" t="s">
        <v>547</v>
      </c>
      <c r="O86" s="42"/>
      <c r="P86" s="72"/>
      <c r="Q86" s="42"/>
      <c r="R86" s="72"/>
      <c r="S86" s="110" t="s">
        <v>2520</v>
      </c>
    </row>
    <row r="87" spans="2:19">
      <c r="B87" s="37" t="s">
        <v>97</v>
      </c>
      <c r="C87" s="48" t="s">
        <v>98</v>
      </c>
      <c r="D87" s="48" t="s">
        <v>2409</v>
      </c>
      <c r="E87" s="48" t="s">
        <v>99</v>
      </c>
      <c r="F87" s="61" t="s">
        <v>548</v>
      </c>
      <c r="G87" s="43" t="s">
        <v>549</v>
      </c>
      <c r="H87" s="71" t="s">
        <v>2855</v>
      </c>
      <c r="I87" s="243" t="s">
        <v>2857</v>
      </c>
      <c r="J87" s="72" t="s">
        <v>551</v>
      </c>
      <c r="K87" s="33" t="s">
        <v>550</v>
      </c>
      <c r="L87" s="72" t="s">
        <v>554</v>
      </c>
      <c r="M87" s="243" t="s">
        <v>2856</v>
      </c>
      <c r="N87" s="72" t="s">
        <v>553</v>
      </c>
      <c r="O87" s="42"/>
      <c r="P87" s="72"/>
      <c r="Q87" s="42"/>
      <c r="R87" s="72" t="s">
        <v>552</v>
      </c>
      <c r="S87" s="110" t="s">
        <v>2522</v>
      </c>
    </row>
    <row r="88" spans="2:19">
      <c r="B88" s="37" t="s">
        <v>97</v>
      </c>
      <c r="C88" s="48" t="s">
        <v>98</v>
      </c>
      <c r="D88" s="48" t="s">
        <v>2409</v>
      </c>
      <c r="E88" s="48" t="s">
        <v>99</v>
      </c>
      <c r="F88" s="61" t="s">
        <v>555</v>
      </c>
      <c r="G88" s="43" t="s">
        <v>556</v>
      </c>
      <c r="H88" s="71" t="s">
        <v>557</v>
      </c>
      <c r="I88" s="49"/>
      <c r="J88" s="80"/>
      <c r="K88" s="33" t="s">
        <v>558</v>
      </c>
      <c r="L88" s="72" t="s">
        <v>559</v>
      </c>
      <c r="M88" s="12" t="s">
        <v>560</v>
      </c>
      <c r="N88" s="80"/>
      <c r="O88" s="42"/>
      <c r="P88" s="72"/>
      <c r="Q88" s="49"/>
      <c r="R88" s="80"/>
      <c r="S88" s="110" t="s">
        <v>2519</v>
      </c>
    </row>
    <row r="89" spans="2:19">
      <c r="B89" s="37" t="s">
        <v>97</v>
      </c>
      <c r="C89" s="48" t="s">
        <v>98</v>
      </c>
      <c r="D89" s="48" t="s">
        <v>2409</v>
      </c>
      <c r="E89" s="48" t="s">
        <v>99</v>
      </c>
      <c r="F89" s="2" t="s">
        <v>2858</v>
      </c>
      <c r="G89" s="43" t="s">
        <v>561</v>
      </c>
      <c r="H89" s="240" t="s">
        <v>2859</v>
      </c>
      <c r="I89" s="243" t="s">
        <v>2861</v>
      </c>
      <c r="J89" s="242" t="s">
        <v>2863</v>
      </c>
      <c r="K89" s="241" t="s">
        <v>2860</v>
      </c>
      <c r="L89" s="72"/>
      <c r="M89" s="42"/>
      <c r="N89" s="80"/>
      <c r="O89" s="42"/>
      <c r="P89" s="72"/>
      <c r="Q89" s="49"/>
      <c r="R89" s="242" t="s">
        <v>2862</v>
      </c>
      <c r="S89" s="110" t="s">
        <v>2521</v>
      </c>
    </row>
    <row r="90" spans="2:19">
      <c r="B90" s="37" t="s">
        <v>97</v>
      </c>
      <c r="C90" s="48" t="s">
        <v>98</v>
      </c>
      <c r="D90" s="48" t="s">
        <v>2409</v>
      </c>
      <c r="E90" s="48" t="s">
        <v>99</v>
      </c>
      <c r="F90" s="65" t="s">
        <v>1633</v>
      </c>
      <c r="G90" s="52" t="s">
        <v>562</v>
      </c>
      <c r="H90" s="71" t="s">
        <v>563</v>
      </c>
      <c r="I90" s="42"/>
      <c r="J90" s="72"/>
      <c r="K90" s="250"/>
      <c r="L90" s="72" t="s">
        <v>565</v>
      </c>
      <c r="M90" s="12" t="s">
        <v>566</v>
      </c>
      <c r="N90" s="72"/>
      <c r="O90" s="42"/>
      <c r="P90" s="72" t="s">
        <v>564</v>
      </c>
      <c r="Q90" s="42"/>
      <c r="R90" s="72"/>
      <c r="S90" s="110" t="s">
        <v>2525</v>
      </c>
    </row>
    <row r="91" spans="2:19">
      <c r="B91" s="37" t="s">
        <v>97</v>
      </c>
      <c r="C91" s="48" t="s">
        <v>98</v>
      </c>
      <c r="D91" s="48" t="s">
        <v>2409</v>
      </c>
      <c r="E91" s="48" t="s">
        <v>99</v>
      </c>
      <c r="F91" s="65" t="s">
        <v>1634</v>
      </c>
      <c r="G91" s="52" t="s">
        <v>567</v>
      </c>
      <c r="H91" s="71" t="s">
        <v>2864</v>
      </c>
      <c r="I91" s="42" t="s">
        <v>572</v>
      </c>
      <c r="J91" s="72" t="s">
        <v>569</v>
      </c>
      <c r="K91" s="33" t="s">
        <v>568</v>
      </c>
      <c r="L91" s="242" t="s">
        <v>2866</v>
      </c>
      <c r="M91" s="243" t="s">
        <v>2865</v>
      </c>
      <c r="N91" s="72" t="s">
        <v>571</v>
      </c>
      <c r="O91" s="42"/>
      <c r="P91" s="242" t="s">
        <v>2867</v>
      </c>
      <c r="Q91" s="42"/>
      <c r="R91" s="72" t="s">
        <v>570</v>
      </c>
      <c r="S91" s="110" t="s">
        <v>2429</v>
      </c>
    </row>
    <row r="92" spans="2:19">
      <c r="B92" s="37" t="s">
        <v>97</v>
      </c>
      <c r="C92" s="48" t="s">
        <v>98</v>
      </c>
      <c r="D92" s="48" t="s">
        <v>2409</v>
      </c>
      <c r="E92" s="48" t="s">
        <v>99</v>
      </c>
      <c r="F92" s="65" t="s">
        <v>1635</v>
      </c>
      <c r="G92" s="52" t="s">
        <v>573</v>
      </c>
      <c r="H92" s="16" t="s">
        <v>574</v>
      </c>
      <c r="I92" s="42"/>
      <c r="J92" s="72"/>
      <c r="K92" s="13" t="s">
        <v>576</v>
      </c>
      <c r="L92" s="19" t="s">
        <v>577</v>
      </c>
      <c r="M92" s="12" t="s">
        <v>578</v>
      </c>
      <c r="N92" s="72"/>
      <c r="O92" s="42"/>
      <c r="P92" s="19" t="s">
        <v>575</v>
      </c>
      <c r="Q92" s="42"/>
      <c r="R92" s="72"/>
      <c r="S92" s="110" t="s">
        <v>2480</v>
      </c>
    </row>
    <row r="93" spans="2:19">
      <c r="B93" s="37" t="s">
        <v>97</v>
      </c>
      <c r="C93" s="48" t="s">
        <v>98</v>
      </c>
      <c r="D93" s="48" t="s">
        <v>2409</v>
      </c>
      <c r="E93" s="48" t="s">
        <v>99</v>
      </c>
      <c r="F93" s="2" t="s">
        <v>1636</v>
      </c>
      <c r="G93" s="43" t="s">
        <v>579</v>
      </c>
      <c r="H93" s="71" t="s">
        <v>580</v>
      </c>
      <c r="I93" s="49"/>
      <c r="J93" s="80"/>
      <c r="K93" s="33" t="s">
        <v>582</v>
      </c>
      <c r="L93" s="72" t="s">
        <v>583</v>
      </c>
      <c r="M93" s="42" t="s">
        <v>584</v>
      </c>
      <c r="N93" s="80"/>
      <c r="O93" s="42" t="s">
        <v>585</v>
      </c>
      <c r="P93" s="72" t="s">
        <v>581</v>
      </c>
      <c r="Q93" s="49"/>
      <c r="R93" s="80"/>
      <c r="S93" s="110" t="s">
        <v>2526</v>
      </c>
    </row>
    <row r="94" spans="2:19">
      <c r="B94" s="37" t="s">
        <v>97</v>
      </c>
      <c r="C94" s="48" t="s">
        <v>98</v>
      </c>
      <c r="D94" s="48" t="s">
        <v>2409</v>
      </c>
      <c r="E94" s="48" t="s">
        <v>99</v>
      </c>
      <c r="F94" s="2" t="s">
        <v>1637</v>
      </c>
      <c r="G94" s="43" t="s">
        <v>586</v>
      </c>
      <c r="H94" s="71" t="s">
        <v>2868</v>
      </c>
      <c r="I94" s="243" t="s">
        <v>2870</v>
      </c>
      <c r="J94" s="242" t="s">
        <v>2872</v>
      </c>
      <c r="K94" s="33" t="s">
        <v>588</v>
      </c>
      <c r="L94" s="72" t="s">
        <v>591</v>
      </c>
      <c r="M94" s="243" t="s">
        <v>2869</v>
      </c>
      <c r="N94" s="72" t="s">
        <v>590</v>
      </c>
      <c r="O94" s="42"/>
      <c r="P94" s="72" t="s">
        <v>587</v>
      </c>
      <c r="Q94" s="244" t="s">
        <v>2871</v>
      </c>
      <c r="R94" s="72" t="s">
        <v>589</v>
      </c>
      <c r="S94" s="110" t="s">
        <v>2527</v>
      </c>
    </row>
    <row r="95" spans="2:19">
      <c r="B95" s="37" t="s">
        <v>97</v>
      </c>
      <c r="C95" s="48" t="s">
        <v>98</v>
      </c>
      <c r="D95" s="48" t="s">
        <v>2409</v>
      </c>
      <c r="E95" s="48" t="s">
        <v>99</v>
      </c>
      <c r="F95" s="64" t="s">
        <v>1638</v>
      </c>
      <c r="G95" s="43" t="s">
        <v>592</v>
      </c>
      <c r="H95" s="71" t="s">
        <v>2873</v>
      </c>
      <c r="I95" s="42"/>
      <c r="J95" s="242" t="s">
        <v>2878</v>
      </c>
      <c r="K95" s="241" t="s">
        <v>2874</v>
      </c>
      <c r="L95" s="242" t="s">
        <v>2876</v>
      </c>
      <c r="M95" s="243" t="s">
        <v>2875</v>
      </c>
      <c r="N95" s="242" t="s">
        <v>2877</v>
      </c>
      <c r="O95" s="42"/>
      <c r="P95" s="72" t="s">
        <v>593</v>
      </c>
      <c r="Q95" s="42"/>
      <c r="R95" s="72"/>
      <c r="S95" s="110" t="s">
        <v>2531</v>
      </c>
    </row>
    <row r="96" spans="2:19">
      <c r="B96" s="37" t="s">
        <v>97</v>
      </c>
      <c r="C96" s="48" t="s">
        <v>98</v>
      </c>
      <c r="D96" s="48" t="s">
        <v>2409</v>
      </c>
      <c r="E96" s="48" t="s">
        <v>99</v>
      </c>
      <c r="F96" s="2" t="s">
        <v>1639</v>
      </c>
      <c r="G96" s="43" t="s">
        <v>594</v>
      </c>
      <c r="H96" s="71" t="s">
        <v>2879</v>
      </c>
      <c r="I96" s="42" t="s">
        <v>598</v>
      </c>
      <c r="J96" s="72" t="s">
        <v>597</v>
      </c>
      <c r="K96" s="33" t="s">
        <v>596</v>
      </c>
      <c r="L96" s="242" t="s">
        <v>2881</v>
      </c>
      <c r="M96" s="243" t="s">
        <v>2880</v>
      </c>
      <c r="N96" s="242" t="s">
        <v>2883</v>
      </c>
      <c r="O96" s="42"/>
      <c r="P96" s="72" t="s">
        <v>595</v>
      </c>
      <c r="Q96" s="42" t="s">
        <v>599</v>
      </c>
      <c r="R96" s="240" t="s">
        <v>2882</v>
      </c>
      <c r="S96" s="110" t="s">
        <v>2528</v>
      </c>
    </row>
    <row r="97" spans="2:19">
      <c r="B97" s="37" t="s">
        <v>97</v>
      </c>
      <c r="C97" s="48" t="s">
        <v>98</v>
      </c>
      <c r="D97" s="48" t="s">
        <v>2409</v>
      </c>
      <c r="E97" s="48" t="s">
        <v>99</v>
      </c>
      <c r="F97" s="2" t="s">
        <v>1640</v>
      </c>
      <c r="G97" s="43" t="s">
        <v>600</v>
      </c>
      <c r="H97" s="71" t="s">
        <v>2884</v>
      </c>
      <c r="I97" s="243" t="s">
        <v>2887</v>
      </c>
      <c r="J97" s="72" t="s">
        <v>601</v>
      </c>
      <c r="K97" s="241" t="s">
        <v>2885</v>
      </c>
      <c r="L97" s="72" t="s">
        <v>602</v>
      </c>
      <c r="M97" s="243" t="s">
        <v>2886</v>
      </c>
      <c r="N97" s="72"/>
      <c r="O97" s="42"/>
      <c r="P97" s="72"/>
      <c r="Q97" s="42"/>
      <c r="R97" s="240" t="s">
        <v>2888</v>
      </c>
      <c r="S97" s="110" t="s">
        <v>2529</v>
      </c>
    </row>
    <row r="98" spans="2:19">
      <c r="B98" s="37" t="s">
        <v>97</v>
      </c>
      <c r="C98" s="48" t="s">
        <v>98</v>
      </c>
      <c r="D98" s="48" t="s">
        <v>2409</v>
      </c>
      <c r="E98" s="48" t="s">
        <v>99</v>
      </c>
      <c r="F98" s="65" t="s">
        <v>1641</v>
      </c>
      <c r="G98" s="52" t="s">
        <v>603</v>
      </c>
      <c r="H98" s="71" t="s">
        <v>2889</v>
      </c>
      <c r="I98" s="42" t="s">
        <v>608</v>
      </c>
      <c r="J98" s="72" t="s">
        <v>605</v>
      </c>
      <c r="K98" s="33" t="s">
        <v>604</v>
      </c>
      <c r="L98" s="72" t="s">
        <v>609</v>
      </c>
      <c r="M98" s="243" t="s">
        <v>2890</v>
      </c>
      <c r="N98" s="72" t="s">
        <v>607</v>
      </c>
      <c r="O98" s="42"/>
      <c r="P98" s="242" t="s">
        <v>2891</v>
      </c>
      <c r="Q98" s="42"/>
      <c r="R98" s="72" t="s">
        <v>606</v>
      </c>
      <c r="S98" s="110" t="s">
        <v>2530</v>
      </c>
    </row>
    <row r="99" spans="2:19">
      <c r="B99" s="37" t="s">
        <v>97</v>
      </c>
      <c r="C99" s="48" t="s">
        <v>98</v>
      </c>
      <c r="D99" s="48" t="s">
        <v>2409</v>
      </c>
      <c r="E99" s="48" t="s">
        <v>99</v>
      </c>
      <c r="F99" s="65" t="s">
        <v>1642</v>
      </c>
      <c r="G99" s="52" t="s">
        <v>610</v>
      </c>
      <c r="H99" s="71" t="s">
        <v>2892</v>
      </c>
      <c r="I99" s="42" t="s">
        <v>615</v>
      </c>
      <c r="J99" s="72" t="s">
        <v>612</v>
      </c>
      <c r="K99" s="33" t="s">
        <v>611</v>
      </c>
      <c r="L99" s="72" t="s">
        <v>616</v>
      </c>
      <c r="M99" s="243" t="s">
        <v>2893</v>
      </c>
      <c r="N99" s="72" t="s">
        <v>614</v>
      </c>
      <c r="O99" s="42"/>
      <c r="P99" s="242" t="s">
        <v>2894</v>
      </c>
      <c r="Q99" s="42" t="s">
        <v>617</v>
      </c>
      <c r="R99" s="72" t="s">
        <v>613</v>
      </c>
      <c r="S99" s="110" t="s">
        <v>2532</v>
      </c>
    </row>
    <row r="100" spans="2:19">
      <c r="B100" s="37" t="s">
        <v>97</v>
      </c>
      <c r="C100" s="48" t="s">
        <v>98</v>
      </c>
      <c r="D100" s="48" t="s">
        <v>2409</v>
      </c>
      <c r="E100" s="48" t="s">
        <v>99</v>
      </c>
      <c r="F100" s="2" t="s">
        <v>1643</v>
      </c>
      <c r="G100" s="43" t="s">
        <v>618</v>
      </c>
      <c r="H100" s="71" t="s">
        <v>619</v>
      </c>
      <c r="I100" s="42"/>
      <c r="J100" s="72"/>
      <c r="K100" s="33" t="s">
        <v>621</v>
      </c>
      <c r="L100" s="72" t="s">
        <v>622</v>
      </c>
      <c r="M100" s="42" t="s">
        <v>623</v>
      </c>
      <c r="N100" s="72"/>
      <c r="O100" s="42" t="s">
        <v>624</v>
      </c>
      <c r="P100" s="72" t="s">
        <v>620</v>
      </c>
      <c r="Q100" s="42"/>
      <c r="R100" s="72"/>
      <c r="S100" s="110" t="s">
        <v>2533</v>
      </c>
    </row>
    <row r="101" spans="2:19">
      <c r="B101" s="37" t="s">
        <v>97</v>
      </c>
      <c r="C101" s="48" t="s">
        <v>98</v>
      </c>
      <c r="D101" s="48" t="s">
        <v>2409</v>
      </c>
      <c r="E101" s="48" t="s">
        <v>99</v>
      </c>
      <c r="F101" s="2" t="s">
        <v>1643</v>
      </c>
      <c r="G101" s="43" t="s">
        <v>625</v>
      </c>
      <c r="H101" s="71" t="s">
        <v>626</v>
      </c>
      <c r="I101" s="42"/>
      <c r="J101" s="72"/>
      <c r="K101" s="33" t="s">
        <v>628</v>
      </c>
      <c r="L101" s="72" t="s">
        <v>629</v>
      </c>
      <c r="M101" s="42" t="s">
        <v>630</v>
      </c>
      <c r="N101" s="72"/>
      <c r="O101" s="42" t="s">
        <v>631</v>
      </c>
      <c r="P101" s="72" t="s">
        <v>627</v>
      </c>
      <c r="Q101" s="42"/>
      <c r="R101" s="72"/>
      <c r="S101" s="110" t="s">
        <v>2534</v>
      </c>
    </row>
    <row r="102" spans="2:19">
      <c r="B102" s="37" t="s">
        <v>97</v>
      </c>
      <c r="C102" s="48" t="s">
        <v>98</v>
      </c>
      <c r="D102" s="48" t="s">
        <v>2409</v>
      </c>
      <c r="E102" s="48" t="s">
        <v>99</v>
      </c>
      <c r="F102" s="2" t="s">
        <v>1643</v>
      </c>
      <c r="G102" s="43" t="s">
        <v>632</v>
      </c>
      <c r="H102" s="71" t="s">
        <v>633</v>
      </c>
      <c r="I102" s="42"/>
      <c r="J102" s="72"/>
      <c r="K102" s="33" t="s">
        <v>635</v>
      </c>
      <c r="L102" s="72" t="s">
        <v>636</v>
      </c>
      <c r="M102" s="42" t="s">
        <v>637</v>
      </c>
      <c r="N102" s="72"/>
      <c r="O102" s="42" t="s">
        <v>638</v>
      </c>
      <c r="P102" s="72" t="s">
        <v>634</v>
      </c>
      <c r="Q102" s="42"/>
      <c r="R102" s="72"/>
      <c r="S102" s="110" t="s">
        <v>2535</v>
      </c>
    </row>
    <row r="103" spans="2:19">
      <c r="B103" s="37" t="s">
        <v>97</v>
      </c>
      <c r="C103" s="48" t="s">
        <v>98</v>
      </c>
      <c r="D103" s="48" t="s">
        <v>2409</v>
      </c>
      <c r="E103" s="48" t="s">
        <v>99</v>
      </c>
      <c r="F103" s="65" t="s">
        <v>1644</v>
      </c>
      <c r="G103" s="52" t="s">
        <v>639</v>
      </c>
      <c r="H103" s="16" t="s">
        <v>640</v>
      </c>
      <c r="I103" s="42"/>
      <c r="J103" s="72"/>
      <c r="K103" s="13" t="s">
        <v>641</v>
      </c>
      <c r="L103" s="19" t="s">
        <v>642</v>
      </c>
      <c r="M103" s="12" t="s">
        <v>643</v>
      </c>
      <c r="N103" s="72"/>
      <c r="O103" s="42"/>
      <c r="P103" s="72"/>
      <c r="Q103" s="42"/>
      <c r="R103" s="72"/>
      <c r="S103" s="110" t="s">
        <v>2519</v>
      </c>
    </row>
    <row r="104" spans="2:19">
      <c r="B104" s="37" t="s">
        <v>97</v>
      </c>
      <c r="C104" s="48" t="s">
        <v>98</v>
      </c>
      <c r="D104" s="48" t="s">
        <v>2409</v>
      </c>
      <c r="E104" s="48" t="s">
        <v>99</v>
      </c>
      <c r="F104" s="65" t="s">
        <v>1645</v>
      </c>
      <c r="G104" s="50" t="s">
        <v>644</v>
      </c>
      <c r="H104" s="16" t="s">
        <v>645</v>
      </c>
      <c r="I104" s="12"/>
      <c r="J104" s="19"/>
      <c r="K104" s="13" t="s">
        <v>647</v>
      </c>
      <c r="L104" s="19" t="s">
        <v>648</v>
      </c>
      <c r="M104" s="12" t="s">
        <v>649</v>
      </c>
      <c r="N104" s="19"/>
      <c r="O104" s="42"/>
      <c r="P104" s="19" t="s">
        <v>646</v>
      </c>
      <c r="Q104" s="42"/>
      <c r="R104" s="19"/>
      <c r="S104" s="110" t="s">
        <v>2536</v>
      </c>
    </row>
    <row r="105" spans="2:19">
      <c r="B105" s="37" t="s">
        <v>97</v>
      </c>
      <c r="C105" s="48" t="s">
        <v>98</v>
      </c>
      <c r="D105" s="48" t="s">
        <v>2409</v>
      </c>
      <c r="E105" s="48" t="s">
        <v>99</v>
      </c>
      <c r="F105" s="2" t="s">
        <v>2405</v>
      </c>
      <c r="G105" s="50" t="s">
        <v>427</v>
      </c>
      <c r="H105" s="71"/>
      <c r="I105" s="49"/>
      <c r="J105" s="80"/>
      <c r="K105" s="13" t="s">
        <v>429</v>
      </c>
      <c r="L105" s="19" t="s">
        <v>430</v>
      </c>
      <c r="M105" s="12" t="s">
        <v>431</v>
      </c>
      <c r="N105" s="80"/>
      <c r="O105" s="42"/>
      <c r="P105" s="19" t="s">
        <v>428</v>
      </c>
      <c r="Q105" s="49"/>
      <c r="R105" s="80"/>
      <c r="S105" s="110" t="s">
        <v>2487</v>
      </c>
    </row>
    <row r="106" spans="2:19">
      <c r="B106" s="37" t="s">
        <v>97</v>
      </c>
      <c r="C106" s="48" t="s">
        <v>98</v>
      </c>
      <c r="D106" s="48" t="s">
        <v>2409</v>
      </c>
      <c r="E106" s="48" t="s">
        <v>99</v>
      </c>
      <c r="F106" s="2" t="s">
        <v>1646</v>
      </c>
      <c r="G106" s="43" t="s">
        <v>650</v>
      </c>
      <c r="H106" s="71" t="s">
        <v>651</v>
      </c>
      <c r="I106" s="42"/>
      <c r="J106" s="72"/>
      <c r="K106" s="33" t="s">
        <v>653</v>
      </c>
      <c r="L106" s="72"/>
      <c r="M106" s="42" t="s">
        <v>654</v>
      </c>
      <c r="N106" s="72"/>
      <c r="O106" s="42" t="s">
        <v>655</v>
      </c>
      <c r="P106" s="72" t="s">
        <v>652</v>
      </c>
      <c r="Q106" s="42"/>
      <c r="R106" s="72"/>
      <c r="S106" s="110" t="s">
        <v>2589</v>
      </c>
    </row>
    <row r="107" spans="2:19">
      <c r="B107" s="37" t="s">
        <v>97</v>
      </c>
      <c r="C107" s="48" t="s">
        <v>98</v>
      </c>
      <c r="D107" s="48" t="s">
        <v>2409</v>
      </c>
      <c r="E107" s="48" t="s">
        <v>99</v>
      </c>
      <c r="F107" s="2" t="s">
        <v>1647</v>
      </c>
      <c r="G107" s="43" t="s">
        <v>656</v>
      </c>
      <c r="H107" s="71" t="s">
        <v>657</v>
      </c>
      <c r="I107" s="42"/>
      <c r="J107" s="72"/>
      <c r="K107" s="33" t="s">
        <v>659</v>
      </c>
      <c r="L107" s="72"/>
      <c r="M107" s="42" t="s">
        <v>660</v>
      </c>
      <c r="N107" s="72"/>
      <c r="O107" s="42" t="s">
        <v>661</v>
      </c>
      <c r="P107" s="72" t="s">
        <v>658</v>
      </c>
      <c r="Q107" s="42"/>
      <c r="R107" s="72"/>
      <c r="S107" s="110" t="s">
        <v>2590</v>
      </c>
    </row>
    <row r="108" spans="2:19">
      <c r="B108" s="37" t="s">
        <v>97</v>
      </c>
      <c r="C108" s="48" t="s">
        <v>98</v>
      </c>
      <c r="D108" s="48" t="s">
        <v>2409</v>
      </c>
      <c r="E108" s="48" t="s">
        <v>99</v>
      </c>
      <c r="F108" s="2" t="s">
        <v>1648</v>
      </c>
      <c r="G108" s="43" t="s">
        <v>662</v>
      </c>
      <c r="H108" s="71" t="s">
        <v>663</v>
      </c>
      <c r="I108" s="49"/>
      <c r="J108" s="80"/>
      <c r="K108" s="33" t="s">
        <v>665</v>
      </c>
      <c r="L108" s="72" t="s">
        <v>666</v>
      </c>
      <c r="M108" s="42" t="s">
        <v>667</v>
      </c>
      <c r="N108" s="80"/>
      <c r="O108" s="42" t="s">
        <v>668</v>
      </c>
      <c r="P108" s="72" t="s">
        <v>664</v>
      </c>
      <c r="Q108" s="49"/>
      <c r="R108" s="80"/>
      <c r="S108" s="110" t="s">
        <v>2538</v>
      </c>
    </row>
    <row r="109" spans="2:19">
      <c r="B109" s="37" t="s">
        <v>97</v>
      </c>
      <c r="C109" s="48" t="s">
        <v>98</v>
      </c>
      <c r="D109" s="48" t="s">
        <v>2409</v>
      </c>
      <c r="E109" s="48" t="s">
        <v>99</v>
      </c>
      <c r="F109" s="2" t="s">
        <v>1649</v>
      </c>
      <c r="G109" s="43" t="s">
        <v>669</v>
      </c>
      <c r="H109" s="71" t="s">
        <v>670</v>
      </c>
      <c r="I109" s="42"/>
      <c r="J109" s="72"/>
      <c r="K109" s="33" t="s">
        <v>672</v>
      </c>
      <c r="L109" s="72"/>
      <c r="M109" s="42" t="s">
        <v>673</v>
      </c>
      <c r="N109" s="72"/>
      <c r="O109" s="42" t="s">
        <v>674</v>
      </c>
      <c r="P109" s="72" t="s">
        <v>671</v>
      </c>
      <c r="Q109" s="42"/>
      <c r="R109" s="72"/>
      <c r="S109" s="110" t="s">
        <v>2539</v>
      </c>
    </row>
    <row r="110" spans="2:19">
      <c r="B110" s="37" t="s">
        <v>97</v>
      </c>
      <c r="C110" s="48" t="s">
        <v>98</v>
      </c>
      <c r="D110" s="48" t="s">
        <v>2409</v>
      </c>
      <c r="E110" s="48" t="s">
        <v>99</v>
      </c>
      <c r="F110" s="2" t="s">
        <v>1650</v>
      </c>
      <c r="G110" s="43" t="s">
        <v>675</v>
      </c>
      <c r="H110" s="71" t="s">
        <v>2895</v>
      </c>
      <c r="I110" s="42" t="s">
        <v>679</v>
      </c>
      <c r="J110" s="72" t="s">
        <v>676</v>
      </c>
      <c r="K110" s="241" t="s">
        <v>2896</v>
      </c>
      <c r="L110" s="72"/>
      <c r="M110" s="243" t="s">
        <v>2897</v>
      </c>
      <c r="N110" s="72" t="s">
        <v>678</v>
      </c>
      <c r="O110" s="42"/>
      <c r="P110" s="72"/>
      <c r="Q110" s="42" t="s">
        <v>680</v>
      </c>
      <c r="R110" s="72" t="s">
        <v>677</v>
      </c>
      <c r="S110" s="110" t="s">
        <v>2506</v>
      </c>
    </row>
    <row r="111" spans="2:19">
      <c r="B111" s="37" t="s">
        <v>97</v>
      </c>
      <c r="C111" s="48" t="s">
        <v>98</v>
      </c>
      <c r="D111" s="48" t="s">
        <v>2409</v>
      </c>
      <c r="E111" s="48" t="s">
        <v>99</v>
      </c>
      <c r="F111" s="2" t="s">
        <v>1651</v>
      </c>
      <c r="G111" s="50" t="s">
        <v>681</v>
      </c>
      <c r="H111" s="245" t="s">
        <v>2898</v>
      </c>
      <c r="I111" s="42"/>
      <c r="J111" s="242" t="s">
        <v>2903</v>
      </c>
      <c r="K111" s="241" t="s">
        <v>2899</v>
      </c>
      <c r="L111" s="72" t="s">
        <v>683</v>
      </c>
      <c r="M111" s="243" t="s">
        <v>2900</v>
      </c>
      <c r="N111" s="242" t="s">
        <v>2902</v>
      </c>
      <c r="O111" s="42"/>
      <c r="P111" s="72" t="s">
        <v>682</v>
      </c>
      <c r="Q111" s="42"/>
      <c r="R111" s="242" t="s">
        <v>2901</v>
      </c>
      <c r="S111" s="110" t="s">
        <v>2540</v>
      </c>
    </row>
    <row r="112" spans="2:19">
      <c r="B112" s="37" t="s">
        <v>97</v>
      </c>
      <c r="C112" s="48" t="s">
        <v>98</v>
      </c>
      <c r="D112" s="48" t="s">
        <v>2409</v>
      </c>
      <c r="E112" s="48" t="s">
        <v>99</v>
      </c>
      <c r="F112" s="63" t="s">
        <v>1652</v>
      </c>
      <c r="G112" s="50" t="s">
        <v>684</v>
      </c>
      <c r="H112" s="71" t="s">
        <v>2904</v>
      </c>
      <c r="I112" s="42"/>
      <c r="J112" s="72" t="s">
        <v>686</v>
      </c>
      <c r="K112" s="33" t="s">
        <v>685</v>
      </c>
      <c r="L112" s="72" t="s">
        <v>689</v>
      </c>
      <c r="M112" s="243" t="s">
        <v>2905</v>
      </c>
      <c r="N112" s="72" t="s">
        <v>688</v>
      </c>
      <c r="O112" s="42"/>
      <c r="P112" s="72"/>
      <c r="Q112" s="42"/>
      <c r="R112" s="72" t="s">
        <v>687</v>
      </c>
      <c r="S112" s="110" t="s">
        <v>2541</v>
      </c>
    </row>
    <row r="113" spans="2:19">
      <c r="B113" s="37" t="s">
        <v>97</v>
      </c>
      <c r="C113" s="48" t="s">
        <v>98</v>
      </c>
      <c r="D113" s="48" t="s">
        <v>2409</v>
      </c>
      <c r="E113" s="48" t="s">
        <v>99</v>
      </c>
      <c r="F113" s="62" t="s">
        <v>1786</v>
      </c>
      <c r="G113" s="50" t="s">
        <v>690</v>
      </c>
      <c r="H113" s="71"/>
      <c r="I113" s="42"/>
      <c r="J113" s="72"/>
      <c r="K113" s="13" t="s">
        <v>692</v>
      </c>
      <c r="L113" s="19" t="s">
        <v>693</v>
      </c>
      <c r="M113" s="12" t="s">
        <v>694</v>
      </c>
      <c r="N113" s="72"/>
      <c r="O113" s="42"/>
      <c r="P113" s="19" t="s">
        <v>691</v>
      </c>
      <c r="Q113" s="42"/>
      <c r="R113" s="72"/>
      <c r="S113" s="110" t="s">
        <v>2542</v>
      </c>
    </row>
    <row r="114" spans="2:19">
      <c r="B114" s="37" t="s">
        <v>97</v>
      </c>
      <c r="C114" s="48" t="s">
        <v>98</v>
      </c>
      <c r="D114" s="48" t="s">
        <v>2409</v>
      </c>
      <c r="E114" s="48" t="s">
        <v>99</v>
      </c>
      <c r="F114" s="2" t="s">
        <v>1653</v>
      </c>
      <c r="G114" s="43" t="s">
        <v>695</v>
      </c>
      <c r="H114" s="245" t="s">
        <v>2906</v>
      </c>
      <c r="I114" s="243" t="s">
        <v>2909</v>
      </c>
      <c r="J114" s="72" t="s">
        <v>696</v>
      </c>
      <c r="K114" s="241" t="s">
        <v>2907</v>
      </c>
      <c r="L114" s="72"/>
      <c r="M114" s="243" t="s">
        <v>2908</v>
      </c>
      <c r="N114" s="72" t="s">
        <v>697</v>
      </c>
      <c r="O114" s="42"/>
      <c r="P114" s="72"/>
      <c r="Q114" s="42" t="s">
        <v>698</v>
      </c>
      <c r="R114" s="242" t="s">
        <v>2910</v>
      </c>
      <c r="S114" s="110" t="s">
        <v>2543</v>
      </c>
    </row>
    <row r="115" spans="2:19">
      <c r="B115" s="37" t="s">
        <v>97</v>
      </c>
      <c r="C115" s="48" t="s">
        <v>98</v>
      </c>
      <c r="D115" s="48" t="s">
        <v>2409</v>
      </c>
      <c r="E115" s="48" t="s">
        <v>99</v>
      </c>
      <c r="F115" s="2" t="s">
        <v>1654</v>
      </c>
      <c r="G115" s="43" t="s">
        <v>699</v>
      </c>
      <c r="H115" s="71" t="s">
        <v>2911</v>
      </c>
      <c r="I115" s="42" t="s">
        <v>703</v>
      </c>
      <c r="J115" s="72" t="s">
        <v>700</v>
      </c>
      <c r="K115" s="241" t="s">
        <v>2912</v>
      </c>
      <c r="L115" s="72"/>
      <c r="M115" s="243" t="s">
        <v>2913</v>
      </c>
      <c r="N115" s="72" t="s">
        <v>702</v>
      </c>
      <c r="O115" s="42"/>
      <c r="P115" s="72"/>
      <c r="Q115" s="42" t="s">
        <v>704</v>
      </c>
      <c r="R115" s="72" t="s">
        <v>701</v>
      </c>
      <c r="S115" s="110" t="s">
        <v>2544</v>
      </c>
    </row>
    <row r="116" spans="2:19">
      <c r="B116" s="37" t="s">
        <v>97</v>
      </c>
      <c r="C116" s="48" t="s">
        <v>98</v>
      </c>
      <c r="D116" s="48" t="s">
        <v>2409</v>
      </c>
      <c r="E116" s="48" t="s">
        <v>99</v>
      </c>
      <c r="F116" s="2" t="s">
        <v>1655</v>
      </c>
      <c r="G116" s="43" t="s">
        <v>705</v>
      </c>
      <c r="H116" s="71" t="s">
        <v>706</v>
      </c>
      <c r="I116" s="243" t="s">
        <v>2915</v>
      </c>
      <c r="J116" s="72" t="s">
        <v>708</v>
      </c>
      <c r="K116" s="33" t="s">
        <v>707</v>
      </c>
      <c r="L116" s="72"/>
      <c r="M116" s="243" t="s">
        <v>2914</v>
      </c>
      <c r="N116" s="72" t="s">
        <v>709</v>
      </c>
      <c r="O116" s="42"/>
      <c r="P116" s="72"/>
      <c r="Q116" s="42" t="s">
        <v>710</v>
      </c>
      <c r="R116" s="72"/>
      <c r="S116" s="110" t="s">
        <v>2545</v>
      </c>
    </row>
    <row r="117" spans="2:19">
      <c r="B117" s="37" t="s">
        <v>97</v>
      </c>
      <c r="C117" s="48" t="s">
        <v>98</v>
      </c>
      <c r="D117" s="48" t="s">
        <v>2409</v>
      </c>
      <c r="E117" s="48" t="s">
        <v>99</v>
      </c>
      <c r="F117" s="2" t="s">
        <v>1656</v>
      </c>
      <c r="G117" s="50" t="s">
        <v>711</v>
      </c>
      <c r="H117" s="16" t="s">
        <v>712</v>
      </c>
      <c r="I117" s="42"/>
      <c r="J117" s="72"/>
      <c r="K117" s="13" t="s">
        <v>714</v>
      </c>
      <c r="L117" s="19" t="s">
        <v>715</v>
      </c>
      <c r="M117" s="12" t="s">
        <v>716</v>
      </c>
      <c r="N117" s="72"/>
      <c r="O117" s="42"/>
      <c r="P117" s="19" t="s">
        <v>713</v>
      </c>
      <c r="Q117" s="42"/>
      <c r="R117" s="72"/>
      <c r="S117" s="110" t="s">
        <v>2546</v>
      </c>
    </row>
    <row r="118" spans="2:19">
      <c r="B118" s="37" t="s">
        <v>97</v>
      </c>
      <c r="C118" s="48" t="s">
        <v>98</v>
      </c>
      <c r="D118" s="48" t="s">
        <v>2409</v>
      </c>
      <c r="E118" s="48" t="s">
        <v>99</v>
      </c>
      <c r="F118" s="2" t="s">
        <v>1657</v>
      </c>
      <c r="G118" s="43" t="s">
        <v>717</v>
      </c>
      <c r="H118" s="245" t="s">
        <v>2916</v>
      </c>
      <c r="I118" s="243" t="s">
        <v>2919</v>
      </c>
      <c r="J118" s="242" t="s">
        <v>2922</v>
      </c>
      <c r="K118" s="241" t="s">
        <v>2917</v>
      </c>
      <c r="L118" s="72"/>
      <c r="M118" s="243" t="s">
        <v>2918</v>
      </c>
      <c r="N118" s="242" t="s">
        <v>2921</v>
      </c>
      <c r="O118" s="42"/>
      <c r="P118" s="72"/>
      <c r="Q118" s="42"/>
      <c r="R118" s="242" t="s">
        <v>2920</v>
      </c>
      <c r="S118" s="110" t="s">
        <v>2547</v>
      </c>
    </row>
    <row r="119" spans="2:19">
      <c r="B119" s="37" t="s">
        <v>97</v>
      </c>
      <c r="C119" s="48" t="s">
        <v>98</v>
      </c>
      <c r="D119" s="48" t="s">
        <v>2409</v>
      </c>
      <c r="E119" s="48" t="s">
        <v>99</v>
      </c>
      <c r="F119" s="2" t="s">
        <v>1658</v>
      </c>
      <c r="G119" s="43" t="s">
        <v>718</v>
      </c>
      <c r="H119" s="71" t="s">
        <v>719</v>
      </c>
      <c r="I119" s="42" t="s">
        <v>724</v>
      </c>
      <c r="J119" s="72" t="s">
        <v>721</v>
      </c>
      <c r="K119" s="33" t="s">
        <v>720</v>
      </c>
      <c r="L119" s="72"/>
      <c r="M119" s="243" t="s">
        <v>2923</v>
      </c>
      <c r="N119" s="72" t="s">
        <v>723</v>
      </c>
      <c r="O119" s="42"/>
      <c r="P119" s="72"/>
      <c r="Q119" s="42" t="s">
        <v>725</v>
      </c>
      <c r="R119" s="72" t="s">
        <v>722</v>
      </c>
      <c r="S119" s="110" t="s">
        <v>2548</v>
      </c>
    </row>
    <row r="120" spans="2:19">
      <c r="B120" s="37" t="s">
        <v>97</v>
      </c>
      <c r="C120" s="48" t="s">
        <v>98</v>
      </c>
      <c r="D120" s="48" t="s">
        <v>2409</v>
      </c>
      <c r="E120" s="48" t="s">
        <v>99</v>
      </c>
      <c r="F120" s="2" t="s">
        <v>1659</v>
      </c>
      <c r="G120" s="43" t="s">
        <v>726</v>
      </c>
      <c r="H120" s="71" t="s">
        <v>727</v>
      </c>
      <c r="I120" s="42" t="s">
        <v>731</v>
      </c>
      <c r="J120" s="242" t="s">
        <v>2925</v>
      </c>
      <c r="K120" s="241" t="s">
        <v>2924</v>
      </c>
      <c r="L120" s="72" t="s">
        <v>732</v>
      </c>
      <c r="M120" s="42" t="s">
        <v>733</v>
      </c>
      <c r="N120" s="72" t="s">
        <v>730</v>
      </c>
      <c r="O120" s="42"/>
      <c r="P120" s="72" t="s">
        <v>728</v>
      </c>
      <c r="Q120" s="42" t="s">
        <v>734</v>
      </c>
      <c r="R120" s="72" t="s">
        <v>729</v>
      </c>
      <c r="S120" s="110" t="s">
        <v>2549</v>
      </c>
    </row>
    <row r="121" spans="2:19">
      <c r="B121" s="37" t="s">
        <v>97</v>
      </c>
      <c r="C121" s="48" t="s">
        <v>98</v>
      </c>
      <c r="D121" s="48" t="s">
        <v>2409</v>
      </c>
      <c r="E121" s="48" t="s">
        <v>99</v>
      </c>
      <c r="F121" s="2" t="s">
        <v>1660</v>
      </c>
      <c r="G121" s="43" t="s">
        <v>735</v>
      </c>
      <c r="H121" s="71" t="s">
        <v>2926</v>
      </c>
      <c r="I121" s="243" t="s">
        <v>2928</v>
      </c>
      <c r="J121" s="72" t="s">
        <v>737</v>
      </c>
      <c r="K121" s="33" t="s">
        <v>736</v>
      </c>
      <c r="L121" s="72" t="s">
        <v>740</v>
      </c>
      <c r="M121" s="243" t="s">
        <v>2927</v>
      </c>
      <c r="N121" s="72" t="s">
        <v>739</v>
      </c>
      <c r="O121" s="42"/>
      <c r="P121" s="72"/>
      <c r="Q121" s="42" t="s">
        <v>741</v>
      </c>
      <c r="R121" s="72" t="s">
        <v>738</v>
      </c>
      <c r="S121" s="110" t="s">
        <v>2550</v>
      </c>
    </row>
    <row r="122" spans="2:19">
      <c r="B122" s="37" t="s">
        <v>97</v>
      </c>
      <c r="C122" s="48" t="s">
        <v>98</v>
      </c>
      <c r="D122" s="48" t="s">
        <v>2409</v>
      </c>
      <c r="E122" s="48" t="s">
        <v>99</v>
      </c>
      <c r="F122" s="2" t="s">
        <v>1661</v>
      </c>
      <c r="G122" s="43" t="s">
        <v>742</v>
      </c>
      <c r="H122" s="71" t="s">
        <v>2929</v>
      </c>
      <c r="I122" s="243" t="s">
        <v>2931</v>
      </c>
      <c r="J122" s="72" t="s">
        <v>744</v>
      </c>
      <c r="K122" s="33" t="s">
        <v>743</v>
      </c>
      <c r="L122" s="72" t="s">
        <v>746</v>
      </c>
      <c r="M122" s="243" t="s">
        <v>2930</v>
      </c>
      <c r="N122" s="72" t="s">
        <v>745</v>
      </c>
      <c r="O122" s="42"/>
      <c r="P122" s="242" t="s">
        <v>2933</v>
      </c>
      <c r="Q122" s="42"/>
      <c r="R122" s="242" t="s">
        <v>2932</v>
      </c>
      <c r="S122" s="110" t="s">
        <v>2551</v>
      </c>
    </row>
    <row r="123" spans="2:19">
      <c r="B123" s="37" t="s">
        <v>97</v>
      </c>
      <c r="C123" s="48" t="s">
        <v>98</v>
      </c>
      <c r="D123" s="48" t="s">
        <v>2409</v>
      </c>
      <c r="E123" s="48" t="s">
        <v>99</v>
      </c>
      <c r="F123" s="2" t="s">
        <v>1662</v>
      </c>
      <c r="G123" s="43" t="s">
        <v>747</v>
      </c>
      <c r="H123" s="71" t="s">
        <v>2934</v>
      </c>
      <c r="I123" s="42" t="s">
        <v>752</v>
      </c>
      <c r="J123" s="72" t="s">
        <v>749</v>
      </c>
      <c r="K123" s="33" t="s">
        <v>748</v>
      </c>
      <c r="L123" s="242" t="s">
        <v>2936</v>
      </c>
      <c r="M123" s="243" t="s">
        <v>2935</v>
      </c>
      <c r="N123" s="72" t="s">
        <v>751</v>
      </c>
      <c r="O123" s="42"/>
      <c r="P123" s="72"/>
      <c r="Q123" s="42" t="s">
        <v>753</v>
      </c>
      <c r="R123" s="72" t="s">
        <v>750</v>
      </c>
      <c r="S123" s="110" t="s">
        <v>2552</v>
      </c>
    </row>
    <row r="124" spans="2:19">
      <c r="B124" s="37" t="s">
        <v>97</v>
      </c>
      <c r="C124" s="48" t="s">
        <v>98</v>
      </c>
      <c r="D124" s="48" t="s">
        <v>2409</v>
      </c>
      <c r="E124" s="48" t="s">
        <v>99</v>
      </c>
      <c r="F124" s="2" t="s">
        <v>1663</v>
      </c>
      <c r="G124" s="50" t="s">
        <v>754</v>
      </c>
      <c r="H124" s="16" t="s">
        <v>755</v>
      </c>
      <c r="I124" s="42"/>
      <c r="J124" s="72"/>
      <c r="K124" s="33" t="s">
        <v>756</v>
      </c>
      <c r="L124" s="19" t="s">
        <v>757</v>
      </c>
      <c r="M124" s="12" t="s">
        <v>758</v>
      </c>
      <c r="N124" s="72"/>
      <c r="O124" s="42"/>
      <c r="P124" s="72"/>
      <c r="Q124" s="42"/>
      <c r="R124" s="72"/>
      <c r="S124" s="110" t="s">
        <v>2553</v>
      </c>
    </row>
    <row r="125" spans="2:19">
      <c r="B125" s="37" t="s">
        <v>97</v>
      </c>
      <c r="C125" s="48" t="s">
        <v>98</v>
      </c>
      <c r="D125" s="48" t="s">
        <v>2409</v>
      </c>
      <c r="E125" s="48" t="s">
        <v>99</v>
      </c>
      <c r="F125" s="2" t="s">
        <v>1664</v>
      </c>
      <c r="G125" s="50" t="s">
        <v>759</v>
      </c>
      <c r="H125" s="16" t="s">
        <v>760</v>
      </c>
      <c r="I125" s="42"/>
      <c r="J125" s="72"/>
      <c r="K125" s="33"/>
      <c r="L125" s="19" t="s">
        <v>762</v>
      </c>
      <c r="M125" s="12" t="s">
        <v>763</v>
      </c>
      <c r="N125" s="72"/>
      <c r="O125" s="42"/>
      <c r="P125" s="72"/>
      <c r="Q125" s="42"/>
      <c r="R125" s="72" t="s">
        <v>761</v>
      </c>
      <c r="S125" s="110" t="s">
        <v>2554</v>
      </c>
    </row>
    <row r="126" spans="2:19">
      <c r="B126" s="37" t="s">
        <v>97</v>
      </c>
      <c r="C126" s="48" t="s">
        <v>98</v>
      </c>
      <c r="D126" s="48" t="s">
        <v>2409</v>
      </c>
      <c r="E126" s="48" t="s">
        <v>99</v>
      </c>
      <c r="F126" s="2" t="s">
        <v>1665</v>
      </c>
      <c r="G126" s="43" t="s">
        <v>764</v>
      </c>
      <c r="H126" s="71" t="s">
        <v>765</v>
      </c>
      <c r="I126" s="42"/>
      <c r="J126" s="72"/>
      <c r="K126" s="33"/>
      <c r="L126" s="72" t="s">
        <v>766</v>
      </c>
      <c r="M126" s="42" t="s">
        <v>767</v>
      </c>
      <c r="N126" s="72"/>
      <c r="O126" s="42" t="s">
        <v>768</v>
      </c>
      <c r="P126" s="72"/>
      <c r="Q126" s="42"/>
      <c r="R126" s="72"/>
      <c r="S126" s="110" t="s">
        <v>2555</v>
      </c>
    </row>
    <row r="127" spans="2:19">
      <c r="B127" s="37" t="s">
        <v>97</v>
      </c>
      <c r="C127" s="48" t="s">
        <v>98</v>
      </c>
      <c r="D127" s="48" t="s">
        <v>2409</v>
      </c>
      <c r="E127" s="48" t="s">
        <v>99</v>
      </c>
      <c r="F127" s="2" t="s">
        <v>1666</v>
      </c>
      <c r="G127" s="50" t="s">
        <v>769</v>
      </c>
      <c r="H127" s="16" t="s">
        <v>770</v>
      </c>
      <c r="I127" s="42"/>
      <c r="J127" s="72"/>
      <c r="K127" s="13" t="s">
        <v>771</v>
      </c>
      <c r="L127" s="19" t="s">
        <v>772</v>
      </c>
      <c r="M127" s="12" t="s">
        <v>773</v>
      </c>
      <c r="N127" s="72"/>
      <c r="O127" s="42"/>
      <c r="P127" s="19"/>
      <c r="Q127" s="42"/>
      <c r="R127" s="72"/>
      <c r="S127" s="110" t="s">
        <v>2424</v>
      </c>
    </row>
    <row r="128" spans="2:19">
      <c r="B128" s="37" t="s">
        <v>97</v>
      </c>
      <c r="C128" s="48" t="s">
        <v>98</v>
      </c>
      <c r="D128" s="48" t="s">
        <v>2409</v>
      </c>
      <c r="E128" s="48" t="s">
        <v>99</v>
      </c>
      <c r="F128" s="61" t="s">
        <v>1667</v>
      </c>
      <c r="G128" s="43" t="s">
        <v>774</v>
      </c>
      <c r="H128" s="71" t="s">
        <v>775</v>
      </c>
      <c r="I128" s="42"/>
      <c r="J128" s="72"/>
      <c r="K128" s="13" t="s">
        <v>777</v>
      </c>
      <c r="L128" s="19" t="s">
        <v>778</v>
      </c>
      <c r="M128" s="42" t="s">
        <v>779</v>
      </c>
      <c r="N128" s="72"/>
      <c r="O128" s="42" t="s">
        <v>780</v>
      </c>
      <c r="P128" s="19" t="s">
        <v>776</v>
      </c>
      <c r="Q128" s="42"/>
      <c r="R128" s="72"/>
      <c r="S128" s="110" t="s">
        <v>2503</v>
      </c>
    </row>
    <row r="129" spans="2:19">
      <c r="B129" s="37" t="s">
        <v>97</v>
      </c>
      <c r="C129" s="48" t="s">
        <v>98</v>
      </c>
      <c r="D129" s="48" t="s">
        <v>2409</v>
      </c>
      <c r="E129" s="48" t="s">
        <v>99</v>
      </c>
      <c r="F129" s="2" t="s">
        <v>1668</v>
      </c>
      <c r="G129" s="43" t="s">
        <v>781</v>
      </c>
      <c r="H129" s="16" t="s">
        <v>782</v>
      </c>
      <c r="I129" s="42"/>
      <c r="J129" s="72"/>
      <c r="K129" s="13" t="s">
        <v>783</v>
      </c>
      <c r="L129" s="72" t="s">
        <v>784</v>
      </c>
      <c r="M129" s="12" t="s">
        <v>785</v>
      </c>
      <c r="N129" s="72"/>
      <c r="O129" s="42"/>
      <c r="P129" s="72"/>
      <c r="Q129" s="42"/>
      <c r="R129" s="72"/>
      <c r="S129" s="110" t="s">
        <v>2556</v>
      </c>
    </row>
    <row r="130" spans="2:19">
      <c r="B130" s="37" t="s">
        <v>97</v>
      </c>
      <c r="C130" s="48" t="s">
        <v>98</v>
      </c>
      <c r="D130" s="48" t="s">
        <v>2409</v>
      </c>
      <c r="E130" s="48" t="s">
        <v>99</v>
      </c>
      <c r="F130" s="2" t="s">
        <v>1669</v>
      </c>
      <c r="G130" s="43" t="s">
        <v>786</v>
      </c>
      <c r="H130" s="71" t="s">
        <v>787</v>
      </c>
      <c r="I130" s="42"/>
      <c r="J130" s="72"/>
      <c r="K130" s="33" t="s">
        <v>789</v>
      </c>
      <c r="L130" s="72" t="s">
        <v>790</v>
      </c>
      <c r="M130" s="42" t="s">
        <v>791</v>
      </c>
      <c r="N130" s="72"/>
      <c r="O130" s="42" t="s">
        <v>792</v>
      </c>
      <c r="P130" s="72" t="s">
        <v>788</v>
      </c>
      <c r="Q130" s="42"/>
      <c r="R130" s="72"/>
      <c r="S130" s="110" t="s">
        <v>2557</v>
      </c>
    </row>
    <row r="131" spans="2:19">
      <c r="B131" s="37" t="s">
        <v>97</v>
      </c>
      <c r="C131" s="48" t="s">
        <v>98</v>
      </c>
      <c r="D131" s="48" t="s">
        <v>2409</v>
      </c>
      <c r="E131" s="48" t="s">
        <v>99</v>
      </c>
      <c r="F131" s="2" t="s">
        <v>1670</v>
      </c>
      <c r="G131" s="43" t="s">
        <v>793</v>
      </c>
      <c r="H131" s="71"/>
      <c r="I131" s="49"/>
      <c r="J131" s="80"/>
      <c r="K131" s="33" t="s">
        <v>795</v>
      </c>
      <c r="L131" s="72"/>
      <c r="M131" s="42" t="s">
        <v>796</v>
      </c>
      <c r="N131" s="80"/>
      <c r="O131" s="42" t="s">
        <v>797</v>
      </c>
      <c r="P131" s="72" t="s">
        <v>794</v>
      </c>
      <c r="Q131" s="49"/>
      <c r="R131" s="80"/>
      <c r="S131" s="110" t="s">
        <v>2559</v>
      </c>
    </row>
    <row r="132" spans="2:19">
      <c r="B132" s="37" t="s">
        <v>97</v>
      </c>
      <c r="C132" s="48" t="s">
        <v>98</v>
      </c>
      <c r="D132" s="48" t="s">
        <v>2409</v>
      </c>
      <c r="E132" s="48" t="s">
        <v>99</v>
      </c>
      <c r="F132" s="2" t="s">
        <v>1671</v>
      </c>
      <c r="G132" s="43" t="s">
        <v>798</v>
      </c>
      <c r="H132" s="71" t="s">
        <v>799</v>
      </c>
      <c r="I132" s="243" t="s">
        <v>2939</v>
      </c>
      <c r="J132" s="72" t="s">
        <v>800</v>
      </c>
      <c r="K132" s="241" t="s">
        <v>2937</v>
      </c>
      <c r="L132" s="72"/>
      <c r="M132" s="243" t="s">
        <v>2938</v>
      </c>
      <c r="N132" s="72" t="s">
        <v>802</v>
      </c>
      <c r="O132" s="42"/>
      <c r="P132" s="72"/>
      <c r="Q132" s="42" t="s">
        <v>803</v>
      </c>
      <c r="R132" s="72" t="s">
        <v>801</v>
      </c>
      <c r="S132" s="110" t="s">
        <v>2560</v>
      </c>
    </row>
    <row r="133" spans="2:19">
      <c r="B133" s="37" t="s">
        <v>97</v>
      </c>
      <c r="C133" s="48" t="s">
        <v>98</v>
      </c>
      <c r="D133" s="48" t="s">
        <v>2409</v>
      </c>
      <c r="E133" s="48" t="s">
        <v>99</v>
      </c>
      <c r="F133" s="2" t="s">
        <v>1672</v>
      </c>
      <c r="G133" s="43" t="s">
        <v>804</v>
      </c>
      <c r="H133" s="71" t="s">
        <v>805</v>
      </c>
      <c r="I133" s="42"/>
      <c r="J133" s="72"/>
      <c r="K133" s="13" t="s">
        <v>807</v>
      </c>
      <c r="L133" s="19" t="s">
        <v>808</v>
      </c>
      <c r="M133" s="12" t="s">
        <v>809</v>
      </c>
      <c r="N133" s="72"/>
      <c r="O133" s="42"/>
      <c r="P133" s="72" t="s">
        <v>806</v>
      </c>
      <c r="Q133" s="42"/>
      <c r="R133" s="72"/>
      <c r="S133" s="110" t="s">
        <v>2561</v>
      </c>
    </row>
    <row r="134" spans="2:19">
      <c r="B134" s="37" t="s">
        <v>97</v>
      </c>
      <c r="C134" s="48" t="s">
        <v>98</v>
      </c>
      <c r="D134" s="48" t="s">
        <v>2409</v>
      </c>
      <c r="E134" s="48" t="s">
        <v>99</v>
      </c>
      <c r="F134" s="2" t="s">
        <v>1673</v>
      </c>
      <c r="G134" s="50" t="s">
        <v>810</v>
      </c>
      <c r="H134" s="16" t="s">
        <v>811</v>
      </c>
      <c r="I134" s="42"/>
      <c r="J134" s="72"/>
      <c r="K134" s="13" t="s">
        <v>812</v>
      </c>
      <c r="L134" s="19" t="s">
        <v>813</v>
      </c>
      <c r="M134" s="12" t="s">
        <v>814</v>
      </c>
      <c r="N134" s="72"/>
      <c r="O134" s="42"/>
      <c r="P134" s="72"/>
      <c r="Q134" s="42"/>
      <c r="R134" s="72"/>
      <c r="S134" s="110" t="s">
        <v>2519</v>
      </c>
    </row>
    <row r="135" spans="2:19">
      <c r="B135" s="37" t="s">
        <v>97</v>
      </c>
      <c r="C135" s="48" t="s">
        <v>98</v>
      </c>
      <c r="D135" s="48" t="s">
        <v>2409</v>
      </c>
      <c r="E135" s="48" t="s">
        <v>99</v>
      </c>
      <c r="F135" s="2" t="s">
        <v>1674</v>
      </c>
      <c r="G135" s="43" t="s">
        <v>815</v>
      </c>
      <c r="H135" s="71" t="s">
        <v>816</v>
      </c>
      <c r="I135" s="42"/>
      <c r="J135" s="72"/>
      <c r="K135" s="33" t="s">
        <v>818</v>
      </c>
      <c r="L135" s="72" t="s">
        <v>819</v>
      </c>
      <c r="M135" s="42" t="s">
        <v>820</v>
      </c>
      <c r="N135" s="72"/>
      <c r="O135" s="42" t="s">
        <v>821</v>
      </c>
      <c r="P135" s="72" t="s">
        <v>817</v>
      </c>
      <c r="Q135" s="42"/>
      <c r="R135" s="72"/>
      <c r="S135" s="110" t="s">
        <v>2562</v>
      </c>
    </row>
    <row r="136" spans="2:19">
      <c r="B136" s="37" t="s">
        <v>97</v>
      </c>
      <c r="C136" s="48" t="s">
        <v>98</v>
      </c>
      <c r="D136" s="48" t="s">
        <v>2409</v>
      </c>
      <c r="E136" s="48" t="s">
        <v>99</v>
      </c>
      <c r="F136" s="2" t="s">
        <v>1675</v>
      </c>
      <c r="G136" s="43" t="s">
        <v>822</v>
      </c>
      <c r="H136" s="71" t="s">
        <v>823</v>
      </c>
      <c r="I136" s="49"/>
      <c r="J136" s="80"/>
      <c r="K136" s="33" t="s">
        <v>825</v>
      </c>
      <c r="L136" s="72" t="s">
        <v>826</v>
      </c>
      <c r="M136" s="42" t="s">
        <v>827</v>
      </c>
      <c r="N136" s="80"/>
      <c r="O136" s="42"/>
      <c r="P136" s="72" t="s">
        <v>824</v>
      </c>
      <c r="Q136" s="49"/>
      <c r="R136" s="80"/>
      <c r="S136" s="110" t="s">
        <v>2563</v>
      </c>
    </row>
    <row r="137" spans="2:19">
      <c r="B137" s="37" t="s">
        <v>97</v>
      </c>
      <c r="C137" s="48" t="s">
        <v>98</v>
      </c>
      <c r="D137" s="48" t="s">
        <v>2409</v>
      </c>
      <c r="E137" s="48" t="s">
        <v>99</v>
      </c>
      <c r="F137" s="2" t="s">
        <v>1676</v>
      </c>
      <c r="G137" s="43" t="s">
        <v>828</v>
      </c>
      <c r="H137" s="71" t="s">
        <v>829</v>
      </c>
      <c r="I137" s="49"/>
      <c r="J137" s="80"/>
      <c r="K137" s="33" t="s">
        <v>831</v>
      </c>
      <c r="L137" s="72" t="s">
        <v>832</v>
      </c>
      <c r="M137" s="42" t="s">
        <v>833</v>
      </c>
      <c r="N137" s="80"/>
      <c r="O137" s="42" t="s">
        <v>834</v>
      </c>
      <c r="P137" s="72" t="s">
        <v>830</v>
      </c>
      <c r="Q137" s="49"/>
      <c r="R137" s="80"/>
      <c r="S137" s="110" t="s">
        <v>2564</v>
      </c>
    </row>
    <row r="138" spans="2:19">
      <c r="B138" s="37" t="s">
        <v>97</v>
      </c>
      <c r="C138" s="48" t="s">
        <v>98</v>
      </c>
      <c r="D138" s="48" t="s">
        <v>2409</v>
      </c>
      <c r="E138" s="48" t="s">
        <v>99</v>
      </c>
      <c r="F138" s="2" t="s">
        <v>1677</v>
      </c>
      <c r="G138" s="43" t="s">
        <v>835</v>
      </c>
      <c r="H138" s="71" t="s">
        <v>836</v>
      </c>
      <c r="I138" s="49"/>
      <c r="J138" s="80"/>
      <c r="K138" s="33" t="s">
        <v>838</v>
      </c>
      <c r="L138" s="72" t="s">
        <v>839</v>
      </c>
      <c r="M138" s="42" t="s">
        <v>840</v>
      </c>
      <c r="N138" s="80"/>
      <c r="O138" s="42" t="s">
        <v>841</v>
      </c>
      <c r="P138" s="72" t="s">
        <v>837</v>
      </c>
      <c r="Q138" s="49"/>
      <c r="R138" s="80"/>
      <c r="S138" s="110" t="s">
        <v>2565</v>
      </c>
    </row>
    <row r="139" spans="2:19">
      <c r="B139" s="37" t="s">
        <v>97</v>
      </c>
      <c r="C139" s="48" t="s">
        <v>98</v>
      </c>
      <c r="D139" s="48" t="s">
        <v>2409</v>
      </c>
      <c r="E139" s="48" t="s">
        <v>99</v>
      </c>
      <c r="F139" s="2" t="s">
        <v>2637</v>
      </c>
      <c r="G139" s="43" t="s">
        <v>842</v>
      </c>
      <c r="H139" s="71" t="s">
        <v>843</v>
      </c>
      <c r="I139" s="42"/>
      <c r="J139" s="72"/>
      <c r="K139" s="33" t="s">
        <v>845</v>
      </c>
      <c r="L139" s="72" t="s">
        <v>846</v>
      </c>
      <c r="M139" s="42" t="s">
        <v>847</v>
      </c>
      <c r="N139" s="72"/>
      <c r="O139" s="42" t="s">
        <v>848</v>
      </c>
      <c r="P139" s="72" t="s">
        <v>844</v>
      </c>
      <c r="Q139" s="42"/>
      <c r="R139" s="72"/>
      <c r="S139" s="110" t="s">
        <v>2490</v>
      </c>
    </row>
    <row r="140" spans="2:19">
      <c r="B140" s="37" t="s">
        <v>97</v>
      </c>
      <c r="C140" s="48" t="s">
        <v>98</v>
      </c>
      <c r="D140" s="48" t="s">
        <v>2409</v>
      </c>
      <c r="E140" s="48" t="s">
        <v>99</v>
      </c>
      <c r="F140" s="2" t="s">
        <v>1678</v>
      </c>
      <c r="G140" s="43" t="s">
        <v>849</v>
      </c>
      <c r="H140" s="71" t="s">
        <v>2940</v>
      </c>
      <c r="I140" s="243" t="s">
        <v>2944</v>
      </c>
      <c r="J140" s="72" t="s">
        <v>850</v>
      </c>
      <c r="K140" s="241" t="s">
        <v>2941</v>
      </c>
      <c r="L140" s="242" t="s">
        <v>2943</v>
      </c>
      <c r="M140" s="243" t="s">
        <v>2942</v>
      </c>
      <c r="N140" s="72" t="s">
        <v>851</v>
      </c>
      <c r="O140" s="42" t="s">
        <v>852</v>
      </c>
      <c r="P140" s="72"/>
      <c r="Q140" s="244" t="s">
        <v>2946</v>
      </c>
      <c r="R140" s="242" t="s">
        <v>2945</v>
      </c>
      <c r="S140" s="110" t="s">
        <v>2566</v>
      </c>
    </row>
    <row r="141" spans="2:19">
      <c r="B141" s="37" t="s">
        <v>97</v>
      </c>
      <c r="C141" s="48" t="s">
        <v>98</v>
      </c>
      <c r="D141" s="48" t="s">
        <v>2409</v>
      </c>
      <c r="E141" s="48" t="s">
        <v>99</v>
      </c>
      <c r="F141" s="2" t="s">
        <v>1679</v>
      </c>
      <c r="G141" s="43" t="s">
        <v>853</v>
      </c>
      <c r="H141" s="71"/>
      <c r="I141" s="42"/>
      <c r="J141" s="72"/>
      <c r="K141" s="33" t="s">
        <v>855</v>
      </c>
      <c r="L141" s="72" t="s">
        <v>856</v>
      </c>
      <c r="M141" s="42" t="s">
        <v>857</v>
      </c>
      <c r="N141" s="72"/>
      <c r="O141" s="42" t="s">
        <v>858</v>
      </c>
      <c r="P141" s="72" t="s">
        <v>854</v>
      </c>
      <c r="Q141" s="42"/>
      <c r="R141" s="72"/>
      <c r="S141" s="110" t="s">
        <v>2567</v>
      </c>
    </row>
    <row r="142" spans="2:19">
      <c r="B142" s="37" t="s">
        <v>97</v>
      </c>
      <c r="C142" s="48" t="s">
        <v>98</v>
      </c>
      <c r="D142" s="48" t="s">
        <v>2409</v>
      </c>
      <c r="E142" s="48" t="s">
        <v>99</v>
      </c>
      <c r="F142" s="2" t="s">
        <v>1679</v>
      </c>
      <c r="G142" s="43" t="s">
        <v>859</v>
      </c>
      <c r="H142" s="71" t="s">
        <v>860</v>
      </c>
      <c r="I142" s="42"/>
      <c r="J142" s="72"/>
      <c r="K142" s="33" t="s">
        <v>862</v>
      </c>
      <c r="L142" s="72" t="s">
        <v>863</v>
      </c>
      <c r="M142" s="42" t="s">
        <v>864</v>
      </c>
      <c r="N142" s="72"/>
      <c r="O142" s="42" t="s">
        <v>865</v>
      </c>
      <c r="P142" s="72" t="s">
        <v>861</v>
      </c>
      <c r="Q142" s="42"/>
      <c r="R142" s="72"/>
      <c r="S142" s="110" t="s">
        <v>2568</v>
      </c>
    </row>
    <row r="143" spans="2:19">
      <c r="B143" s="37" t="s">
        <v>97</v>
      </c>
      <c r="C143" s="48" t="s">
        <v>98</v>
      </c>
      <c r="D143" s="48" t="s">
        <v>2409</v>
      </c>
      <c r="E143" s="48" t="s">
        <v>99</v>
      </c>
      <c r="F143" s="2" t="s">
        <v>1679</v>
      </c>
      <c r="G143" s="43" t="s">
        <v>866</v>
      </c>
      <c r="H143" s="71" t="s">
        <v>867</v>
      </c>
      <c r="I143" s="42"/>
      <c r="J143" s="72"/>
      <c r="K143" s="33" t="s">
        <v>869</v>
      </c>
      <c r="L143" s="72" t="s">
        <v>870</v>
      </c>
      <c r="M143" s="42" t="s">
        <v>871</v>
      </c>
      <c r="N143" s="72"/>
      <c r="O143" s="42" t="s">
        <v>872</v>
      </c>
      <c r="P143" s="72" t="s">
        <v>868</v>
      </c>
      <c r="Q143" s="42"/>
      <c r="R143" s="72"/>
      <c r="S143" s="110" t="s">
        <v>2500</v>
      </c>
    </row>
    <row r="144" spans="2:19">
      <c r="B144" s="37" t="s">
        <v>97</v>
      </c>
      <c r="C144" s="48" t="s">
        <v>98</v>
      </c>
      <c r="D144" s="48" t="s">
        <v>2409</v>
      </c>
      <c r="E144" s="48" t="s">
        <v>99</v>
      </c>
      <c r="F144" s="2" t="s">
        <v>1680</v>
      </c>
      <c r="G144" s="43" t="s">
        <v>873</v>
      </c>
      <c r="H144" s="71" t="s">
        <v>874</v>
      </c>
      <c r="I144" s="243" t="s">
        <v>2949</v>
      </c>
      <c r="J144" s="72" t="s">
        <v>875</v>
      </c>
      <c r="K144" s="241" t="s">
        <v>2947</v>
      </c>
      <c r="L144" s="72"/>
      <c r="M144" s="243" t="s">
        <v>2948</v>
      </c>
      <c r="N144" s="72" t="s">
        <v>876</v>
      </c>
      <c r="O144" s="42"/>
      <c r="P144" s="72"/>
      <c r="Q144" s="42"/>
      <c r="R144" s="242" t="s">
        <v>2950</v>
      </c>
      <c r="S144" s="110" t="s">
        <v>2569</v>
      </c>
    </row>
    <row r="145" spans="2:19">
      <c r="B145" s="37" t="s">
        <v>97</v>
      </c>
      <c r="C145" s="48" t="s">
        <v>98</v>
      </c>
      <c r="D145" s="48" t="s">
        <v>2409</v>
      </c>
      <c r="E145" s="48" t="s">
        <v>99</v>
      </c>
      <c r="F145" s="2" t="s">
        <v>1681</v>
      </c>
      <c r="G145" s="43" t="s">
        <v>877</v>
      </c>
      <c r="H145" s="71" t="s">
        <v>878</v>
      </c>
      <c r="I145" s="42"/>
      <c r="J145" s="72"/>
      <c r="K145" s="33"/>
      <c r="L145" s="72" t="s">
        <v>880</v>
      </c>
      <c r="M145" s="42" t="s">
        <v>881</v>
      </c>
      <c r="N145" s="72"/>
      <c r="O145" s="42"/>
      <c r="P145" s="72" t="s">
        <v>879</v>
      </c>
      <c r="Q145" s="42"/>
      <c r="R145" s="72"/>
      <c r="S145" s="110" t="s">
        <v>2439</v>
      </c>
    </row>
    <row r="146" spans="2:19">
      <c r="B146" s="37" t="s">
        <v>97</v>
      </c>
      <c r="C146" s="48" t="s">
        <v>98</v>
      </c>
      <c r="D146" s="48" t="s">
        <v>2409</v>
      </c>
      <c r="E146" s="48" t="s">
        <v>99</v>
      </c>
      <c r="F146" s="2" t="s">
        <v>1682</v>
      </c>
      <c r="G146" s="50" t="s">
        <v>882</v>
      </c>
      <c r="H146" s="16" t="s">
        <v>883</v>
      </c>
      <c r="I146" s="49"/>
      <c r="J146" s="80"/>
      <c r="K146" s="13" t="s">
        <v>884</v>
      </c>
      <c r="L146" s="72"/>
      <c r="M146" s="12" t="s">
        <v>885</v>
      </c>
      <c r="N146" s="80"/>
      <c r="O146" s="42"/>
      <c r="P146" s="72"/>
      <c r="Q146" s="49"/>
      <c r="R146" s="80"/>
      <c r="S146" s="110" t="s">
        <v>2486</v>
      </c>
    </row>
    <row r="147" spans="2:19">
      <c r="B147" s="37" t="s">
        <v>97</v>
      </c>
      <c r="C147" s="48" t="s">
        <v>98</v>
      </c>
      <c r="D147" s="48" t="s">
        <v>2409</v>
      </c>
      <c r="E147" s="48" t="s">
        <v>99</v>
      </c>
      <c r="F147" s="63" t="s">
        <v>1683</v>
      </c>
      <c r="G147" s="50" t="s">
        <v>886</v>
      </c>
      <c r="H147" s="16" t="s">
        <v>887</v>
      </c>
      <c r="I147" s="49"/>
      <c r="J147" s="80"/>
      <c r="K147" s="13" t="s">
        <v>889</v>
      </c>
      <c r="L147" s="19" t="s">
        <v>890</v>
      </c>
      <c r="M147" s="12" t="s">
        <v>891</v>
      </c>
      <c r="N147" s="80"/>
      <c r="O147" s="42"/>
      <c r="P147" s="19" t="s">
        <v>888</v>
      </c>
      <c r="Q147" s="49"/>
      <c r="R147" s="80"/>
      <c r="S147" s="110" t="s">
        <v>2488</v>
      </c>
    </row>
    <row r="148" spans="2:19">
      <c r="B148" s="37" t="s">
        <v>97</v>
      </c>
      <c r="C148" s="48" t="s">
        <v>98</v>
      </c>
      <c r="D148" s="48" t="s">
        <v>2409</v>
      </c>
      <c r="E148" s="48" t="s">
        <v>99</v>
      </c>
      <c r="F148" s="2" t="s">
        <v>1684</v>
      </c>
      <c r="G148" s="43" t="s">
        <v>892</v>
      </c>
      <c r="H148" s="71"/>
      <c r="I148" s="42"/>
      <c r="J148" s="72"/>
      <c r="K148" s="33"/>
      <c r="L148" s="72"/>
      <c r="M148" s="42"/>
      <c r="N148" s="72" t="s">
        <v>893</v>
      </c>
      <c r="O148" s="42"/>
      <c r="P148" s="72"/>
      <c r="Q148" s="42" t="s">
        <v>894</v>
      </c>
      <c r="R148" s="242" t="s">
        <v>2951</v>
      </c>
      <c r="S148" s="110" t="s">
        <v>2571</v>
      </c>
    </row>
    <row r="149" spans="2:19">
      <c r="B149" s="37" t="s">
        <v>97</v>
      </c>
      <c r="C149" s="48" t="s">
        <v>98</v>
      </c>
      <c r="D149" s="48" t="s">
        <v>2409</v>
      </c>
      <c r="E149" s="48" t="s">
        <v>99</v>
      </c>
      <c r="F149" s="2" t="s">
        <v>1685</v>
      </c>
      <c r="G149" s="43" t="s">
        <v>895</v>
      </c>
      <c r="H149" s="245" t="s">
        <v>2952</v>
      </c>
      <c r="I149" s="246" t="s">
        <v>2954</v>
      </c>
      <c r="J149" s="72" t="s">
        <v>896</v>
      </c>
      <c r="K149" s="241" t="s">
        <v>2953</v>
      </c>
      <c r="L149" s="72"/>
      <c r="M149" s="42"/>
      <c r="N149" s="72" t="s">
        <v>897</v>
      </c>
      <c r="O149" s="42"/>
      <c r="P149" s="72"/>
      <c r="Q149" s="42"/>
      <c r="R149" s="242" t="s">
        <v>2955</v>
      </c>
      <c r="S149" s="110" t="s">
        <v>2572</v>
      </c>
    </row>
    <row r="150" spans="2:19">
      <c r="B150" s="37" t="s">
        <v>97</v>
      </c>
      <c r="C150" s="48" t="s">
        <v>98</v>
      </c>
      <c r="D150" s="48" t="s">
        <v>2409</v>
      </c>
      <c r="E150" s="48" t="s">
        <v>99</v>
      </c>
      <c r="F150" s="2" t="s">
        <v>1686</v>
      </c>
      <c r="G150" s="43" t="s">
        <v>898</v>
      </c>
      <c r="H150" s="16" t="s">
        <v>899</v>
      </c>
      <c r="I150" s="246" t="s">
        <v>2958</v>
      </c>
      <c r="J150" s="242" t="s">
        <v>2960</v>
      </c>
      <c r="K150" s="241" t="s">
        <v>2956</v>
      </c>
      <c r="L150" s="19" t="s">
        <v>901</v>
      </c>
      <c r="M150" s="243" t="s">
        <v>2957</v>
      </c>
      <c r="N150" s="72" t="s">
        <v>900</v>
      </c>
      <c r="O150" s="42"/>
      <c r="P150" s="72"/>
      <c r="Q150" s="42" t="s">
        <v>902</v>
      </c>
      <c r="R150" s="242" t="s">
        <v>2959</v>
      </c>
      <c r="S150" s="110" t="s">
        <v>2573</v>
      </c>
    </row>
    <row r="151" spans="2:19">
      <c r="B151" s="37" t="s">
        <v>97</v>
      </c>
      <c r="C151" s="48" t="s">
        <v>98</v>
      </c>
      <c r="D151" s="48" t="s">
        <v>2409</v>
      </c>
      <c r="E151" s="48" t="s">
        <v>99</v>
      </c>
      <c r="F151" s="65" t="s">
        <v>1687</v>
      </c>
      <c r="G151" s="52" t="s">
        <v>903</v>
      </c>
      <c r="H151" s="71" t="s">
        <v>2961</v>
      </c>
      <c r="I151" s="42" t="s">
        <v>908</v>
      </c>
      <c r="J151" s="72" t="s">
        <v>905</v>
      </c>
      <c r="K151" s="33" t="s">
        <v>904</v>
      </c>
      <c r="L151" s="72"/>
      <c r="M151" s="243" t="s">
        <v>2962</v>
      </c>
      <c r="N151" s="72" t="s">
        <v>907</v>
      </c>
      <c r="O151" s="42"/>
      <c r="P151" s="72"/>
      <c r="Q151" s="42" t="s">
        <v>909</v>
      </c>
      <c r="R151" s="72" t="s">
        <v>906</v>
      </c>
      <c r="S151" s="110" t="s">
        <v>2574</v>
      </c>
    </row>
    <row r="152" spans="2:19">
      <c r="B152" s="37" t="s">
        <v>97</v>
      </c>
      <c r="C152" s="48" t="s">
        <v>98</v>
      </c>
      <c r="D152" s="48" t="s">
        <v>2409</v>
      </c>
      <c r="E152" s="48" t="s">
        <v>99</v>
      </c>
      <c r="F152" s="2" t="s">
        <v>1688</v>
      </c>
      <c r="G152" s="43" t="s">
        <v>910</v>
      </c>
      <c r="H152" s="71" t="s">
        <v>911</v>
      </c>
      <c r="I152" s="42"/>
      <c r="J152" s="72"/>
      <c r="K152" s="33" t="s">
        <v>913</v>
      </c>
      <c r="L152" s="72" t="s">
        <v>914</v>
      </c>
      <c r="M152" s="42" t="s">
        <v>915</v>
      </c>
      <c r="N152" s="72"/>
      <c r="O152" s="42" t="s">
        <v>916</v>
      </c>
      <c r="P152" s="72" t="s">
        <v>912</v>
      </c>
      <c r="Q152" s="42"/>
      <c r="R152" s="72"/>
      <c r="S152" s="110" t="s">
        <v>2557</v>
      </c>
    </row>
    <row r="153" spans="2:19">
      <c r="B153" s="37" t="s">
        <v>97</v>
      </c>
      <c r="C153" s="48" t="s">
        <v>98</v>
      </c>
      <c r="D153" s="48" t="s">
        <v>2409</v>
      </c>
      <c r="E153" s="48" t="s">
        <v>99</v>
      </c>
      <c r="F153" s="2" t="s">
        <v>1689</v>
      </c>
      <c r="G153" s="43" t="s">
        <v>917</v>
      </c>
      <c r="H153" s="71" t="s">
        <v>918</v>
      </c>
      <c r="I153" s="49"/>
      <c r="J153" s="80"/>
      <c r="K153" s="33" t="s">
        <v>920</v>
      </c>
      <c r="L153" s="72" t="s">
        <v>921</v>
      </c>
      <c r="M153" s="42" t="s">
        <v>922</v>
      </c>
      <c r="N153" s="80"/>
      <c r="O153" s="42" t="s">
        <v>923</v>
      </c>
      <c r="P153" s="72" t="s">
        <v>919</v>
      </c>
      <c r="Q153" s="49"/>
      <c r="R153" s="80"/>
      <c r="S153" s="110" t="s">
        <v>2575</v>
      </c>
    </row>
    <row r="154" spans="2:19">
      <c r="B154" s="37" t="s">
        <v>97</v>
      </c>
      <c r="C154" s="48" t="s">
        <v>98</v>
      </c>
      <c r="D154" s="48" t="s">
        <v>2409</v>
      </c>
      <c r="E154" s="48" t="s">
        <v>99</v>
      </c>
      <c r="F154" s="2" t="s">
        <v>1690</v>
      </c>
      <c r="G154" s="43" t="s">
        <v>924</v>
      </c>
      <c r="H154" s="245" t="s">
        <v>2963</v>
      </c>
      <c r="I154" s="42" t="s">
        <v>928</v>
      </c>
      <c r="J154" s="72" t="s">
        <v>925</v>
      </c>
      <c r="K154" s="241" t="s">
        <v>2964</v>
      </c>
      <c r="L154" s="242" t="s">
        <v>2965</v>
      </c>
      <c r="M154" s="42"/>
      <c r="N154" s="72" t="s">
        <v>927</v>
      </c>
      <c r="O154" s="42"/>
      <c r="P154" s="72"/>
      <c r="Q154" s="42"/>
      <c r="R154" s="72" t="s">
        <v>926</v>
      </c>
      <c r="S154" s="110" t="s">
        <v>2576</v>
      </c>
    </row>
    <row r="155" spans="2:19">
      <c r="B155" s="37" t="s">
        <v>97</v>
      </c>
      <c r="C155" s="48" t="s">
        <v>98</v>
      </c>
      <c r="D155" s="48" t="s">
        <v>2409</v>
      </c>
      <c r="E155" s="48" t="s">
        <v>99</v>
      </c>
      <c r="F155" s="2" t="s">
        <v>1691</v>
      </c>
      <c r="G155" s="43" t="s">
        <v>929</v>
      </c>
      <c r="H155" s="71" t="s">
        <v>930</v>
      </c>
      <c r="I155" s="49"/>
      <c r="J155" s="80"/>
      <c r="K155" s="33" t="s">
        <v>932</v>
      </c>
      <c r="L155" s="72" t="s">
        <v>933</v>
      </c>
      <c r="M155" s="42" t="s">
        <v>934</v>
      </c>
      <c r="N155" s="80"/>
      <c r="O155" s="42" t="s">
        <v>935</v>
      </c>
      <c r="P155" s="72" t="s">
        <v>931</v>
      </c>
      <c r="Q155" s="49"/>
      <c r="R155" s="80"/>
      <c r="S155" s="110" t="s">
        <v>2577</v>
      </c>
    </row>
    <row r="156" spans="2:19">
      <c r="B156" s="37" t="s">
        <v>97</v>
      </c>
      <c r="C156" s="48" t="s">
        <v>98</v>
      </c>
      <c r="D156" s="48" t="s">
        <v>2409</v>
      </c>
      <c r="E156" s="48" t="s">
        <v>99</v>
      </c>
      <c r="F156" s="2" t="s">
        <v>1692</v>
      </c>
      <c r="G156" s="43" t="s">
        <v>936</v>
      </c>
      <c r="H156" s="71"/>
      <c r="I156" s="49"/>
      <c r="J156" s="80"/>
      <c r="K156" s="13" t="s">
        <v>938</v>
      </c>
      <c r="L156" s="19" t="s">
        <v>939</v>
      </c>
      <c r="M156" s="12" t="s">
        <v>940</v>
      </c>
      <c r="N156" s="80"/>
      <c r="O156" s="42"/>
      <c r="P156" s="19" t="s">
        <v>937</v>
      </c>
      <c r="Q156" s="49"/>
      <c r="R156" s="80"/>
      <c r="S156" s="110" t="s">
        <v>2578</v>
      </c>
    </row>
    <row r="157" spans="2:19">
      <c r="B157" s="37" t="s">
        <v>97</v>
      </c>
      <c r="C157" s="48" t="s">
        <v>98</v>
      </c>
      <c r="D157" s="48" t="s">
        <v>2409</v>
      </c>
      <c r="E157" s="48" t="s">
        <v>99</v>
      </c>
      <c r="F157" s="2" t="s">
        <v>1693</v>
      </c>
      <c r="G157" s="43" t="s">
        <v>941</v>
      </c>
      <c r="H157" s="71" t="s">
        <v>942</v>
      </c>
      <c r="I157" s="243" t="s">
        <v>2967</v>
      </c>
      <c r="J157" s="72" t="s">
        <v>944</v>
      </c>
      <c r="K157" s="33" t="s">
        <v>943</v>
      </c>
      <c r="L157" s="72" t="s">
        <v>947</v>
      </c>
      <c r="M157" s="243" t="s">
        <v>2966</v>
      </c>
      <c r="N157" s="72" t="s">
        <v>946</v>
      </c>
      <c r="O157" s="42"/>
      <c r="P157" s="72"/>
      <c r="Q157" s="42"/>
      <c r="R157" s="72" t="s">
        <v>945</v>
      </c>
      <c r="S157" s="110" t="s">
        <v>2579</v>
      </c>
    </row>
    <row r="158" spans="2:19">
      <c r="B158" s="37" t="s">
        <v>97</v>
      </c>
      <c r="C158" s="48" t="s">
        <v>98</v>
      </c>
      <c r="D158" s="48" t="s">
        <v>2409</v>
      </c>
      <c r="E158" s="48" t="s">
        <v>99</v>
      </c>
      <c r="F158" s="2" t="s">
        <v>1694</v>
      </c>
      <c r="G158" s="43" t="s">
        <v>948</v>
      </c>
      <c r="H158" s="71" t="s">
        <v>949</v>
      </c>
      <c r="I158" s="42" t="s">
        <v>952</v>
      </c>
      <c r="J158" s="72" t="s">
        <v>950</v>
      </c>
      <c r="K158" s="33"/>
      <c r="L158" s="72"/>
      <c r="M158" s="42"/>
      <c r="N158" s="72"/>
      <c r="O158" s="42"/>
      <c r="P158" s="72"/>
      <c r="Q158" s="42" t="s">
        <v>953</v>
      </c>
      <c r="R158" s="72" t="s">
        <v>951</v>
      </c>
      <c r="S158" s="110" t="s">
        <v>2580</v>
      </c>
    </row>
    <row r="159" spans="2:19">
      <c r="B159" s="37" t="s">
        <v>97</v>
      </c>
      <c r="C159" s="48" t="s">
        <v>98</v>
      </c>
      <c r="D159" s="48" t="s">
        <v>2409</v>
      </c>
      <c r="E159" s="48" t="s">
        <v>99</v>
      </c>
      <c r="F159" s="2" t="s">
        <v>2636</v>
      </c>
      <c r="G159" s="43" t="s">
        <v>954</v>
      </c>
      <c r="H159" s="245" t="s">
        <v>2968</v>
      </c>
      <c r="I159" s="243" t="s">
        <v>2969</v>
      </c>
      <c r="J159" s="242" t="s">
        <v>2971</v>
      </c>
      <c r="K159" s="33"/>
      <c r="L159" s="72"/>
      <c r="M159" s="42"/>
      <c r="N159" s="242" t="s">
        <v>2970</v>
      </c>
      <c r="O159" s="42"/>
      <c r="P159" s="72"/>
      <c r="Q159" s="42"/>
      <c r="R159" s="72"/>
      <c r="S159" s="110" t="s">
        <v>2582</v>
      </c>
    </row>
    <row r="160" spans="2:19">
      <c r="B160" s="37" t="s">
        <v>97</v>
      </c>
      <c r="C160" s="48" t="s">
        <v>98</v>
      </c>
      <c r="D160" s="48" t="s">
        <v>2409</v>
      </c>
      <c r="E160" s="48" t="s">
        <v>99</v>
      </c>
      <c r="F160" s="2" t="s">
        <v>1695</v>
      </c>
      <c r="G160" s="43" t="s">
        <v>955</v>
      </c>
      <c r="H160" s="71"/>
      <c r="I160" s="42"/>
      <c r="J160" s="72"/>
      <c r="K160" s="33" t="s">
        <v>956</v>
      </c>
      <c r="L160" s="72" t="s">
        <v>2692</v>
      </c>
      <c r="M160" s="110" t="s">
        <v>2693</v>
      </c>
      <c r="N160" s="72"/>
      <c r="O160" s="42"/>
      <c r="P160" s="72"/>
      <c r="Q160" s="42"/>
      <c r="R160" s="72"/>
      <c r="S160" s="110" t="s">
        <v>2581</v>
      </c>
    </row>
    <row r="161" spans="2:19">
      <c r="B161" s="37" t="s">
        <v>97</v>
      </c>
      <c r="C161" s="48" t="s">
        <v>98</v>
      </c>
      <c r="D161" s="48" t="s">
        <v>2409</v>
      </c>
      <c r="E161" s="48" t="s">
        <v>99</v>
      </c>
      <c r="F161" s="2" t="s">
        <v>1696</v>
      </c>
      <c r="G161" s="50" t="s">
        <v>957</v>
      </c>
      <c r="H161" s="16" t="s">
        <v>958</v>
      </c>
      <c r="I161" s="42"/>
      <c r="J161" s="72"/>
      <c r="K161" s="33"/>
      <c r="L161" s="19" t="s">
        <v>960</v>
      </c>
      <c r="M161" s="12" t="s">
        <v>961</v>
      </c>
      <c r="N161" s="72"/>
      <c r="O161" s="42"/>
      <c r="P161" s="19" t="s">
        <v>959</v>
      </c>
      <c r="Q161" s="42"/>
      <c r="R161" s="72"/>
      <c r="S161" s="110" t="s">
        <v>2484</v>
      </c>
    </row>
    <row r="162" spans="2:19">
      <c r="B162" s="37" t="s">
        <v>97</v>
      </c>
      <c r="C162" s="48" t="s">
        <v>98</v>
      </c>
      <c r="D162" s="48" t="s">
        <v>2409</v>
      </c>
      <c r="E162" s="48" t="s">
        <v>99</v>
      </c>
      <c r="F162" s="2" t="s">
        <v>1697</v>
      </c>
      <c r="G162" s="50" t="s">
        <v>962</v>
      </c>
      <c r="H162" s="16" t="s">
        <v>963</v>
      </c>
      <c r="I162" s="42"/>
      <c r="J162" s="72"/>
      <c r="K162" s="13" t="s">
        <v>965</v>
      </c>
      <c r="L162" s="19" t="s">
        <v>966</v>
      </c>
      <c r="M162" s="12" t="s">
        <v>967</v>
      </c>
      <c r="N162" s="72"/>
      <c r="O162" s="42"/>
      <c r="P162" s="19" t="s">
        <v>964</v>
      </c>
      <c r="Q162" s="42"/>
      <c r="R162" s="72"/>
      <c r="S162" s="110" t="s">
        <v>2583</v>
      </c>
    </row>
    <row r="163" spans="2:19">
      <c r="B163" s="37" t="s">
        <v>97</v>
      </c>
      <c r="C163" s="48" t="s">
        <v>98</v>
      </c>
      <c r="D163" s="48" t="s">
        <v>2409</v>
      </c>
      <c r="E163" s="48" t="s">
        <v>99</v>
      </c>
      <c r="F163" s="2" t="s">
        <v>1698</v>
      </c>
      <c r="G163" s="50" t="s">
        <v>968</v>
      </c>
      <c r="H163" s="16" t="s">
        <v>969</v>
      </c>
      <c r="I163" s="42"/>
      <c r="J163" s="72"/>
      <c r="K163" s="33"/>
      <c r="L163" s="19"/>
      <c r="M163" s="12" t="s">
        <v>971</v>
      </c>
      <c r="N163" s="72"/>
      <c r="O163" s="42"/>
      <c r="P163" s="19" t="s">
        <v>970</v>
      </c>
      <c r="Q163" s="42"/>
      <c r="R163" s="72"/>
      <c r="S163" s="110" t="s">
        <v>2584</v>
      </c>
    </row>
    <row r="164" spans="2:19">
      <c r="B164" s="37" t="s">
        <v>97</v>
      </c>
      <c r="C164" s="48" t="s">
        <v>98</v>
      </c>
      <c r="D164" s="48" t="s">
        <v>2409</v>
      </c>
      <c r="E164" s="48" t="s">
        <v>99</v>
      </c>
      <c r="F164" s="2" t="s">
        <v>1699</v>
      </c>
      <c r="G164" s="50" t="s">
        <v>972</v>
      </c>
      <c r="H164" s="16" t="s">
        <v>973</v>
      </c>
      <c r="I164" s="12"/>
      <c r="J164" s="19"/>
      <c r="K164" s="13" t="s">
        <v>974</v>
      </c>
      <c r="L164" s="19" t="s">
        <v>975</v>
      </c>
      <c r="M164" s="12" t="s">
        <v>976</v>
      </c>
      <c r="N164" s="19"/>
      <c r="O164" s="42"/>
      <c r="P164" s="19"/>
      <c r="Q164" s="42"/>
      <c r="R164" s="19"/>
      <c r="S164" s="110" t="s">
        <v>2585</v>
      </c>
    </row>
    <row r="165" spans="2:19">
      <c r="B165" s="37" t="s">
        <v>97</v>
      </c>
      <c r="C165" s="48" t="s">
        <v>98</v>
      </c>
      <c r="D165" s="48" t="s">
        <v>2409</v>
      </c>
      <c r="E165" s="48" t="s">
        <v>99</v>
      </c>
      <c r="F165" s="2" t="s">
        <v>1700</v>
      </c>
      <c r="G165" s="50" t="s">
        <v>977</v>
      </c>
      <c r="H165" s="16"/>
      <c r="I165" s="12"/>
      <c r="J165" s="19"/>
      <c r="K165" s="13"/>
      <c r="L165" s="19" t="s">
        <v>979</v>
      </c>
      <c r="M165" s="12" t="s">
        <v>980</v>
      </c>
      <c r="N165" s="19"/>
      <c r="O165" s="42"/>
      <c r="P165" s="19" t="s">
        <v>978</v>
      </c>
      <c r="Q165" s="42"/>
      <c r="R165" s="19"/>
      <c r="S165" s="110" t="s">
        <v>2586</v>
      </c>
    </row>
    <row r="166" spans="2:19">
      <c r="B166" s="37" t="s">
        <v>97</v>
      </c>
      <c r="C166" s="48" t="s">
        <v>98</v>
      </c>
      <c r="D166" s="48" t="s">
        <v>2409</v>
      </c>
      <c r="E166" s="48" t="s">
        <v>99</v>
      </c>
      <c r="F166" s="2" t="s">
        <v>1701</v>
      </c>
      <c r="G166" s="50" t="s">
        <v>981</v>
      </c>
      <c r="H166" s="71"/>
      <c r="I166" s="42"/>
      <c r="J166" s="72"/>
      <c r="K166" s="13" t="s">
        <v>983</v>
      </c>
      <c r="L166" s="19" t="s">
        <v>984</v>
      </c>
      <c r="M166" s="42"/>
      <c r="N166" s="72"/>
      <c r="O166" s="42"/>
      <c r="P166" s="19" t="s">
        <v>982</v>
      </c>
      <c r="Q166" s="42"/>
      <c r="R166" s="72"/>
      <c r="S166" s="110" t="s">
        <v>2587</v>
      </c>
    </row>
    <row r="167" spans="2:19">
      <c r="B167" s="37" t="s">
        <v>97</v>
      </c>
      <c r="C167" s="48" t="s">
        <v>98</v>
      </c>
      <c r="D167" s="48" t="s">
        <v>2409</v>
      </c>
      <c r="E167" s="48" t="s">
        <v>99</v>
      </c>
      <c r="F167" s="2" t="s">
        <v>1701</v>
      </c>
      <c r="G167" s="43" t="s">
        <v>985</v>
      </c>
      <c r="H167" s="71" t="s">
        <v>986</v>
      </c>
      <c r="I167" s="42"/>
      <c r="J167" s="72"/>
      <c r="K167" s="33" t="s">
        <v>988</v>
      </c>
      <c r="L167" s="72" t="s">
        <v>989</v>
      </c>
      <c r="M167" s="42" t="s">
        <v>990</v>
      </c>
      <c r="N167" s="72"/>
      <c r="O167" s="42" t="s">
        <v>991</v>
      </c>
      <c r="P167" s="72" t="s">
        <v>987</v>
      </c>
      <c r="Q167" s="42"/>
      <c r="R167" s="72"/>
      <c r="S167" s="110" t="s">
        <v>2588</v>
      </c>
    </row>
    <row r="168" spans="2:19">
      <c r="B168" s="37" t="s">
        <v>97</v>
      </c>
      <c r="C168" s="48" t="s">
        <v>98</v>
      </c>
      <c r="D168" s="48" t="s">
        <v>2409</v>
      </c>
      <c r="E168" s="48" t="s">
        <v>99</v>
      </c>
      <c r="F168" s="2" t="s">
        <v>1701</v>
      </c>
      <c r="G168" s="43" t="s">
        <v>992</v>
      </c>
      <c r="H168" s="71" t="s">
        <v>993</v>
      </c>
      <c r="I168" s="42"/>
      <c r="J168" s="72"/>
      <c r="K168" s="33" t="s">
        <v>995</v>
      </c>
      <c r="L168" s="72" t="s">
        <v>996</v>
      </c>
      <c r="M168" s="42" t="s">
        <v>997</v>
      </c>
      <c r="N168" s="72"/>
      <c r="O168" s="42" t="s">
        <v>998</v>
      </c>
      <c r="P168" s="72" t="s">
        <v>994</v>
      </c>
      <c r="Q168" s="42"/>
      <c r="R168" s="72"/>
      <c r="S168" s="110" t="s">
        <v>2494</v>
      </c>
    </row>
    <row r="169" spans="2:19">
      <c r="B169" s="37" t="s">
        <v>97</v>
      </c>
      <c r="C169" s="48" t="s">
        <v>98</v>
      </c>
      <c r="D169" s="48" t="s">
        <v>2409</v>
      </c>
      <c r="E169" s="48" t="s">
        <v>99</v>
      </c>
      <c r="F169" s="2" t="s">
        <v>1702</v>
      </c>
      <c r="G169" s="43" t="s">
        <v>999</v>
      </c>
      <c r="H169" s="71" t="s">
        <v>1000</v>
      </c>
      <c r="I169" s="42" t="s">
        <v>1005</v>
      </c>
      <c r="J169" s="72" t="s">
        <v>1002</v>
      </c>
      <c r="K169" s="33" t="s">
        <v>1001</v>
      </c>
      <c r="L169" s="72" t="s">
        <v>1006</v>
      </c>
      <c r="M169" s="243" t="s">
        <v>2972</v>
      </c>
      <c r="N169" s="72" t="s">
        <v>1004</v>
      </c>
      <c r="O169" s="42" t="s">
        <v>1007</v>
      </c>
      <c r="P169" s="242" t="s">
        <v>2973</v>
      </c>
      <c r="Q169" s="42" t="s">
        <v>1008</v>
      </c>
      <c r="R169" s="72" t="s">
        <v>1003</v>
      </c>
      <c r="S169" s="110" t="s">
        <v>2419</v>
      </c>
    </row>
    <row r="170" spans="2:19">
      <c r="B170" s="37" t="s">
        <v>97</v>
      </c>
      <c r="C170" s="48" t="s">
        <v>98</v>
      </c>
      <c r="D170" s="48" t="s">
        <v>2409</v>
      </c>
      <c r="E170" s="48" t="s">
        <v>99</v>
      </c>
      <c r="F170" s="2" t="s">
        <v>1703</v>
      </c>
      <c r="G170" s="50" t="s">
        <v>1009</v>
      </c>
      <c r="H170" s="16" t="s">
        <v>1010</v>
      </c>
      <c r="I170" s="12"/>
      <c r="J170" s="19"/>
      <c r="K170" s="13" t="s">
        <v>1012</v>
      </c>
      <c r="L170" s="19" t="s">
        <v>1013</v>
      </c>
      <c r="M170" s="12" t="s">
        <v>1014</v>
      </c>
      <c r="N170" s="19"/>
      <c r="O170" s="42"/>
      <c r="P170" s="19" t="s">
        <v>1011</v>
      </c>
      <c r="Q170" s="42"/>
      <c r="R170" s="19"/>
      <c r="S170" s="110" t="s">
        <v>2592</v>
      </c>
    </row>
    <row r="171" spans="2:19">
      <c r="B171" s="37" t="s">
        <v>97</v>
      </c>
      <c r="C171" s="48" t="s">
        <v>98</v>
      </c>
      <c r="D171" s="48" t="s">
        <v>2409</v>
      </c>
      <c r="E171" s="48" t="s">
        <v>99</v>
      </c>
      <c r="F171" s="2" t="s">
        <v>1704</v>
      </c>
      <c r="G171" s="43" t="s">
        <v>1015</v>
      </c>
      <c r="H171" s="71" t="s">
        <v>1016</v>
      </c>
      <c r="I171" s="49"/>
      <c r="J171" s="80"/>
      <c r="K171" s="33" t="s">
        <v>1018</v>
      </c>
      <c r="L171" s="72" t="s">
        <v>1019</v>
      </c>
      <c r="M171" s="42" t="s">
        <v>1020</v>
      </c>
      <c r="N171" s="80"/>
      <c r="O171" s="42" t="s">
        <v>1021</v>
      </c>
      <c r="P171" s="72" t="s">
        <v>1017</v>
      </c>
      <c r="Q171" s="49"/>
      <c r="R171" s="80"/>
      <c r="S171" s="110" t="s">
        <v>2564</v>
      </c>
    </row>
    <row r="172" spans="2:19">
      <c r="B172" s="37" t="s">
        <v>97</v>
      </c>
      <c r="C172" s="48" t="s">
        <v>98</v>
      </c>
      <c r="D172" s="48" t="s">
        <v>2409</v>
      </c>
      <c r="E172" s="48" t="s">
        <v>99</v>
      </c>
      <c r="F172" s="2" t="s">
        <v>1705</v>
      </c>
      <c r="G172" s="50" t="s">
        <v>1022</v>
      </c>
      <c r="H172" s="16" t="s">
        <v>1023</v>
      </c>
      <c r="I172" s="42"/>
      <c r="J172" s="72"/>
      <c r="K172" s="13" t="s">
        <v>1025</v>
      </c>
      <c r="L172" s="19" t="s">
        <v>1026</v>
      </c>
      <c r="M172" s="12" t="s">
        <v>1027</v>
      </c>
      <c r="N172" s="72"/>
      <c r="O172" s="42"/>
      <c r="P172" s="19" t="s">
        <v>1024</v>
      </c>
      <c r="Q172" s="42"/>
      <c r="R172" s="72"/>
      <c r="S172" s="110" t="s">
        <v>2593</v>
      </c>
    </row>
    <row r="173" spans="2:19">
      <c r="B173" s="37" t="s">
        <v>97</v>
      </c>
      <c r="C173" s="48" t="s">
        <v>98</v>
      </c>
      <c r="D173" s="48" t="s">
        <v>2409</v>
      </c>
      <c r="E173" s="48" t="s">
        <v>99</v>
      </c>
      <c r="F173" s="2" t="s">
        <v>1706</v>
      </c>
      <c r="G173" s="43" t="s">
        <v>1028</v>
      </c>
      <c r="H173" s="71" t="s">
        <v>1029</v>
      </c>
      <c r="I173" s="42"/>
      <c r="J173" s="72"/>
      <c r="K173" s="33" t="s">
        <v>1031</v>
      </c>
      <c r="L173" s="72" t="s">
        <v>1032</v>
      </c>
      <c r="M173" s="42" t="s">
        <v>1033</v>
      </c>
      <c r="N173" s="72"/>
      <c r="O173" s="42" t="s">
        <v>1034</v>
      </c>
      <c r="P173" s="72" t="s">
        <v>1030</v>
      </c>
      <c r="Q173" s="42"/>
      <c r="R173" s="72"/>
      <c r="S173" s="110" t="s">
        <v>2594</v>
      </c>
    </row>
    <row r="174" spans="2:19">
      <c r="B174" s="37" t="s">
        <v>97</v>
      </c>
      <c r="C174" s="48" t="s">
        <v>98</v>
      </c>
      <c r="D174" s="48" t="s">
        <v>2409</v>
      </c>
      <c r="E174" s="48" t="s">
        <v>99</v>
      </c>
      <c r="F174" s="2" t="s">
        <v>1707</v>
      </c>
      <c r="G174" s="43" t="s">
        <v>1035</v>
      </c>
      <c r="H174" s="71" t="s">
        <v>1036</v>
      </c>
      <c r="I174" s="49"/>
      <c r="J174" s="80"/>
      <c r="K174" s="33" t="s">
        <v>1038</v>
      </c>
      <c r="L174" s="72" t="s">
        <v>1039</v>
      </c>
      <c r="M174" s="42" t="s">
        <v>1040</v>
      </c>
      <c r="N174" s="80"/>
      <c r="O174" s="42" t="s">
        <v>1041</v>
      </c>
      <c r="P174" s="72" t="s">
        <v>1037</v>
      </c>
      <c r="Q174" s="49"/>
      <c r="R174" s="80"/>
      <c r="S174" s="110" t="s">
        <v>2482</v>
      </c>
    </row>
    <row r="175" spans="2:19">
      <c r="B175" s="37" t="s">
        <v>97</v>
      </c>
      <c r="C175" s="48" t="s">
        <v>98</v>
      </c>
      <c r="D175" s="48" t="s">
        <v>2409</v>
      </c>
      <c r="E175" s="48" t="s">
        <v>99</v>
      </c>
      <c r="F175" s="2" t="s">
        <v>1708</v>
      </c>
      <c r="G175" s="43" t="s">
        <v>1042</v>
      </c>
      <c r="H175" s="71" t="s">
        <v>1043</v>
      </c>
      <c r="I175" s="49"/>
      <c r="J175" s="80"/>
      <c r="K175" s="33" t="s">
        <v>1045</v>
      </c>
      <c r="L175" s="72" t="s">
        <v>1046</v>
      </c>
      <c r="M175" s="42" t="s">
        <v>1047</v>
      </c>
      <c r="N175" s="80"/>
      <c r="O175" s="42" t="s">
        <v>1048</v>
      </c>
      <c r="P175" s="72" t="s">
        <v>1044</v>
      </c>
      <c r="Q175" s="49"/>
      <c r="R175" s="80"/>
      <c r="S175" s="110" t="s">
        <v>2577</v>
      </c>
    </row>
    <row r="176" spans="2:19">
      <c r="B176" s="37" t="s">
        <v>97</v>
      </c>
      <c r="C176" s="48" t="s">
        <v>98</v>
      </c>
      <c r="D176" s="48" t="s">
        <v>2409</v>
      </c>
      <c r="E176" s="48" t="s">
        <v>99</v>
      </c>
      <c r="F176" s="2" t="s">
        <v>1709</v>
      </c>
      <c r="G176" s="43" t="s">
        <v>1049</v>
      </c>
      <c r="H176" s="71" t="s">
        <v>1050</v>
      </c>
      <c r="I176" s="49"/>
      <c r="J176" s="80"/>
      <c r="K176" s="33" t="s">
        <v>1051</v>
      </c>
      <c r="L176" s="72" t="s">
        <v>1052</v>
      </c>
      <c r="M176" s="42" t="s">
        <v>1053</v>
      </c>
      <c r="N176" s="80"/>
      <c r="O176" s="42"/>
      <c r="P176" s="72"/>
      <c r="Q176" s="49"/>
      <c r="R176" s="80"/>
      <c r="S176" s="110" t="s">
        <v>2598</v>
      </c>
    </row>
    <row r="177" spans="2:19">
      <c r="B177" s="37" t="s">
        <v>97</v>
      </c>
      <c r="C177" s="48" t="s">
        <v>98</v>
      </c>
      <c r="D177" s="48" t="s">
        <v>2409</v>
      </c>
      <c r="E177" s="48" t="s">
        <v>99</v>
      </c>
      <c r="F177" s="2" t="s">
        <v>1710</v>
      </c>
      <c r="G177" s="43" t="s">
        <v>1054</v>
      </c>
      <c r="H177" s="16" t="s">
        <v>1055</v>
      </c>
      <c r="I177" s="42"/>
      <c r="J177" s="72"/>
      <c r="K177" s="13" t="s">
        <v>1057</v>
      </c>
      <c r="L177" s="19" t="s">
        <v>1058</v>
      </c>
      <c r="M177" s="12" t="s">
        <v>1059</v>
      </c>
      <c r="N177" s="72"/>
      <c r="O177" s="42" t="s">
        <v>1060</v>
      </c>
      <c r="P177" s="19" t="s">
        <v>1056</v>
      </c>
      <c r="Q177" s="42"/>
      <c r="R177" s="72"/>
      <c r="S177" s="110" t="s">
        <v>2490</v>
      </c>
    </row>
    <row r="178" spans="2:19">
      <c r="B178" s="37" t="s">
        <v>97</v>
      </c>
      <c r="C178" s="48" t="s">
        <v>98</v>
      </c>
      <c r="D178" s="48" t="s">
        <v>2409</v>
      </c>
      <c r="E178" s="48" t="s">
        <v>99</v>
      </c>
      <c r="F178" s="2" t="s">
        <v>1711</v>
      </c>
      <c r="G178" s="43" t="s">
        <v>1066</v>
      </c>
      <c r="H178" s="71" t="s">
        <v>1067</v>
      </c>
      <c r="I178" s="42"/>
      <c r="J178" s="72"/>
      <c r="K178" s="33" t="s">
        <v>1069</v>
      </c>
      <c r="L178" s="72" t="s">
        <v>1070</v>
      </c>
      <c r="M178" s="42" t="s">
        <v>1071</v>
      </c>
      <c r="N178" s="72"/>
      <c r="O178" s="42" t="s">
        <v>1072</v>
      </c>
      <c r="P178" s="72" t="s">
        <v>1068</v>
      </c>
      <c r="Q178" s="42"/>
      <c r="R178" s="72"/>
      <c r="S178" s="110" t="s">
        <v>2508</v>
      </c>
    </row>
    <row r="179" spans="2:19">
      <c r="B179" s="37" t="s">
        <v>97</v>
      </c>
      <c r="C179" s="48" t="s">
        <v>98</v>
      </c>
      <c r="D179" s="48" t="s">
        <v>2409</v>
      </c>
      <c r="E179" s="48" t="s">
        <v>99</v>
      </c>
      <c r="F179" s="2" t="s">
        <v>1711</v>
      </c>
      <c r="G179" s="50" t="s">
        <v>1073</v>
      </c>
      <c r="H179" s="16" t="s">
        <v>1074</v>
      </c>
      <c r="I179" s="42"/>
      <c r="J179" s="72"/>
      <c r="K179" s="13" t="s">
        <v>1075</v>
      </c>
      <c r="L179" s="19" t="s">
        <v>1076</v>
      </c>
      <c r="M179" s="42" t="s">
        <v>1077</v>
      </c>
      <c r="N179" s="72"/>
      <c r="O179" s="42"/>
      <c r="P179" s="72"/>
      <c r="Q179" s="42"/>
      <c r="R179" s="72"/>
      <c r="S179" s="110" t="s">
        <v>2599</v>
      </c>
    </row>
    <row r="180" spans="2:19">
      <c r="B180" s="37" t="s">
        <v>97</v>
      </c>
      <c r="C180" s="48" t="s">
        <v>98</v>
      </c>
      <c r="D180" s="48" t="s">
        <v>2409</v>
      </c>
      <c r="E180" s="48" t="s">
        <v>99</v>
      </c>
      <c r="F180" s="2" t="s">
        <v>1712</v>
      </c>
      <c r="G180" s="43" t="s">
        <v>1078</v>
      </c>
      <c r="H180" s="71" t="s">
        <v>1079</v>
      </c>
      <c r="I180" s="42" t="s">
        <v>1082</v>
      </c>
      <c r="J180" s="72" t="s">
        <v>1080</v>
      </c>
      <c r="K180" s="33"/>
      <c r="L180" s="72" t="s">
        <v>1083</v>
      </c>
      <c r="M180" s="42"/>
      <c r="N180" s="72" t="s">
        <v>1081</v>
      </c>
      <c r="O180" s="42"/>
      <c r="P180" s="72"/>
      <c r="Q180" s="42" t="s">
        <v>1084</v>
      </c>
      <c r="R180" s="72"/>
      <c r="S180" s="110" t="s">
        <v>2601</v>
      </c>
    </row>
    <row r="181" spans="2:19">
      <c r="B181" s="37" t="s">
        <v>97</v>
      </c>
      <c r="C181" s="48" t="s">
        <v>98</v>
      </c>
      <c r="D181" s="48" t="s">
        <v>2409</v>
      </c>
      <c r="E181" s="48" t="s">
        <v>99</v>
      </c>
      <c r="F181" s="2" t="s">
        <v>1713</v>
      </c>
      <c r="G181" s="43" t="s">
        <v>1085</v>
      </c>
      <c r="H181" s="71" t="s">
        <v>1086</v>
      </c>
      <c r="I181" s="49"/>
      <c r="J181" s="80"/>
      <c r="K181" s="33" t="s">
        <v>1088</v>
      </c>
      <c r="L181" s="72" t="s">
        <v>1089</v>
      </c>
      <c r="M181" s="42" t="s">
        <v>1090</v>
      </c>
      <c r="N181" s="80"/>
      <c r="O181" s="42" t="s">
        <v>1091</v>
      </c>
      <c r="P181" s="72" t="s">
        <v>1087</v>
      </c>
      <c r="Q181" s="49"/>
      <c r="R181" s="80"/>
      <c r="S181" s="110" t="s">
        <v>2603</v>
      </c>
    </row>
    <row r="182" spans="2:19">
      <c r="B182" s="37" t="s">
        <v>97</v>
      </c>
      <c r="C182" s="48" t="s">
        <v>98</v>
      </c>
      <c r="D182" s="48" t="s">
        <v>2409</v>
      </c>
      <c r="E182" s="48" t="s">
        <v>99</v>
      </c>
      <c r="F182" s="65" t="s">
        <v>1714</v>
      </c>
      <c r="G182" s="50" t="s">
        <v>1092</v>
      </c>
      <c r="H182" s="71" t="s">
        <v>1093</v>
      </c>
      <c r="I182" s="42" t="s">
        <v>1097</v>
      </c>
      <c r="J182" s="72" t="s">
        <v>1095</v>
      </c>
      <c r="K182" s="33"/>
      <c r="L182" s="74" t="s">
        <v>1098</v>
      </c>
      <c r="M182" s="243" t="s">
        <v>2974</v>
      </c>
      <c r="N182" s="72" t="s">
        <v>1096</v>
      </c>
      <c r="O182" s="42"/>
      <c r="P182" s="72" t="s">
        <v>1094</v>
      </c>
      <c r="Q182" s="42"/>
      <c r="R182" s="242" t="s">
        <v>2975</v>
      </c>
      <c r="S182" s="110" t="s">
        <v>2604</v>
      </c>
    </row>
    <row r="183" spans="2:19">
      <c r="B183" s="37" t="s">
        <v>97</v>
      </c>
      <c r="C183" s="48" t="s">
        <v>98</v>
      </c>
      <c r="D183" s="48" t="s">
        <v>2409</v>
      </c>
      <c r="E183" s="48" t="s">
        <v>99</v>
      </c>
      <c r="F183" s="2" t="s">
        <v>1715</v>
      </c>
      <c r="G183" s="43" t="s">
        <v>1099</v>
      </c>
      <c r="H183" s="71" t="s">
        <v>1100</v>
      </c>
      <c r="I183" s="49"/>
      <c r="J183" s="80"/>
      <c r="K183" s="33" t="s">
        <v>1102</v>
      </c>
      <c r="L183" s="72" t="s">
        <v>1103</v>
      </c>
      <c r="M183" s="42" t="s">
        <v>1104</v>
      </c>
      <c r="N183" s="80"/>
      <c r="O183" s="42" t="s">
        <v>1105</v>
      </c>
      <c r="P183" s="72" t="s">
        <v>1101</v>
      </c>
      <c r="Q183" s="49"/>
      <c r="R183" s="80"/>
      <c r="S183" s="110" t="s">
        <v>2577</v>
      </c>
    </row>
    <row r="184" spans="2:19">
      <c r="B184" s="37" t="s">
        <v>97</v>
      </c>
      <c r="C184" s="48" t="s">
        <v>98</v>
      </c>
      <c r="D184" s="48" t="s">
        <v>2409</v>
      </c>
      <c r="E184" s="48" t="s">
        <v>99</v>
      </c>
      <c r="F184" s="2" t="s">
        <v>1716</v>
      </c>
      <c r="G184" s="43" t="s">
        <v>1106</v>
      </c>
      <c r="H184" s="71" t="s">
        <v>2976</v>
      </c>
      <c r="I184" s="243" t="s">
        <v>2978</v>
      </c>
      <c r="J184" s="72" t="s">
        <v>1108</v>
      </c>
      <c r="K184" s="33" t="s">
        <v>1107</v>
      </c>
      <c r="L184" s="72" t="s">
        <v>1111</v>
      </c>
      <c r="M184" s="243" t="s">
        <v>2977</v>
      </c>
      <c r="N184" s="72" t="s">
        <v>1110</v>
      </c>
      <c r="O184" s="42"/>
      <c r="P184" s="242" t="s">
        <v>2979</v>
      </c>
      <c r="Q184" s="244" t="s">
        <v>2980</v>
      </c>
      <c r="R184" s="72" t="s">
        <v>1109</v>
      </c>
      <c r="S184" s="110" t="s">
        <v>2605</v>
      </c>
    </row>
    <row r="185" spans="2:19">
      <c r="B185" s="37" t="s">
        <v>97</v>
      </c>
      <c r="C185" s="48" t="s">
        <v>98</v>
      </c>
      <c r="D185" s="48" t="s">
        <v>2409</v>
      </c>
      <c r="E185" s="48" t="s">
        <v>99</v>
      </c>
      <c r="F185" s="2" t="s">
        <v>1717</v>
      </c>
      <c r="G185" s="50" t="s">
        <v>1112</v>
      </c>
      <c r="H185" s="16" t="s">
        <v>1113</v>
      </c>
      <c r="I185" s="12"/>
      <c r="J185" s="19"/>
      <c r="K185" s="13" t="s">
        <v>1115</v>
      </c>
      <c r="L185" s="19" t="s">
        <v>1116</v>
      </c>
      <c r="M185" s="12" t="s">
        <v>1117</v>
      </c>
      <c r="N185" s="19"/>
      <c r="O185" s="42"/>
      <c r="P185" s="19" t="s">
        <v>1114</v>
      </c>
      <c r="Q185" s="42"/>
      <c r="R185" s="19"/>
      <c r="S185" s="110" t="s">
        <v>2480</v>
      </c>
    </row>
    <row r="186" spans="2:19">
      <c r="B186" s="37" t="s">
        <v>97</v>
      </c>
      <c r="C186" s="48" t="s">
        <v>98</v>
      </c>
      <c r="D186" s="48" t="s">
        <v>2409</v>
      </c>
      <c r="E186" s="48" t="s">
        <v>99</v>
      </c>
      <c r="F186" s="2" t="s">
        <v>1718</v>
      </c>
      <c r="G186" s="50" t="s">
        <v>1118</v>
      </c>
      <c r="H186" s="71" t="s">
        <v>1119</v>
      </c>
      <c r="I186" s="42"/>
      <c r="J186" s="72"/>
      <c r="K186" s="13" t="s">
        <v>1121</v>
      </c>
      <c r="L186" s="72"/>
      <c r="M186" s="42" t="s">
        <v>1122</v>
      </c>
      <c r="N186" s="72"/>
      <c r="O186" s="42"/>
      <c r="P186" s="72" t="s">
        <v>1120</v>
      </c>
      <c r="Q186" s="42"/>
      <c r="R186" s="72"/>
      <c r="S186" s="110" t="s">
        <v>2448</v>
      </c>
    </row>
    <row r="187" spans="2:19">
      <c r="B187" s="37" t="s">
        <v>97</v>
      </c>
      <c r="C187" s="48" t="s">
        <v>98</v>
      </c>
      <c r="D187" s="48" t="s">
        <v>2409</v>
      </c>
      <c r="E187" s="48" t="s">
        <v>99</v>
      </c>
      <c r="F187" s="2" t="s">
        <v>1719</v>
      </c>
      <c r="G187" s="43" t="s">
        <v>1123</v>
      </c>
      <c r="H187" s="71"/>
      <c r="I187" s="42"/>
      <c r="J187" s="72"/>
      <c r="K187" s="33" t="s">
        <v>1125</v>
      </c>
      <c r="L187" s="72"/>
      <c r="M187" s="42" t="s">
        <v>1126</v>
      </c>
      <c r="N187" s="72"/>
      <c r="O187" s="42"/>
      <c r="P187" s="72" t="s">
        <v>1124</v>
      </c>
      <c r="Q187" s="42"/>
      <c r="R187" s="72"/>
      <c r="S187" s="110" t="s">
        <v>2606</v>
      </c>
    </row>
    <row r="188" spans="2:19">
      <c r="B188" s="37" t="s">
        <v>97</v>
      </c>
      <c r="C188" s="48" t="s">
        <v>98</v>
      </c>
      <c r="D188" s="48" t="s">
        <v>2409</v>
      </c>
      <c r="E188" s="48" t="s">
        <v>99</v>
      </c>
      <c r="F188" s="2" t="s">
        <v>1720</v>
      </c>
      <c r="G188" s="43" t="s">
        <v>1127</v>
      </c>
      <c r="H188" s="245" t="s">
        <v>2981</v>
      </c>
      <c r="I188" s="243" t="s">
        <v>2982</v>
      </c>
      <c r="J188" s="242" t="s">
        <v>2983</v>
      </c>
      <c r="K188" s="33"/>
      <c r="L188" s="72"/>
      <c r="M188" s="42"/>
      <c r="N188" s="72"/>
      <c r="O188" s="42"/>
      <c r="P188" s="72"/>
      <c r="Q188" s="42"/>
      <c r="R188" s="72"/>
      <c r="S188" s="110" t="s">
        <v>2607</v>
      </c>
    </row>
    <row r="189" spans="2:19">
      <c r="B189" s="37" t="s">
        <v>97</v>
      </c>
      <c r="C189" s="48" t="s">
        <v>98</v>
      </c>
      <c r="D189" s="48" t="s">
        <v>2409</v>
      </c>
      <c r="E189" s="48" t="s">
        <v>99</v>
      </c>
      <c r="F189" s="2" t="s">
        <v>1721</v>
      </c>
      <c r="G189" s="43" t="s">
        <v>1128</v>
      </c>
      <c r="H189" s="71" t="s">
        <v>1129</v>
      </c>
      <c r="I189" s="42"/>
      <c r="J189" s="72"/>
      <c r="K189" s="33" t="s">
        <v>1131</v>
      </c>
      <c r="L189" s="72"/>
      <c r="M189" s="42" t="s">
        <v>1132</v>
      </c>
      <c r="N189" s="72"/>
      <c r="O189" s="42" t="s">
        <v>1133</v>
      </c>
      <c r="P189" s="72" t="s">
        <v>1130</v>
      </c>
      <c r="Q189" s="42"/>
      <c r="R189" s="72"/>
      <c r="S189" s="110" t="s">
        <v>2608</v>
      </c>
    </row>
    <row r="190" spans="2:19">
      <c r="B190" s="37" t="s">
        <v>97</v>
      </c>
      <c r="C190" s="48" t="s">
        <v>98</v>
      </c>
      <c r="D190" s="48" t="s">
        <v>2409</v>
      </c>
      <c r="E190" s="48" t="s">
        <v>99</v>
      </c>
      <c r="F190" s="2" t="s">
        <v>1722</v>
      </c>
      <c r="G190" s="43" t="s">
        <v>1134</v>
      </c>
      <c r="H190" s="71" t="s">
        <v>1135</v>
      </c>
      <c r="I190" s="42"/>
      <c r="J190" s="72"/>
      <c r="K190" s="33" t="s">
        <v>1137</v>
      </c>
      <c r="L190" s="72"/>
      <c r="M190" s="42" t="s">
        <v>1138</v>
      </c>
      <c r="N190" s="72"/>
      <c r="O190" s="42"/>
      <c r="P190" s="72" t="s">
        <v>1136</v>
      </c>
      <c r="Q190" s="42"/>
      <c r="R190" s="72"/>
      <c r="S190" s="110" t="s">
        <v>2609</v>
      </c>
    </row>
    <row r="191" spans="2:19">
      <c r="B191" s="37" t="s">
        <v>97</v>
      </c>
      <c r="C191" s="48" t="s">
        <v>98</v>
      </c>
      <c r="D191" s="48" t="s">
        <v>2409</v>
      </c>
      <c r="E191" s="48" t="s">
        <v>99</v>
      </c>
      <c r="F191" s="2" t="s">
        <v>1723</v>
      </c>
      <c r="G191" s="50" t="s">
        <v>1139</v>
      </c>
      <c r="H191" s="16" t="s">
        <v>1140</v>
      </c>
      <c r="I191" s="42"/>
      <c r="J191" s="72"/>
      <c r="K191" s="13" t="s">
        <v>1141</v>
      </c>
      <c r="L191" s="19" t="s">
        <v>1142</v>
      </c>
      <c r="M191" s="12" t="s">
        <v>1143</v>
      </c>
      <c r="N191" s="72"/>
      <c r="O191" s="42"/>
      <c r="P191" s="72"/>
      <c r="Q191" s="42"/>
      <c r="R191" s="72"/>
      <c r="S191" s="110" t="s">
        <v>2519</v>
      </c>
    </row>
    <row r="192" spans="2:19">
      <c r="B192" s="37" t="s">
        <v>97</v>
      </c>
      <c r="C192" s="48" t="s">
        <v>98</v>
      </c>
      <c r="D192" s="48" t="s">
        <v>2409</v>
      </c>
      <c r="E192" s="48" t="s">
        <v>99</v>
      </c>
      <c r="F192" s="65" t="s">
        <v>1724</v>
      </c>
      <c r="G192" s="43" t="s">
        <v>1144</v>
      </c>
      <c r="H192" s="71" t="s">
        <v>2984</v>
      </c>
      <c r="I192" s="42" t="s">
        <v>1149</v>
      </c>
      <c r="J192" s="72" t="s">
        <v>1146</v>
      </c>
      <c r="K192" s="33" t="s">
        <v>1145</v>
      </c>
      <c r="L192" s="72"/>
      <c r="M192" s="243" t="s">
        <v>2985</v>
      </c>
      <c r="N192" s="72" t="s">
        <v>1148</v>
      </c>
      <c r="O192" s="42"/>
      <c r="P192" s="72"/>
      <c r="Q192" s="42" t="s">
        <v>1150</v>
      </c>
      <c r="R192" s="72" t="s">
        <v>1147</v>
      </c>
      <c r="S192" s="110" t="s">
        <v>2610</v>
      </c>
    </row>
    <row r="193" spans="2:19">
      <c r="B193" s="37" t="s">
        <v>97</v>
      </c>
      <c r="C193" s="48" t="s">
        <v>98</v>
      </c>
      <c r="D193" s="48" t="s">
        <v>2409</v>
      </c>
      <c r="E193" s="48" t="s">
        <v>99</v>
      </c>
      <c r="F193" s="2" t="s">
        <v>1725</v>
      </c>
      <c r="G193" s="43" t="s">
        <v>1151</v>
      </c>
      <c r="H193" s="71" t="s">
        <v>2986</v>
      </c>
      <c r="I193" s="42"/>
      <c r="J193" s="242" t="s">
        <v>2988</v>
      </c>
      <c r="K193" s="33" t="s">
        <v>1153</v>
      </c>
      <c r="L193" s="72" t="s">
        <v>1154</v>
      </c>
      <c r="M193" s="42" t="s">
        <v>1155</v>
      </c>
      <c r="N193" s="242" t="s">
        <v>2987</v>
      </c>
      <c r="O193" s="42" t="s">
        <v>1156</v>
      </c>
      <c r="P193" s="72" t="s">
        <v>1152</v>
      </c>
      <c r="Q193" s="42"/>
      <c r="R193" s="72"/>
      <c r="S193" s="110" t="s">
        <v>2611</v>
      </c>
    </row>
    <row r="194" spans="2:19">
      <c r="B194" s="37" t="s">
        <v>97</v>
      </c>
      <c r="C194" s="48" t="s">
        <v>98</v>
      </c>
      <c r="D194" s="48" t="s">
        <v>2409</v>
      </c>
      <c r="E194" s="48" t="s">
        <v>99</v>
      </c>
      <c r="F194" s="2" t="s">
        <v>1726</v>
      </c>
      <c r="G194" s="43" t="s">
        <v>1157</v>
      </c>
      <c r="H194" s="71" t="s">
        <v>1158</v>
      </c>
      <c r="I194" s="49"/>
      <c r="J194" s="80"/>
      <c r="K194" s="33" t="s">
        <v>1160</v>
      </c>
      <c r="L194" s="72"/>
      <c r="M194" s="42" t="s">
        <v>1161</v>
      </c>
      <c r="N194" s="80"/>
      <c r="O194" s="42" t="s">
        <v>1162</v>
      </c>
      <c r="P194" s="72" t="s">
        <v>1159</v>
      </c>
      <c r="Q194" s="49"/>
      <c r="R194" s="80"/>
      <c r="S194" s="110" t="s">
        <v>2619</v>
      </c>
    </row>
    <row r="195" spans="2:19">
      <c r="B195" s="37" t="s">
        <v>97</v>
      </c>
      <c r="C195" s="48" t="s">
        <v>98</v>
      </c>
      <c r="D195" s="48" t="s">
        <v>2409</v>
      </c>
      <c r="E195" s="48" t="s">
        <v>99</v>
      </c>
      <c r="F195" s="2" t="s">
        <v>1789</v>
      </c>
      <c r="G195" s="43" t="s">
        <v>1163</v>
      </c>
      <c r="H195" s="71" t="s">
        <v>1164</v>
      </c>
      <c r="I195" s="49"/>
      <c r="J195" s="80"/>
      <c r="K195" s="33" t="s">
        <v>1165</v>
      </c>
      <c r="L195" s="72"/>
      <c r="M195" s="42" t="s">
        <v>1166</v>
      </c>
      <c r="N195" s="80"/>
      <c r="O195" s="42"/>
      <c r="P195" s="72"/>
      <c r="Q195" s="49"/>
      <c r="R195" s="80"/>
      <c r="S195" s="110" t="s">
        <v>2623</v>
      </c>
    </row>
    <row r="196" spans="2:19">
      <c r="B196" s="37" t="s">
        <v>97</v>
      </c>
      <c r="C196" s="48" t="s">
        <v>98</v>
      </c>
      <c r="D196" s="48" t="s">
        <v>2409</v>
      </c>
      <c r="E196" s="48" t="s">
        <v>99</v>
      </c>
      <c r="F196" s="2" t="s">
        <v>1727</v>
      </c>
      <c r="G196" s="43" t="s">
        <v>1167</v>
      </c>
      <c r="H196" s="71" t="s">
        <v>2989</v>
      </c>
      <c r="I196" s="243" t="s">
        <v>2990</v>
      </c>
      <c r="J196" s="72" t="s">
        <v>925</v>
      </c>
      <c r="K196" s="33" t="s">
        <v>1168</v>
      </c>
      <c r="L196" s="72"/>
      <c r="M196" s="42"/>
      <c r="N196" s="72" t="s">
        <v>1169</v>
      </c>
      <c r="O196" s="42"/>
      <c r="P196" s="72"/>
      <c r="Q196" s="42"/>
      <c r="R196" s="242" t="s">
        <v>2991</v>
      </c>
      <c r="S196" s="110" t="s">
        <v>2624</v>
      </c>
    </row>
    <row r="197" spans="2:19">
      <c r="B197" s="37" t="s">
        <v>97</v>
      </c>
      <c r="C197" s="48" t="s">
        <v>98</v>
      </c>
      <c r="D197" s="48" t="s">
        <v>2409</v>
      </c>
      <c r="E197" s="48" t="s">
        <v>99</v>
      </c>
      <c r="F197" s="2" t="s">
        <v>1728</v>
      </c>
      <c r="G197" s="43" t="s">
        <v>1170</v>
      </c>
      <c r="H197" s="71" t="s">
        <v>1171</v>
      </c>
      <c r="I197" s="49"/>
      <c r="J197" s="80"/>
      <c r="K197" s="33" t="s">
        <v>1173</v>
      </c>
      <c r="L197" s="72"/>
      <c r="M197" s="42" t="s">
        <v>1174</v>
      </c>
      <c r="N197" s="80"/>
      <c r="O197" s="42" t="s">
        <v>1175</v>
      </c>
      <c r="P197" s="72" t="s">
        <v>1172</v>
      </c>
      <c r="Q197" s="49"/>
      <c r="R197" s="80"/>
      <c r="S197" s="110" t="s">
        <v>2625</v>
      </c>
    </row>
    <row r="198" spans="2:19">
      <c r="B198" s="37" t="s">
        <v>97</v>
      </c>
      <c r="C198" s="48" t="s">
        <v>98</v>
      </c>
      <c r="D198" s="48" t="s">
        <v>2409</v>
      </c>
      <c r="E198" s="48" t="s">
        <v>99</v>
      </c>
      <c r="F198" s="2" t="s">
        <v>1729</v>
      </c>
      <c r="G198" s="43" t="s">
        <v>1176</v>
      </c>
      <c r="H198" s="71" t="s">
        <v>2992</v>
      </c>
      <c r="I198" s="42" t="s">
        <v>1182</v>
      </c>
      <c r="J198" s="72" t="s">
        <v>1179</v>
      </c>
      <c r="K198" s="33" t="s">
        <v>1178</v>
      </c>
      <c r="L198" s="72" t="s">
        <v>1183</v>
      </c>
      <c r="M198" s="42" t="s">
        <v>1184</v>
      </c>
      <c r="N198" s="72" t="s">
        <v>1181</v>
      </c>
      <c r="O198" s="42"/>
      <c r="P198" s="72" t="s">
        <v>1177</v>
      </c>
      <c r="Q198" s="243" t="s">
        <v>2993</v>
      </c>
      <c r="R198" s="72" t="s">
        <v>1180</v>
      </c>
      <c r="S198" s="110" t="s">
        <v>2626</v>
      </c>
    </row>
    <row r="199" spans="2:19">
      <c r="B199" s="37" t="s">
        <v>97</v>
      </c>
      <c r="C199" s="48" t="s">
        <v>98</v>
      </c>
      <c r="D199" s="48" t="s">
        <v>2409</v>
      </c>
      <c r="E199" s="48" t="s">
        <v>99</v>
      </c>
      <c r="F199" s="2" t="s">
        <v>1730</v>
      </c>
      <c r="G199" s="43" t="s">
        <v>1185</v>
      </c>
      <c r="H199" s="71" t="s">
        <v>1186</v>
      </c>
      <c r="I199" s="42"/>
      <c r="J199" s="72"/>
      <c r="K199" s="33" t="s">
        <v>1188</v>
      </c>
      <c r="L199" s="72"/>
      <c r="M199" s="42" t="s">
        <v>1189</v>
      </c>
      <c r="N199" s="72"/>
      <c r="O199" s="42" t="s">
        <v>1190</v>
      </c>
      <c r="P199" s="72" t="s">
        <v>1187</v>
      </c>
      <c r="Q199" s="42"/>
      <c r="R199" s="72"/>
      <c r="S199" s="110" t="s">
        <v>2627</v>
      </c>
    </row>
    <row r="200" spans="2:19">
      <c r="B200" s="37" t="s">
        <v>97</v>
      </c>
      <c r="C200" s="48" t="s">
        <v>98</v>
      </c>
      <c r="D200" s="48" t="s">
        <v>2409</v>
      </c>
      <c r="E200" s="48" t="s">
        <v>99</v>
      </c>
      <c r="F200" s="2" t="s">
        <v>1731</v>
      </c>
      <c r="G200" s="43" t="s">
        <v>1191</v>
      </c>
      <c r="H200" s="71" t="s">
        <v>2994</v>
      </c>
      <c r="I200" s="243" t="s">
        <v>2996</v>
      </c>
      <c r="J200" s="72" t="s">
        <v>1193</v>
      </c>
      <c r="K200" s="33" t="s">
        <v>1192</v>
      </c>
      <c r="L200" s="72" t="s">
        <v>1196</v>
      </c>
      <c r="M200" s="243" t="s">
        <v>2995</v>
      </c>
      <c r="N200" s="72" t="s">
        <v>1195</v>
      </c>
      <c r="O200" s="42"/>
      <c r="P200" s="72"/>
      <c r="Q200" s="42" t="s">
        <v>1197</v>
      </c>
      <c r="R200" s="72" t="s">
        <v>1194</v>
      </c>
      <c r="S200" s="110" t="s">
        <v>2429</v>
      </c>
    </row>
    <row r="201" spans="2:19">
      <c r="B201" s="37" t="s">
        <v>97</v>
      </c>
      <c r="C201" s="48" t="s">
        <v>98</v>
      </c>
      <c r="D201" s="48" t="s">
        <v>2409</v>
      </c>
      <c r="E201" s="48" t="s">
        <v>99</v>
      </c>
      <c r="F201" s="2" t="s">
        <v>1732</v>
      </c>
      <c r="G201" s="43" t="s">
        <v>1198</v>
      </c>
      <c r="H201" s="71" t="s">
        <v>1199</v>
      </c>
      <c r="I201" s="42" t="s">
        <v>1204</v>
      </c>
      <c r="J201" s="72" t="s">
        <v>1201</v>
      </c>
      <c r="K201" s="33" t="s">
        <v>1200</v>
      </c>
      <c r="L201" s="72" t="s">
        <v>1205</v>
      </c>
      <c r="M201" s="42" t="s">
        <v>1206</v>
      </c>
      <c r="N201" s="72" t="s">
        <v>1203</v>
      </c>
      <c r="O201" s="42"/>
      <c r="P201" s="72"/>
      <c r="Q201" s="42" t="s">
        <v>1207</v>
      </c>
      <c r="R201" s="72" t="s">
        <v>1202</v>
      </c>
      <c r="S201" s="110" t="s">
        <v>2628</v>
      </c>
    </row>
    <row r="202" spans="2:19">
      <c r="B202" s="37" t="s">
        <v>97</v>
      </c>
      <c r="C202" s="48" t="s">
        <v>98</v>
      </c>
      <c r="D202" s="48" t="s">
        <v>2409</v>
      </c>
      <c r="E202" s="48" t="s">
        <v>99</v>
      </c>
      <c r="F202" s="2" t="s">
        <v>1733</v>
      </c>
      <c r="G202" s="43" t="s">
        <v>1208</v>
      </c>
      <c r="H202" s="71" t="s">
        <v>1209</v>
      </c>
      <c r="I202" s="49"/>
      <c r="J202" s="80"/>
      <c r="K202" s="33" t="s">
        <v>1211</v>
      </c>
      <c r="L202" s="72" t="s">
        <v>1212</v>
      </c>
      <c r="M202" s="42" t="s">
        <v>1213</v>
      </c>
      <c r="N202" s="80"/>
      <c r="O202" s="42"/>
      <c r="P202" s="72" t="s">
        <v>1210</v>
      </c>
      <c r="Q202" s="49"/>
      <c r="R202" s="80"/>
      <c r="S202" s="110" t="s">
        <v>2631</v>
      </c>
    </row>
    <row r="203" spans="2:19">
      <c r="B203" s="37" t="s">
        <v>97</v>
      </c>
      <c r="C203" s="48" t="s">
        <v>98</v>
      </c>
      <c r="D203" s="48" t="s">
        <v>2409</v>
      </c>
      <c r="E203" s="48" t="s">
        <v>99</v>
      </c>
      <c r="F203" s="2" t="s">
        <v>1734</v>
      </c>
      <c r="G203" s="43" t="s">
        <v>1214</v>
      </c>
      <c r="H203" s="71" t="s">
        <v>1215</v>
      </c>
      <c r="I203" s="42"/>
      <c r="J203" s="72"/>
      <c r="K203" s="33" t="s">
        <v>1217</v>
      </c>
      <c r="L203" s="72" t="s">
        <v>1218</v>
      </c>
      <c r="M203" s="42" t="s">
        <v>1219</v>
      </c>
      <c r="N203" s="72"/>
      <c r="O203" s="42" t="s">
        <v>1220</v>
      </c>
      <c r="P203" s="72" t="s">
        <v>1216</v>
      </c>
      <c r="Q203" s="42"/>
      <c r="R203" s="72"/>
      <c r="S203" s="110" t="s">
        <v>2511</v>
      </c>
    </row>
    <row r="204" spans="2:19">
      <c r="B204" s="37" t="s">
        <v>97</v>
      </c>
      <c r="C204" s="48" t="s">
        <v>98</v>
      </c>
      <c r="D204" s="48" t="s">
        <v>2409</v>
      </c>
      <c r="E204" s="48" t="s">
        <v>99</v>
      </c>
      <c r="F204" s="30" t="s">
        <v>1735</v>
      </c>
      <c r="G204" s="50" t="s">
        <v>1221</v>
      </c>
      <c r="H204" s="16" t="s">
        <v>1222</v>
      </c>
      <c r="I204" s="42"/>
      <c r="J204" s="72"/>
      <c r="K204" s="13" t="s">
        <v>1223</v>
      </c>
      <c r="L204" s="19" t="s">
        <v>1224</v>
      </c>
      <c r="M204" s="12" t="s">
        <v>1225</v>
      </c>
      <c r="N204" s="72"/>
      <c r="O204" s="42"/>
      <c r="P204" s="72"/>
      <c r="Q204" s="42"/>
      <c r="R204" s="72"/>
      <c r="S204" s="110" t="s">
        <v>2519</v>
      </c>
    </row>
    <row r="205" spans="2:19">
      <c r="B205" s="37" t="s">
        <v>97</v>
      </c>
      <c r="C205" s="48" t="s">
        <v>98</v>
      </c>
      <c r="D205" s="48" t="s">
        <v>2409</v>
      </c>
      <c r="E205" s="48" t="s">
        <v>99</v>
      </c>
      <c r="F205" s="66" t="s">
        <v>1736</v>
      </c>
      <c r="G205" s="52" t="s">
        <v>1226</v>
      </c>
      <c r="H205" s="71" t="s">
        <v>1227</v>
      </c>
      <c r="I205" s="42"/>
      <c r="J205" s="72"/>
      <c r="K205" s="250"/>
      <c r="L205" s="72" t="s">
        <v>1229</v>
      </c>
      <c r="M205" s="42" t="s">
        <v>1230</v>
      </c>
      <c r="N205" s="72"/>
      <c r="O205" s="42"/>
      <c r="P205" s="72" t="s">
        <v>1228</v>
      </c>
      <c r="Q205" s="42"/>
      <c r="R205" s="72"/>
      <c r="S205" s="110" t="s">
        <v>2484</v>
      </c>
    </row>
    <row r="206" spans="2:19">
      <c r="B206" s="37" t="s">
        <v>97</v>
      </c>
      <c r="C206" s="48" t="s">
        <v>98</v>
      </c>
      <c r="D206" s="48" t="s">
        <v>2409</v>
      </c>
      <c r="E206" s="48" t="s">
        <v>99</v>
      </c>
      <c r="F206" s="2" t="s">
        <v>1737</v>
      </c>
      <c r="G206" s="52" t="s">
        <v>1231</v>
      </c>
      <c r="H206" s="71" t="s">
        <v>2997</v>
      </c>
      <c r="I206" s="243" t="s">
        <v>2998</v>
      </c>
      <c r="J206" s="72" t="s">
        <v>242</v>
      </c>
      <c r="K206" s="33" t="s">
        <v>1232</v>
      </c>
      <c r="L206" s="72" t="s">
        <v>1234</v>
      </c>
      <c r="M206" s="42" t="s">
        <v>1235</v>
      </c>
      <c r="N206" s="72" t="s">
        <v>1233</v>
      </c>
      <c r="O206" s="42" t="s">
        <v>1236</v>
      </c>
      <c r="P206" s="240" t="s">
        <v>3000</v>
      </c>
      <c r="Q206" s="243" t="s">
        <v>3001</v>
      </c>
      <c r="R206" s="242" t="s">
        <v>2999</v>
      </c>
      <c r="S206" s="110" t="s">
        <v>2633</v>
      </c>
    </row>
    <row r="207" spans="2:19">
      <c r="B207" s="37" t="s">
        <v>97</v>
      </c>
      <c r="C207" s="48" t="s">
        <v>98</v>
      </c>
      <c r="D207" s="48" t="s">
        <v>2409</v>
      </c>
      <c r="E207" s="48" t="s">
        <v>99</v>
      </c>
      <c r="F207" s="2" t="s">
        <v>1738</v>
      </c>
      <c r="G207" s="43" t="s">
        <v>1237</v>
      </c>
      <c r="H207" s="71" t="s">
        <v>3002</v>
      </c>
      <c r="I207" s="243" t="s">
        <v>3005</v>
      </c>
      <c r="J207" s="72" t="s">
        <v>1239</v>
      </c>
      <c r="K207" s="33" t="s">
        <v>1238</v>
      </c>
      <c r="L207" s="242" t="s">
        <v>3004</v>
      </c>
      <c r="M207" s="243" t="s">
        <v>3003</v>
      </c>
      <c r="N207" s="72" t="s">
        <v>1241</v>
      </c>
      <c r="O207" s="42"/>
      <c r="P207" s="240" t="s">
        <v>3006</v>
      </c>
      <c r="Q207" s="243" t="s">
        <v>3007</v>
      </c>
      <c r="R207" s="72" t="s">
        <v>1240</v>
      </c>
      <c r="S207" s="110" t="s">
        <v>2634</v>
      </c>
    </row>
    <row r="208" spans="2:19">
      <c r="B208" s="37" t="s">
        <v>97</v>
      </c>
      <c r="C208" s="48" t="s">
        <v>98</v>
      </c>
      <c r="D208" s="48" t="s">
        <v>2409</v>
      </c>
      <c r="E208" s="48" t="s">
        <v>99</v>
      </c>
      <c r="F208" s="2" t="s">
        <v>1739</v>
      </c>
      <c r="G208" s="43" t="s">
        <v>1242</v>
      </c>
      <c r="H208" s="71" t="s">
        <v>1243</v>
      </c>
      <c r="I208" s="42"/>
      <c r="J208" s="72"/>
      <c r="K208" s="33" t="s">
        <v>1245</v>
      </c>
      <c r="L208" s="72" t="s">
        <v>1246</v>
      </c>
      <c r="M208" s="42" t="s">
        <v>1247</v>
      </c>
      <c r="N208" s="72"/>
      <c r="O208" s="42" t="s">
        <v>1248</v>
      </c>
      <c r="P208" s="72" t="s">
        <v>1244</v>
      </c>
      <c r="Q208" s="42"/>
      <c r="R208" s="72"/>
      <c r="S208" s="110" t="s">
        <v>2526</v>
      </c>
    </row>
    <row r="209" spans="2:19">
      <c r="B209" s="37" t="s">
        <v>97</v>
      </c>
      <c r="C209" s="48" t="s">
        <v>98</v>
      </c>
      <c r="D209" s="48" t="s">
        <v>2409</v>
      </c>
      <c r="E209" s="48" t="s">
        <v>99</v>
      </c>
      <c r="F209" s="2" t="s">
        <v>1739</v>
      </c>
      <c r="G209" s="43" t="s">
        <v>1249</v>
      </c>
      <c r="H209" s="71" t="s">
        <v>1250</v>
      </c>
      <c r="I209" s="42"/>
      <c r="J209" s="72"/>
      <c r="K209" s="33" t="s">
        <v>1252</v>
      </c>
      <c r="L209" s="72" t="s">
        <v>1253</v>
      </c>
      <c r="M209" s="42" t="s">
        <v>1254</v>
      </c>
      <c r="N209" s="72"/>
      <c r="O209" s="42" t="s">
        <v>1255</v>
      </c>
      <c r="P209" s="72" t="s">
        <v>1251</v>
      </c>
      <c r="Q209" s="42"/>
      <c r="R209" s="72"/>
      <c r="S209" s="110" t="s">
        <v>2635</v>
      </c>
    </row>
    <row r="210" spans="2:19">
      <c r="B210" s="37" t="s">
        <v>97</v>
      </c>
      <c r="C210" s="48" t="s">
        <v>98</v>
      </c>
      <c r="D210" s="48" t="s">
        <v>2409</v>
      </c>
      <c r="E210" s="48" t="s">
        <v>99</v>
      </c>
      <c r="F210" s="64" t="s">
        <v>2639</v>
      </c>
      <c r="G210" s="43" t="s">
        <v>1256</v>
      </c>
      <c r="H210" s="71" t="s">
        <v>1257</v>
      </c>
      <c r="I210" s="42"/>
      <c r="J210" s="72"/>
      <c r="K210" s="33" t="s">
        <v>1259</v>
      </c>
      <c r="L210" s="72" t="s">
        <v>1260</v>
      </c>
      <c r="M210" s="42"/>
      <c r="N210" s="72"/>
      <c r="O210" s="42"/>
      <c r="P210" s="72" t="s">
        <v>1258</v>
      </c>
      <c r="Q210" s="42"/>
      <c r="R210" s="72"/>
      <c r="S210" s="110" t="s">
        <v>2475</v>
      </c>
    </row>
    <row r="211" spans="2:19">
      <c r="B211" s="37" t="s">
        <v>97</v>
      </c>
      <c r="C211" s="48" t="s">
        <v>98</v>
      </c>
      <c r="D211" s="48" t="s">
        <v>2409</v>
      </c>
      <c r="E211" s="48" t="s">
        <v>1261</v>
      </c>
      <c r="F211" s="2" t="s">
        <v>1740</v>
      </c>
      <c r="G211" s="43" t="s">
        <v>1262</v>
      </c>
      <c r="H211" s="71" t="s">
        <v>1263</v>
      </c>
      <c r="I211" s="42"/>
      <c r="J211" s="72"/>
      <c r="K211" s="33" t="s">
        <v>1265</v>
      </c>
      <c r="L211" s="72" t="s">
        <v>1266</v>
      </c>
      <c r="M211" s="42" t="s">
        <v>1267</v>
      </c>
      <c r="N211" s="72"/>
      <c r="O211" s="42"/>
      <c r="P211" s="72" t="s">
        <v>1264</v>
      </c>
      <c r="Q211" s="42"/>
      <c r="R211" s="72"/>
      <c r="S211" s="110" t="s">
        <v>2432</v>
      </c>
    </row>
    <row r="212" spans="2:19">
      <c r="B212" s="37" t="s">
        <v>97</v>
      </c>
      <c r="C212" s="48" t="s">
        <v>98</v>
      </c>
      <c r="D212" s="48" t="s">
        <v>2409</v>
      </c>
      <c r="E212" s="48" t="s">
        <v>1261</v>
      </c>
      <c r="F212" s="2" t="s">
        <v>1741</v>
      </c>
      <c r="G212" s="43" t="s">
        <v>1268</v>
      </c>
      <c r="H212" s="71" t="s">
        <v>1269</v>
      </c>
      <c r="I212" s="42"/>
      <c r="J212" s="72"/>
      <c r="K212" s="33" t="s">
        <v>1271</v>
      </c>
      <c r="L212" s="72" t="s">
        <v>1272</v>
      </c>
      <c r="M212" s="42" t="s">
        <v>1273</v>
      </c>
      <c r="N212" s="72"/>
      <c r="O212" s="42"/>
      <c r="P212" s="72" t="s">
        <v>1270</v>
      </c>
      <c r="Q212" s="42"/>
      <c r="R212" s="72"/>
      <c r="S212" s="110" t="s">
        <v>2436</v>
      </c>
    </row>
    <row r="213" spans="2:19">
      <c r="B213" s="37" t="s">
        <v>97</v>
      </c>
      <c r="C213" s="48" t="s">
        <v>98</v>
      </c>
      <c r="D213" s="48" t="s">
        <v>2409</v>
      </c>
      <c r="E213" s="48" t="s">
        <v>1261</v>
      </c>
      <c r="F213" s="30" t="s">
        <v>1742</v>
      </c>
      <c r="G213" s="43" t="s">
        <v>1274</v>
      </c>
      <c r="H213" s="73" t="s">
        <v>1275</v>
      </c>
      <c r="I213" s="44" t="s">
        <v>1280</v>
      </c>
      <c r="J213" s="74" t="s">
        <v>1278</v>
      </c>
      <c r="K213" s="35" t="s">
        <v>1277</v>
      </c>
      <c r="L213" s="74" t="s">
        <v>1281</v>
      </c>
      <c r="M213" s="44" t="s">
        <v>1282</v>
      </c>
      <c r="N213" s="74"/>
      <c r="O213" s="44"/>
      <c r="P213" s="74" t="s">
        <v>1276</v>
      </c>
      <c r="Q213" s="44" t="s">
        <v>1283</v>
      </c>
      <c r="R213" s="74" t="s">
        <v>1279</v>
      </c>
      <c r="S213" s="110" t="s">
        <v>2459</v>
      </c>
    </row>
    <row r="214" spans="2:19">
      <c r="B214" s="37" t="s">
        <v>97</v>
      </c>
      <c r="C214" s="48" t="s">
        <v>98</v>
      </c>
      <c r="D214" s="48" t="s">
        <v>2409</v>
      </c>
      <c r="E214" s="48" t="s">
        <v>1261</v>
      </c>
      <c r="F214" s="2" t="s">
        <v>1743</v>
      </c>
      <c r="G214" s="43" t="s">
        <v>1284</v>
      </c>
      <c r="H214" s="71" t="s">
        <v>1285</v>
      </c>
      <c r="I214" s="48"/>
      <c r="J214" s="72" t="s">
        <v>1288</v>
      </c>
      <c r="K214" s="33" t="s">
        <v>1287</v>
      </c>
      <c r="L214" s="72" t="s">
        <v>1290</v>
      </c>
      <c r="M214" s="42" t="s">
        <v>1291</v>
      </c>
      <c r="N214" s="72" t="s">
        <v>1289</v>
      </c>
      <c r="O214" s="44"/>
      <c r="P214" s="72" t="s">
        <v>1286</v>
      </c>
      <c r="Q214" s="44"/>
      <c r="R214" s="69"/>
      <c r="S214" s="110" t="s">
        <v>2460</v>
      </c>
    </row>
    <row r="215" spans="2:19">
      <c r="B215" s="37" t="s">
        <v>97</v>
      </c>
      <c r="C215" s="48" t="s">
        <v>98</v>
      </c>
      <c r="D215" s="48" t="s">
        <v>2409</v>
      </c>
      <c r="E215" s="48" t="s">
        <v>1261</v>
      </c>
      <c r="F215" s="2" t="s">
        <v>1744</v>
      </c>
      <c r="G215" s="43" t="s">
        <v>1292</v>
      </c>
      <c r="H215" s="71" t="s">
        <v>1293</v>
      </c>
      <c r="I215" s="42"/>
      <c r="J215" s="72"/>
      <c r="K215" s="33" t="s">
        <v>1295</v>
      </c>
      <c r="L215" s="72" t="s">
        <v>1296</v>
      </c>
      <c r="M215" s="42" t="s">
        <v>1297</v>
      </c>
      <c r="N215" s="72"/>
      <c r="O215" s="42"/>
      <c r="P215" s="72" t="s">
        <v>1294</v>
      </c>
      <c r="Q215" s="42"/>
      <c r="R215" s="72"/>
      <c r="S215" s="110" t="s">
        <v>2461</v>
      </c>
    </row>
    <row r="216" spans="2:19">
      <c r="B216" s="37" t="s">
        <v>97</v>
      </c>
      <c r="C216" s="48" t="s">
        <v>98</v>
      </c>
      <c r="D216" s="48" t="s">
        <v>2409</v>
      </c>
      <c r="E216" s="48" t="s">
        <v>1261</v>
      </c>
      <c r="F216" s="2" t="s">
        <v>1745</v>
      </c>
      <c r="G216" s="43" t="s">
        <v>1298</v>
      </c>
      <c r="H216" s="71" t="s">
        <v>1299</v>
      </c>
      <c r="I216" s="42"/>
      <c r="J216" s="72"/>
      <c r="K216" s="33" t="s">
        <v>1301</v>
      </c>
      <c r="L216" s="72" t="s">
        <v>1302</v>
      </c>
      <c r="M216" s="42" t="s">
        <v>1303</v>
      </c>
      <c r="N216" s="72"/>
      <c r="O216" s="42"/>
      <c r="P216" s="72" t="s">
        <v>1300</v>
      </c>
      <c r="Q216" s="42"/>
      <c r="R216" s="72"/>
      <c r="S216" s="110" t="s">
        <v>2499</v>
      </c>
    </row>
    <row r="217" spans="2:19">
      <c r="B217" s="37" t="s">
        <v>97</v>
      </c>
      <c r="C217" s="48" t="s">
        <v>98</v>
      </c>
      <c r="D217" s="48" t="s">
        <v>2409</v>
      </c>
      <c r="E217" s="48" t="s">
        <v>1261</v>
      </c>
      <c r="F217" s="2" t="s">
        <v>1746</v>
      </c>
      <c r="G217" s="43" t="s">
        <v>1304</v>
      </c>
      <c r="H217" s="71" t="s">
        <v>1305</v>
      </c>
      <c r="I217" s="44"/>
      <c r="J217" s="72" t="s">
        <v>1308</v>
      </c>
      <c r="K217" s="33" t="s">
        <v>1307</v>
      </c>
      <c r="L217" s="72" t="s">
        <v>1310</v>
      </c>
      <c r="M217" s="42" t="s">
        <v>1311</v>
      </c>
      <c r="N217" s="72" t="s">
        <v>1309</v>
      </c>
      <c r="O217" s="44"/>
      <c r="P217" s="72" t="s">
        <v>1306</v>
      </c>
      <c r="Q217" s="44"/>
      <c r="R217" s="69"/>
      <c r="S217" s="110" t="s">
        <v>2523</v>
      </c>
    </row>
    <row r="218" spans="2:19">
      <c r="B218" s="37" t="s">
        <v>97</v>
      </c>
      <c r="C218" s="48" t="s">
        <v>98</v>
      </c>
      <c r="D218" s="48" t="s">
        <v>2409</v>
      </c>
      <c r="E218" s="48" t="s">
        <v>1261</v>
      </c>
      <c r="F218" s="30" t="s">
        <v>1747</v>
      </c>
      <c r="G218" s="43" t="s">
        <v>1312</v>
      </c>
      <c r="H218" s="73" t="s">
        <v>1313</v>
      </c>
      <c r="I218" s="44" t="s">
        <v>1316</v>
      </c>
      <c r="J218" s="74"/>
      <c r="K218" s="35"/>
      <c r="L218" s="74" t="s">
        <v>1317</v>
      </c>
      <c r="M218" s="44"/>
      <c r="N218" s="74" t="s">
        <v>1315</v>
      </c>
      <c r="O218" s="44"/>
      <c r="P218" s="74"/>
      <c r="Q218" s="44" t="s">
        <v>1318</v>
      </c>
      <c r="R218" s="74" t="s">
        <v>1314</v>
      </c>
      <c r="S218" s="110" t="s">
        <v>2524</v>
      </c>
    </row>
    <row r="219" spans="2:19">
      <c r="B219" s="37" t="s">
        <v>97</v>
      </c>
      <c r="C219" s="48" t="s">
        <v>98</v>
      </c>
      <c r="D219" s="48" t="s">
        <v>2409</v>
      </c>
      <c r="E219" s="48" t="s">
        <v>1261</v>
      </c>
      <c r="F219" s="30" t="s">
        <v>1748</v>
      </c>
      <c r="G219" s="43" t="s">
        <v>1319</v>
      </c>
      <c r="H219" s="73" t="s">
        <v>1320</v>
      </c>
      <c r="I219" s="44" t="s">
        <v>1324</v>
      </c>
      <c r="J219" s="74" t="s">
        <v>1321</v>
      </c>
      <c r="K219" s="35"/>
      <c r="L219" s="74" t="s">
        <v>1325</v>
      </c>
      <c r="M219" s="44"/>
      <c r="N219" s="74" t="s">
        <v>1323</v>
      </c>
      <c r="O219" s="44"/>
      <c r="P219" s="74"/>
      <c r="Q219" s="44" t="s">
        <v>1326</v>
      </c>
      <c r="R219" s="74" t="s">
        <v>1322</v>
      </c>
      <c r="S219" s="110" t="s">
        <v>2591</v>
      </c>
    </row>
    <row r="220" spans="2:19">
      <c r="B220" s="37" t="s">
        <v>97</v>
      </c>
      <c r="C220" s="48" t="s">
        <v>98</v>
      </c>
      <c r="D220" s="48" t="s">
        <v>2409</v>
      </c>
      <c r="E220" s="48" t="s">
        <v>1261</v>
      </c>
      <c r="F220" s="2" t="s">
        <v>1749</v>
      </c>
      <c r="G220" s="43" t="s">
        <v>1327</v>
      </c>
      <c r="H220" s="71" t="s">
        <v>1328</v>
      </c>
      <c r="I220" s="42"/>
      <c r="J220" s="72"/>
      <c r="K220" s="33" t="s">
        <v>1330</v>
      </c>
      <c r="L220" s="72" t="s">
        <v>1331</v>
      </c>
      <c r="M220" s="42" t="s">
        <v>1332</v>
      </c>
      <c r="N220" s="72"/>
      <c r="O220" s="42"/>
      <c r="P220" s="72" t="s">
        <v>1329</v>
      </c>
      <c r="Q220" s="42"/>
      <c r="R220" s="72"/>
      <c r="S220" s="110" t="s">
        <v>2595</v>
      </c>
    </row>
    <row r="221" spans="2:19">
      <c r="B221" s="37" t="s">
        <v>97</v>
      </c>
      <c r="C221" s="48" t="s">
        <v>98</v>
      </c>
      <c r="D221" s="48" t="s">
        <v>2409</v>
      </c>
      <c r="E221" s="48" t="s">
        <v>1261</v>
      </c>
      <c r="F221" s="2" t="s">
        <v>1750</v>
      </c>
      <c r="G221" s="43" t="s">
        <v>1333</v>
      </c>
      <c r="H221" s="71" t="s">
        <v>1334</v>
      </c>
      <c r="I221" s="42"/>
      <c r="J221" s="72"/>
      <c r="K221" s="33" t="s">
        <v>1336</v>
      </c>
      <c r="L221" s="72" t="s">
        <v>1337</v>
      </c>
      <c r="M221" s="42" t="s">
        <v>1338</v>
      </c>
      <c r="N221" s="72"/>
      <c r="O221" s="42"/>
      <c r="P221" s="72" t="s">
        <v>1335</v>
      </c>
      <c r="Q221" s="42"/>
      <c r="R221" s="72"/>
      <c r="S221" s="110" t="s">
        <v>2596</v>
      </c>
    </row>
    <row r="222" spans="2:19">
      <c r="B222" s="37" t="s">
        <v>97</v>
      </c>
      <c r="C222" s="48" t="s">
        <v>98</v>
      </c>
      <c r="D222" s="48" t="s">
        <v>2409</v>
      </c>
      <c r="E222" s="48" t="s">
        <v>1261</v>
      </c>
      <c r="F222" s="2" t="s">
        <v>1751</v>
      </c>
      <c r="G222" s="43" t="s">
        <v>1339</v>
      </c>
      <c r="H222" s="71" t="s">
        <v>1340</v>
      </c>
      <c r="I222" s="42"/>
      <c r="J222" s="72"/>
      <c r="K222" s="33" t="s">
        <v>1342</v>
      </c>
      <c r="L222" s="72" t="s">
        <v>1343</v>
      </c>
      <c r="M222" s="42" t="s">
        <v>1344</v>
      </c>
      <c r="N222" s="72"/>
      <c r="O222" s="42"/>
      <c r="P222" s="72" t="s">
        <v>1341</v>
      </c>
      <c r="Q222" s="42"/>
      <c r="R222" s="72"/>
      <c r="S222" s="110" t="s">
        <v>2456</v>
      </c>
    </row>
    <row r="223" spans="2:19">
      <c r="B223" s="37" t="s">
        <v>97</v>
      </c>
      <c r="C223" s="48" t="s">
        <v>98</v>
      </c>
      <c r="D223" s="48" t="s">
        <v>2409</v>
      </c>
      <c r="E223" s="48" t="s">
        <v>1345</v>
      </c>
      <c r="F223" s="2" t="s">
        <v>1752</v>
      </c>
      <c r="G223" s="43" t="s">
        <v>1346</v>
      </c>
      <c r="H223" s="71" t="s">
        <v>1347</v>
      </c>
      <c r="I223" s="42"/>
      <c r="J223" s="72"/>
      <c r="K223" s="33"/>
      <c r="L223" s="72"/>
      <c r="M223" s="42" t="s">
        <v>1350</v>
      </c>
      <c r="N223" s="72"/>
      <c r="O223" s="42" t="s">
        <v>1351</v>
      </c>
      <c r="P223" s="72" t="s">
        <v>1348</v>
      </c>
      <c r="Q223" s="42" t="s">
        <v>1352</v>
      </c>
      <c r="R223" s="72" t="s">
        <v>1349</v>
      </c>
      <c r="S223" s="110" t="s">
        <v>2438</v>
      </c>
    </row>
    <row r="224" spans="2:19">
      <c r="B224" s="37" t="s">
        <v>97</v>
      </c>
      <c r="C224" s="48" t="s">
        <v>98</v>
      </c>
      <c r="D224" s="48" t="s">
        <v>2409</v>
      </c>
      <c r="E224" s="48" t="s">
        <v>1345</v>
      </c>
      <c r="F224" s="30" t="s">
        <v>1753</v>
      </c>
      <c r="G224" s="50" t="s">
        <v>1353</v>
      </c>
      <c r="H224" s="75" t="s">
        <v>1354</v>
      </c>
      <c r="I224" s="44" t="s">
        <v>1359</v>
      </c>
      <c r="J224" s="76" t="s">
        <v>1356</v>
      </c>
      <c r="K224" s="35"/>
      <c r="L224" s="76" t="s">
        <v>1360</v>
      </c>
      <c r="M224" s="42" t="s">
        <v>1361</v>
      </c>
      <c r="N224" s="76" t="s">
        <v>1358</v>
      </c>
      <c r="O224" s="45"/>
      <c r="P224" s="72" t="s">
        <v>1355</v>
      </c>
      <c r="Q224" s="44"/>
      <c r="R224" s="74" t="s">
        <v>1357</v>
      </c>
      <c r="S224" s="110" t="s">
        <v>2498</v>
      </c>
    </row>
    <row r="225" spans="2:19">
      <c r="B225" s="37" t="s">
        <v>97</v>
      </c>
      <c r="C225" s="48" t="s">
        <v>98</v>
      </c>
      <c r="D225" s="48" t="s">
        <v>2409</v>
      </c>
      <c r="E225" s="48" t="s">
        <v>1345</v>
      </c>
      <c r="F225" s="30" t="s">
        <v>1754</v>
      </c>
      <c r="G225" s="43" t="s">
        <v>1362</v>
      </c>
      <c r="H225" s="71" t="s">
        <v>1363</v>
      </c>
      <c r="I225" s="44"/>
      <c r="J225" s="72" t="s">
        <v>1364</v>
      </c>
      <c r="K225" s="35"/>
      <c r="L225" s="74"/>
      <c r="M225" s="44"/>
      <c r="N225" s="72" t="s">
        <v>1365</v>
      </c>
      <c r="O225" s="44"/>
      <c r="P225" s="72"/>
      <c r="Q225" s="44"/>
      <c r="R225" s="74"/>
      <c r="S225" s="110" t="s">
        <v>2465</v>
      </c>
    </row>
    <row r="226" spans="2:19">
      <c r="B226" s="37" t="s">
        <v>97</v>
      </c>
      <c r="C226" s="48" t="s">
        <v>98</v>
      </c>
      <c r="D226" s="48" t="s">
        <v>2409</v>
      </c>
      <c r="E226" s="48" t="s">
        <v>1345</v>
      </c>
      <c r="F226" s="2" t="s">
        <v>1755</v>
      </c>
      <c r="G226" s="43" t="s">
        <v>1366</v>
      </c>
      <c r="H226" s="71" t="s">
        <v>1367</v>
      </c>
      <c r="I226" s="48"/>
      <c r="J226" s="69"/>
      <c r="K226" s="33" t="s">
        <v>1369</v>
      </c>
      <c r="L226" s="72" t="s">
        <v>1370</v>
      </c>
      <c r="M226" s="42" t="s">
        <v>1371</v>
      </c>
      <c r="N226" s="69"/>
      <c r="O226" s="42"/>
      <c r="P226" s="72" t="s">
        <v>1368</v>
      </c>
      <c r="Q226" s="42"/>
      <c r="R226" s="69"/>
      <c r="S226" s="110" t="s">
        <v>2612</v>
      </c>
    </row>
    <row r="227" spans="2:19">
      <c r="B227" s="37" t="s">
        <v>97</v>
      </c>
      <c r="C227" s="48" t="s">
        <v>98</v>
      </c>
      <c r="D227" s="48" t="s">
        <v>2409</v>
      </c>
      <c r="E227" s="48" t="s">
        <v>1345</v>
      </c>
      <c r="F227" s="30" t="s">
        <v>1756</v>
      </c>
      <c r="G227" s="43" t="s">
        <v>1372</v>
      </c>
      <c r="H227" s="73" t="s">
        <v>1373</v>
      </c>
      <c r="I227" s="44" t="s">
        <v>1376</v>
      </c>
      <c r="J227" s="74" t="s">
        <v>1374</v>
      </c>
      <c r="K227" s="35"/>
      <c r="L227" s="74" t="s">
        <v>1377</v>
      </c>
      <c r="M227" s="44"/>
      <c r="N227" s="74"/>
      <c r="O227" s="44"/>
      <c r="P227" s="74"/>
      <c r="Q227" s="44"/>
      <c r="R227" s="74" t="s">
        <v>1375</v>
      </c>
      <c r="S227" s="110" t="s">
        <v>2614</v>
      </c>
    </row>
    <row r="228" spans="2:19">
      <c r="B228" s="37" t="s">
        <v>97</v>
      </c>
      <c r="C228" s="48" t="s">
        <v>98</v>
      </c>
      <c r="D228" s="48" t="s">
        <v>2409</v>
      </c>
      <c r="E228" s="48" t="s">
        <v>1345</v>
      </c>
      <c r="F228" s="2" t="s">
        <v>1757</v>
      </c>
      <c r="G228" s="43" t="s">
        <v>1378</v>
      </c>
      <c r="H228" s="71" t="s">
        <v>1379</v>
      </c>
      <c r="I228" s="42"/>
      <c r="J228" s="72"/>
      <c r="K228" s="33" t="s">
        <v>1381</v>
      </c>
      <c r="L228" s="72" t="s">
        <v>1382</v>
      </c>
      <c r="M228" s="42" t="s">
        <v>1383</v>
      </c>
      <c r="N228" s="72"/>
      <c r="O228" s="42"/>
      <c r="P228" s="72" t="s">
        <v>1380</v>
      </c>
      <c r="Q228" s="42"/>
      <c r="R228" s="72"/>
      <c r="S228" s="110" t="s">
        <v>2613</v>
      </c>
    </row>
    <row r="229" spans="2:19">
      <c r="B229" s="37" t="s">
        <v>97</v>
      </c>
      <c r="C229" s="48" t="s">
        <v>98</v>
      </c>
      <c r="D229" s="48" t="s">
        <v>2409</v>
      </c>
      <c r="E229" s="48" t="s">
        <v>1345</v>
      </c>
      <c r="F229" s="2" t="s">
        <v>1758</v>
      </c>
      <c r="G229" s="43" t="s">
        <v>1384</v>
      </c>
      <c r="H229" s="71" t="s">
        <v>1385</v>
      </c>
      <c r="I229" s="42"/>
      <c r="J229" s="72"/>
      <c r="K229" s="33" t="s">
        <v>1387</v>
      </c>
      <c r="L229" s="72" t="s">
        <v>1388</v>
      </c>
      <c r="M229" s="42" t="s">
        <v>1389</v>
      </c>
      <c r="N229" s="72"/>
      <c r="O229" s="42"/>
      <c r="P229" s="72" t="s">
        <v>1386</v>
      </c>
      <c r="Q229" s="42"/>
      <c r="R229" s="72"/>
      <c r="S229" s="110" t="s">
        <v>2617</v>
      </c>
    </row>
    <row r="230" spans="2:19">
      <c r="B230" s="37" t="s">
        <v>97</v>
      </c>
      <c r="C230" s="48" t="s">
        <v>98</v>
      </c>
      <c r="D230" s="48" t="s">
        <v>2409</v>
      </c>
      <c r="E230" s="48" t="s">
        <v>1390</v>
      </c>
      <c r="F230" s="30" t="s">
        <v>1759</v>
      </c>
      <c r="G230" s="50" t="s">
        <v>1391</v>
      </c>
      <c r="H230" s="75" t="s">
        <v>1392</v>
      </c>
      <c r="I230" s="44" t="s">
        <v>1396</v>
      </c>
      <c r="J230" s="76" t="s">
        <v>1393</v>
      </c>
      <c r="K230" s="35"/>
      <c r="L230" s="76" t="s">
        <v>1397</v>
      </c>
      <c r="M230" s="44"/>
      <c r="N230" s="76" t="s">
        <v>1395</v>
      </c>
      <c r="O230" s="44"/>
      <c r="P230" s="76"/>
      <c r="Q230" s="44" t="s">
        <v>1398</v>
      </c>
      <c r="R230" s="74" t="s">
        <v>1394</v>
      </c>
      <c r="S230" s="110" t="s">
        <v>2515</v>
      </c>
    </row>
    <row r="231" spans="2:19">
      <c r="B231" s="37" t="s">
        <v>97</v>
      </c>
      <c r="C231" s="48" t="s">
        <v>98</v>
      </c>
      <c r="D231" s="48" t="s">
        <v>2409</v>
      </c>
      <c r="E231" s="48" t="s">
        <v>1399</v>
      </c>
      <c r="F231" s="30" t="s">
        <v>1760</v>
      </c>
      <c r="G231" s="43" t="s">
        <v>1400</v>
      </c>
      <c r="H231" s="71" t="s">
        <v>1401</v>
      </c>
      <c r="I231" s="42"/>
      <c r="J231" s="72"/>
      <c r="K231" s="33" t="s">
        <v>1403</v>
      </c>
      <c r="L231" s="72" t="s">
        <v>1404</v>
      </c>
      <c r="M231" s="42" t="s">
        <v>1405</v>
      </c>
      <c r="N231" s="72"/>
      <c r="O231" s="42"/>
      <c r="P231" s="72" t="s">
        <v>1402</v>
      </c>
      <c r="Q231" s="42"/>
      <c r="R231" s="72"/>
      <c r="S231" s="110" t="s">
        <v>2422</v>
      </c>
    </row>
    <row r="232" spans="2:19">
      <c r="B232" s="37" t="s">
        <v>97</v>
      </c>
      <c r="C232" s="48" t="s">
        <v>98</v>
      </c>
      <c r="D232" s="48" t="s">
        <v>2409</v>
      </c>
      <c r="E232" s="48" t="s">
        <v>1399</v>
      </c>
      <c r="F232" s="30" t="s">
        <v>1761</v>
      </c>
      <c r="G232" s="43" t="s">
        <v>1406</v>
      </c>
      <c r="H232" s="71" t="s">
        <v>1407</v>
      </c>
      <c r="I232" s="42"/>
      <c r="J232" s="72"/>
      <c r="K232" s="33" t="s">
        <v>1409</v>
      </c>
      <c r="L232" s="72" t="s">
        <v>1410</v>
      </c>
      <c r="M232" s="42"/>
      <c r="N232" s="72"/>
      <c r="O232" s="42"/>
      <c r="P232" s="72" t="s">
        <v>1408</v>
      </c>
      <c r="Q232" s="42"/>
      <c r="R232" s="72"/>
      <c r="S232" s="110" t="s">
        <v>2537</v>
      </c>
    </row>
    <row r="233" spans="2:19">
      <c r="B233" s="37" t="s">
        <v>97</v>
      </c>
      <c r="C233" s="48" t="s">
        <v>98</v>
      </c>
      <c r="D233" s="48" t="s">
        <v>2409</v>
      </c>
      <c r="E233" s="48" t="s">
        <v>1399</v>
      </c>
      <c r="F233" s="30" t="s">
        <v>1762</v>
      </c>
      <c r="G233" s="43" t="s">
        <v>1411</v>
      </c>
      <c r="H233" s="71" t="s">
        <v>1412</v>
      </c>
      <c r="I233" s="42"/>
      <c r="J233" s="72" t="s">
        <v>1414</v>
      </c>
      <c r="K233" s="33" t="s">
        <v>1413</v>
      </c>
      <c r="L233" s="72" t="s">
        <v>1416</v>
      </c>
      <c r="M233" s="42" t="s">
        <v>1417</v>
      </c>
      <c r="N233" s="72" t="s">
        <v>1415</v>
      </c>
      <c r="O233" s="42"/>
      <c r="P233" s="72"/>
      <c r="Q233" s="48"/>
      <c r="R233" s="72"/>
      <c r="S233" s="110" t="s">
        <v>2629</v>
      </c>
    </row>
    <row r="234" spans="2:19">
      <c r="B234" s="37" t="s">
        <v>97</v>
      </c>
      <c r="C234" s="48" t="s">
        <v>98</v>
      </c>
      <c r="D234" s="48" t="s">
        <v>2409</v>
      </c>
      <c r="E234" s="48" t="s">
        <v>1399</v>
      </c>
      <c r="F234" s="2" t="s">
        <v>1763</v>
      </c>
      <c r="G234" s="43" t="s">
        <v>1418</v>
      </c>
      <c r="H234" s="71" t="s">
        <v>1419</v>
      </c>
      <c r="I234" s="48"/>
      <c r="J234" s="69"/>
      <c r="K234" s="33" t="s">
        <v>1421</v>
      </c>
      <c r="L234" s="72" t="s">
        <v>1422</v>
      </c>
      <c r="M234" s="42" t="s">
        <v>1423</v>
      </c>
      <c r="N234" s="69"/>
      <c r="O234" s="42"/>
      <c r="P234" s="72" t="s">
        <v>1420</v>
      </c>
      <c r="Q234" s="42"/>
      <c r="R234" s="69"/>
      <c r="S234" s="110" t="s">
        <v>2492</v>
      </c>
    </row>
    <row r="235" spans="2:19">
      <c r="B235" s="37" t="s">
        <v>97</v>
      </c>
      <c r="C235" s="48" t="s">
        <v>98</v>
      </c>
      <c r="D235" s="48" t="s">
        <v>2409</v>
      </c>
      <c r="E235" s="48" t="s">
        <v>1431</v>
      </c>
      <c r="F235" s="30" t="s">
        <v>1765</v>
      </c>
      <c r="G235" s="43" t="s">
        <v>1432</v>
      </c>
      <c r="H235" s="73" t="s">
        <v>1433</v>
      </c>
      <c r="I235" s="44" t="s">
        <v>1438</v>
      </c>
      <c r="J235" s="74" t="s">
        <v>1435</v>
      </c>
      <c r="K235" s="35" t="s">
        <v>1434</v>
      </c>
      <c r="L235" s="74"/>
      <c r="M235" s="44"/>
      <c r="N235" s="74" t="s">
        <v>1437</v>
      </c>
      <c r="O235" s="44"/>
      <c r="P235" s="74"/>
      <c r="Q235" s="44" t="s">
        <v>1439</v>
      </c>
      <c r="R235" s="74" t="s">
        <v>1436</v>
      </c>
      <c r="S235" s="110" t="s">
        <v>2615</v>
      </c>
    </row>
    <row r="236" spans="2:19">
      <c r="B236" s="37" t="s">
        <v>97</v>
      </c>
      <c r="C236" s="48" t="s">
        <v>98</v>
      </c>
      <c r="D236" s="48" t="s">
        <v>2409</v>
      </c>
      <c r="E236" s="48" t="s">
        <v>1440</v>
      </c>
      <c r="F236" s="2" t="s">
        <v>1766</v>
      </c>
      <c r="G236" s="43" t="s">
        <v>1441</v>
      </c>
      <c r="H236" s="71" t="s">
        <v>1442</v>
      </c>
      <c r="I236" s="42"/>
      <c r="J236" s="72"/>
      <c r="K236" s="33" t="s">
        <v>1444</v>
      </c>
      <c r="L236" s="72" t="s">
        <v>1445</v>
      </c>
      <c r="M236" s="42" t="s">
        <v>1446</v>
      </c>
      <c r="N236" s="72"/>
      <c r="O236" s="42"/>
      <c r="P236" s="72" t="s">
        <v>1443</v>
      </c>
      <c r="Q236" s="42"/>
      <c r="R236" s="72"/>
      <c r="S236" s="110" t="s">
        <v>2570</v>
      </c>
    </row>
    <row r="237" spans="2:19">
      <c r="B237" s="37" t="s">
        <v>97</v>
      </c>
      <c r="C237" s="48" t="s">
        <v>98</v>
      </c>
      <c r="D237" s="48" t="s">
        <v>2409</v>
      </c>
      <c r="E237" s="48" t="s">
        <v>1447</v>
      </c>
      <c r="F237" s="2" t="s">
        <v>1767</v>
      </c>
      <c r="G237" s="43" t="s">
        <v>1448</v>
      </c>
      <c r="H237" s="71" t="s">
        <v>1449</v>
      </c>
      <c r="I237" s="42"/>
      <c r="J237" s="72"/>
      <c r="K237" s="33" t="s">
        <v>1451</v>
      </c>
      <c r="L237" s="72" t="s">
        <v>1453</v>
      </c>
      <c r="M237" s="42" t="s">
        <v>1454</v>
      </c>
      <c r="N237" s="72"/>
      <c r="O237" s="42"/>
      <c r="P237" s="72" t="s">
        <v>1450</v>
      </c>
      <c r="Q237" s="42"/>
      <c r="R237" s="72" t="s">
        <v>1452</v>
      </c>
      <c r="S237" s="110" t="s">
        <v>2600</v>
      </c>
    </row>
    <row r="238" spans="2:19">
      <c r="B238" s="37" t="s">
        <v>97</v>
      </c>
      <c r="C238" s="48" t="s">
        <v>98</v>
      </c>
      <c r="D238" s="48" t="s">
        <v>2409</v>
      </c>
      <c r="E238" s="48" t="s">
        <v>1455</v>
      </c>
      <c r="F238" s="30" t="s">
        <v>1768</v>
      </c>
      <c r="G238" s="50" t="s">
        <v>1456</v>
      </c>
      <c r="H238" s="75" t="s">
        <v>1457</v>
      </c>
      <c r="I238" s="44" t="s">
        <v>1460</v>
      </c>
      <c r="J238" s="76" t="s">
        <v>1458</v>
      </c>
      <c r="K238" s="35"/>
      <c r="L238" s="76" t="s">
        <v>1461</v>
      </c>
      <c r="M238" s="44"/>
      <c r="N238" s="76"/>
      <c r="O238" s="44"/>
      <c r="P238" s="76"/>
      <c r="Q238" s="44" t="s">
        <v>1462</v>
      </c>
      <c r="R238" s="74" t="s">
        <v>1459</v>
      </c>
      <c r="S238" s="110" t="s">
        <v>2618</v>
      </c>
    </row>
    <row r="239" spans="2:19">
      <c r="B239" s="37" t="s">
        <v>97</v>
      </c>
      <c r="C239" s="48" t="s">
        <v>98</v>
      </c>
      <c r="D239" s="48" t="s">
        <v>2409</v>
      </c>
      <c r="E239" s="48" t="s">
        <v>1463</v>
      </c>
      <c r="F239" s="2" t="s">
        <v>1769</v>
      </c>
      <c r="G239" s="43" t="s">
        <v>1464</v>
      </c>
      <c r="H239" s="71" t="s">
        <v>1465</v>
      </c>
      <c r="I239" s="42"/>
      <c r="J239" s="72"/>
      <c r="K239" s="33" t="s">
        <v>1466</v>
      </c>
      <c r="L239" s="72" t="s">
        <v>1467</v>
      </c>
      <c r="M239" s="42" t="s">
        <v>1468</v>
      </c>
      <c r="N239" s="72"/>
      <c r="O239" s="42"/>
      <c r="P239" s="72"/>
      <c r="Q239" s="42"/>
      <c r="R239" s="72"/>
      <c r="S239" s="110" t="s">
        <v>2602</v>
      </c>
    </row>
    <row r="240" spans="2:19" ht="16" customHeight="1">
      <c r="B240" s="37" t="s">
        <v>97</v>
      </c>
      <c r="C240" s="48" t="s">
        <v>98</v>
      </c>
      <c r="D240" s="48" t="s">
        <v>2409</v>
      </c>
      <c r="E240" s="48" t="s">
        <v>1463</v>
      </c>
      <c r="F240" s="2" t="s">
        <v>1770</v>
      </c>
      <c r="G240" s="50" t="s">
        <v>1469</v>
      </c>
      <c r="H240" s="16" t="s">
        <v>1470</v>
      </c>
      <c r="I240" s="12" t="s">
        <v>1473</v>
      </c>
      <c r="J240" s="19" t="s">
        <v>1471</v>
      </c>
      <c r="K240" s="13"/>
      <c r="L240" s="72" t="s">
        <v>1474</v>
      </c>
      <c r="M240" s="12"/>
      <c r="N240" s="19"/>
      <c r="O240" s="12"/>
      <c r="P240" s="19"/>
      <c r="Q240" s="12" t="s">
        <v>1475</v>
      </c>
      <c r="R240" s="81" t="s">
        <v>1472</v>
      </c>
      <c r="S240" s="110" t="s">
        <v>2630</v>
      </c>
    </row>
    <row r="241" spans="2:19" ht="16" customHeight="1">
      <c r="B241" s="37" t="s">
        <v>97</v>
      </c>
      <c r="C241" s="48" t="s">
        <v>98</v>
      </c>
      <c r="D241" s="48" t="s">
        <v>2409</v>
      </c>
      <c r="E241" s="48" t="s">
        <v>1463</v>
      </c>
      <c r="F241" s="2" t="s">
        <v>1771</v>
      </c>
      <c r="G241" s="50" t="s">
        <v>1476</v>
      </c>
      <c r="H241" s="16" t="s">
        <v>1477</v>
      </c>
      <c r="I241" s="12" t="s">
        <v>1481</v>
      </c>
      <c r="J241" s="19" t="s">
        <v>1478</v>
      </c>
      <c r="K241" s="13"/>
      <c r="L241" s="19"/>
      <c r="M241" s="12"/>
      <c r="N241" s="19" t="s">
        <v>1480</v>
      </c>
      <c r="O241" s="12"/>
      <c r="P241" s="19"/>
      <c r="Q241" s="12" t="s">
        <v>1482</v>
      </c>
      <c r="R241" s="81" t="s">
        <v>1479</v>
      </c>
      <c r="S241" s="110" t="s">
        <v>2550</v>
      </c>
    </row>
    <row r="242" spans="2:19">
      <c r="B242" s="37" t="s">
        <v>97</v>
      </c>
      <c r="C242" s="48" t="s">
        <v>98</v>
      </c>
      <c r="D242" s="48" t="s">
        <v>2409</v>
      </c>
      <c r="E242" s="48" t="s">
        <v>1483</v>
      </c>
      <c r="F242" s="2" t="s">
        <v>1772</v>
      </c>
      <c r="G242" s="43" t="s">
        <v>1484</v>
      </c>
      <c r="H242" s="71" t="s">
        <v>1485</v>
      </c>
      <c r="I242" s="42"/>
      <c r="J242" s="72"/>
      <c r="K242" s="33" t="s">
        <v>1487</v>
      </c>
      <c r="L242" s="72" t="s">
        <v>1488</v>
      </c>
      <c r="M242" s="42" t="s">
        <v>1489</v>
      </c>
      <c r="N242" s="72"/>
      <c r="O242" s="42"/>
      <c r="P242" s="72" t="s">
        <v>1486</v>
      </c>
      <c r="Q242" s="42"/>
      <c r="R242" s="72"/>
      <c r="S242" s="110" t="s">
        <v>2632</v>
      </c>
    </row>
    <row r="243" spans="2:19" ht="17">
      <c r="B243" s="37" t="s">
        <v>97</v>
      </c>
      <c r="C243" s="48" t="s">
        <v>98</v>
      </c>
      <c r="D243" s="48" t="s">
        <v>2411</v>
      </c>
      <c r="E243" s="48" t="s">
        <v>1490</v>
      </c>
      <c r="F243" s="67" t="s">
        <v>1773</v>
      </c>
      <c r="G243" s="43" t="s">
        <v>1491</v>
      </c>
      <c r="H243" s="71" t="s">
        <v>1492</v>
      </c>
      <c r="I243" s="42" t="s">
        <v>1492</v>
      </c>
      <c r="J243" s="72" t="s">
        <v>1492</v>
      </c>
      <c r="K243" s="33"/>
      <c r="L243" s="72"/>
      <c r="M243" s="42"/>
      <c r="N243" s="72"/>
      <c r="O243" s="42"/>
      <c r="P243" s="72"/>
      <c r="Q243" s="42"/>
      <c r="R243" s="72"/>
      <c r="S243" s="110" t="s">
        <v>2463</v>
      </c>
    </row>
    <row r="244" spans="2:19">
      <c r="B244" s="37" t="s">
        <v>97</v>
      </c>
      <c r="C244" s="48" t="s">
        <v>98</v>
      </c>
      <c r="D244" s="48" t="s">
        <v>2411</v>
      </c>
      <c r="E244" s="48" t="s">
        <v>1490</v>
      </c>
      <c r="F244" s="30" t="s">
        <v>1774</v>
      </c>
      <c r="G244" s="43" t="s">
        <v>1493</v>
      </c>
      <c r="H244" s="73" t="s">
        <v>1494</v>
      </c>
      <c r="I244" s="44" t="s">
        <v>1498</v>
      </c>
      <c r="J244" s="74" t="s">
        <v>1495</v>
      </c>
      <c r="K244" s="35"/>
      <c r="L244" s="74"/>
      <c r="M244" s="44"/>
      <c r="N244" s="74" t="s">
        <v>1497</v>
      </c>
      <c r="O244" s="44"/>
      <c r="P244" s="74"/>
      <c r="Q244" s="44" t="s">
        <v>1499</v>
      </c>
      <c r="R244" s="74" t="s">
        <v>1496</v>
      </c>
      <c r="S244" s="110" t="s">
        <v>2464</v>
      </c>
    </row>
    <row r="245" spans="2:19" ht="16" customHeight="1">
      <c r="B245" s="38" t="s">
        <v>97</v>
      </c>
      <c r="C245" s="55" t="s">
        <v>98</v>
      </c>
      <c r="D245" s="48" t="s">
        <v>2411</v>
      </c>
      <c r="E245" s="55" t="s">
        <v>1490</v>
      </c>
      <c r="F245" s="30" t="s">
        <v>1775</v>
      </c>
      <c r="G245" s="50" t="s">
        <v>1500</v>
      </c>
      <c r="H245" s="16" t="s">
        <v>1501</v>
      </c>
      <c r="I245" s="12" t="s">
        <v>1504</v>
      </c>
      <c r="J245" s="19" t="s">
        <v>1502</v>
      </c>
      <c r="K245" s="13"/>
      <c r="L245" s="19"/>
      <c r="M245" s="12"/>
      <c r="N245" s="19"/>
      <c r="O245" s="12"/>
      <c r="P245" s="19"/>
      <c r="Q245" s="12" t="s">
        <v>1505</v>
      </c>
      <c r="R245" s="81" t="s">
        <v>1503</v>
      </c>
      <c r="S245" s="110" t="s">
        <v>2616</v>
      </c>
    </row>
    <row r="246" spans="2:19">
      <c r="B246" s="37" t="s">
        <v>97</v>
      </c>
      <c r="C246" s="48" t="s">
        <v>98</v>
      </c>
      <c r="D246" s="48" t="s">
        <v>2411</v>
      </c>
      <c r="E246" s="48" t="s">
        <v>1490</v>
      </c>
      <c r="F246" s="2" t="s">
        <v>1776</v>
      </c>
      <c r="G246" s="43" t="s">
        <v>1506</v>
      </c>
      <c r="H246" s="71" t="s">
        <v>1507</v>
      </c>
      <c r="I246" s="42"/>
      <c r="J246" s="72"/>
      <c r="K246" s="33" t="s">
        <v>1509</v>
      </c>
      <c r="L246" s="72"/>
      <c r="M246" s="42" t="s">
        <v>1510</v>
      </c>
      <c r="N246" s="72"/>
      <c r="O246" s="42"/>
      <c r="P246" s="72" t="s">
        <v>1508</v>
      </c>
      <c r="Q246" s="42"/>
      <c r="R246" s="72"/>
      <c r="S246" s="110" t="s">
        <v>2620</v>
      </c>
    </row>
    <row r="247" spans="2:19" ht="17">
      <c r="B247" s="37" t="s">
        <v>97</v>
      </c>
      <c r="C247" s="48" t="s">
        <v>98</v>
      </c>
      <c r="D247" s="48" t="s">
        <v>2411</v>
      </c>
      <c r="E247" s="48" t="s">
        <v>1511</v>
      </c>
      <c r="F247" s="67" t="s">
        <v>1777</v>
      </c>
      <c r="G247" s="43" t="s">
        <v>1512</v>
      </c>
      <c r="H247" s="73" t="s">
        <v>1513</v>
      </c>
      <c r="I247" s="44" t="s">
        <v>1518</v>
      </c>
      <c r="J247" s="74" t="s">
        <v>1515</v>
      </c>
      <c r="K247" s="35" t="s">
        <v>1514</v>
      </c>
      <c r="L247" s="74"/>
      <c r="M247" s="44"/>
      <c r="N247" s="74" t="s">
        <v>1517</v>
      </c>
      <c r="O247" s="44"/>
      <c r="P247" s="74"/>
      <c r="Q247" s="44" t="s">
        <v>1519</v>
      </c>
      <c r="R247" s="74" t="s">
        <v>1516</v>
      </c>
      <c r="S247" s="110" t="s">
        <v>2514</v>
      </c>
    </row>
    <row r="248" spans="2:19" ht="17">
      <c r="B248" s="37" t="s">
        <v>97</v>
      </c>
      <c r="C248" s="48" t="s">
        <v>98</v>
      </c>
      <c r="D248" s="48" t="s">
        <v>2411</v>
      </c>
      <c r="E248" s="48" t="s">
        <v>1511</v>
      </c>
      <c r="F248" s="67" t="s">
        <v>1778</v>
      </c>
      <c r="G248" s="43" t="s">
        <v>1520</v>
      </c>
      <c r="H248" s="71" t="s">
        <v>1521</v>
      </c>
      <c r="I248" s="42"/>
      <c r="J248" s="72"/>
      <c r="K248" s="33" t="s">
        <v>1522</v>
      </c>
      <c r="L248" s="72" t="s">
        <v>1523</v>
      </c>
      <c r="M248" s="42" t="s">
        <v>1524</v>
      </c>
      <c r="N248" s="72"/>
      <c r="O248" s="42"/>
      <c r="P248" s="72"/>
      <c r="Q248" s="42"/>
      <c r="R248" s="72"/>
      <c r="S248" s="110" t="s">
        <v>2512</v>
      </c>
    </row>
    <row r="249" spans="2:19" ht="17">
      <c r="B249" s="37" t="s">
        <v>97</v>
      </c>
      <c r="C249" s="48" t="s">
        <v>98</v>
      </c>
      <c r="D249" s="48" t="s">
        <v>2411</v>
      </c>
      <c r="E249" s="48" t="s">
        <v>1511</v>
      </c>
      <c r="F249" s="67" t="s">
        <v>1779</v>
      </c>
      <c r="G249" s="43" t="s">
        <v>1525</v>
      </c>
      <c r="H249" s="71" t="s">
        <v>1526</v>
      </c>
      <c r="I249" s="44"/>
      <c r="J249" s="72" t="s">
        <v>1527</v>
      </c>
      <c r="K249" s="35"/>
      <c r="L249" s="74"/>
      <c r="M249" s="44"/>
      <c r="N249" s="72" t="s">
        <v>1528</v>
      </c>
      <c r="O249" s="44"/>
      <c r="P249" s="72"/>
      <c r="Q249" s="44"/>
      <c r="R249" s="74"/>
      <c r="S249" s="110" t="s">
        <v>2513</v>
      </c>
    </row>
    <row r="250" spans="2:19" ht="17">
      <c r="B250" s="37" t="s">
        <v>97</v>
      </c>
      <c r="C250" s="48" t="s">
        <v>98</v>
      </c>
      <c r="D250" s="48" t="s">
        <v>2411</v>
      </c>
      <c r="E250" s="48" t="s">
        <v>1511</v>
      </c>
      <c r="F250" s="67" t="s">
        <v>1780</v>
      </c>
      <c r="G250" s="43" t="s">
        <v>1529</v>
      </c>
      <c r="H250" s="73" t="s">
        <v>1530</v>
      </c>
      <c r="I250" s="44" t="s">
        <v>1534</v>
      </c>
      <c r="J250" s="74" t="s">
        <v>1531</v>
      </c>
      <c r="K250" s="35"/>
      <c r="L250" s="74"/>
      <c r="M250" s="44"/>
      <c r="N250" s="74" t="s">
        <v>1533</v>
      </c>
      <c r="O250" s="44"/>
      <c r="P250" s="74"/>
      <c r="Q250" s="44" t="s">
        <v>1535</v>
      </c>
      <c r="R250" s="74" t="s">
        <v>1532</v>
      </c>
      <c r="S250" s="110" t="s">
        <v>2622</v>
      </c>
    </row>
    <row r="251" spans="2:19" ht="17">
      <c r="B251" s="37" t="s">
        <v>97</v>
      </c>
      <c r="C251" s="48" t="s">
        <v>98</v>
      </c>
      <c r="D251" s="48" t="s">
        <v>2411</v>
      </c>
      <c r="E251" s="48" t="s">
        <v>1511</v>
      </c>
      <c r="F251" s="67" t="s">
        <v>1781</v>
      </c>
      <c r="G251" s="43" t="s">
        <v>1536</v>
      </c>
      <c r="H251" s="71" t="s">
        <v>1537</v>
      </c>
      <c r="I251" s="42"/>
      <c r="J251" s="72"/>
      <c r="K251" s="33" t="s">
        <v>1539</v>
      </c>
      <c r="L251" s="72"/>
      <c r="M251" s="42" t="s">
        <v>1541</v>
      </c>
      <c r="N251" s="72" t="s">
        <v>1540</v>
      </c>
      <c r="O251" s="42"/>
      <c r="P251" s="72" t="s">
        <v>1538</v>
      </c>
      <c r="Q251" s="48"/>
      <c r="R251" s="72"/>
      <c r="S251" s="110" t="s">
        <v>2621</v>
      </c>
    </row>
    <row r="252" spans="2:19">
      <c r="B252" s="37" t="s">
        <v>97</v>
      </c>
      <c r="C252" s="48" t="s">
        <v>98</v>
      </c>
      <c r="D252" s="48" t="s">
        <v>2410</v>
      </c>
      <c r="E252" s="48" t="s">
        <v>1424</v>
      </c>
      <c r="F252" s="2" t="s">
        <v>1764</v>
      </c>
      <c r="G252" s="43" t="s">
        <v>1425</v>
      </c>
      <c r="H252" s="71" t="s">
        <v>1426</v>
      </c>
      <c r="I252" s="42"/>
      <c r="J252" s="72"/>
      <c r="K252" s="33" t="s">
        <v>1428</v>
      </c>
      <c r="L252" s="72"/>
      <c r="M252" s="42" t="s">
        <v>1429</v>
      </c>
      <c r="N252" s="72"/>
      <c r="O252" s="42" t="s">
        <v>1430</v>
      </c>
      <c r="P252" s="72" t="s">
        <v>1427</v>
      </c>
      <c r="Q252" s="42"/>
      <c r="R252" s="72"/>
      <c r="S252" s="110" t="s">
        <v>2570</v>
      </c>
    </row>
    <row r="253" spans="2:19">
      <c r="B253" s="37" t="s">
        <v>97</v>
      </c>
      <c r="C253" s="48" t="s">
        <v>1542</v>
      </c>
      <c r="D253" s="48" t="s">
        <v>1543</v>
      </c>
      <c r="E253" s="56" t="s">
        <v>1543</v>
      </c>
      <c r="F253" s="2" t="s">
        <v>1782</v>
      </c>
      <c r="G253" s="43" t="s">
        <v>1544</v>
      </c>
      <c r="H253" s="73" t="s">
        <v>1545</v>
      </c>
      <c r="I253" s="44" t="s">
        <v>1550</v>
      </c>
      <c r="J253" s="74" t="s">
        <v>1547</v>
      </c>
      <c r="K253" s="35" t="s">
        <v>1546</v>
      </c>
      <c r="L253" s="74" t="s">
        <v>1551</v>
      </c>
      <c r="M253" s="44"/>
      <c r="N253" s="74" t="s">
        <v>1549</v>
      </c>
      <c r="O253" s="44"/>
      <c r="P253" s="74"/>
      <c r="Q253" s="44" t="s">
        <v>1552</v>
      </c>
      <c r="R253" s="74" t="s">
        <v>1548</v>
      </c>
      <c r="S253" s="110" t="s">
        <v>2597</v>
      </c>
    </row>
    <row r="254" spans="2:19">
      <c r="B254" s="39" t="s">
        <v>1553</v>
      </c>
      <c r="C254" s="58" t="s">
        <v>1554</v>
      </c>
      <c r="D254" s="58" t="s">
        <v>1543</v>
      </c>
      <c r="E254" s="57" t="s">
        <v>1543</v>
      </c>
      <c r="F254" s="68" t="s">
        <v>1783</v>
      </c>
      <c r="G254" s="53" t="s">
        <v>1555</v>
      </c>
      <c r="H254" s="77" t="s">
        <v>1556</v>
      </c>
      <c r="I254" s="46" t="s">
        <v>1556</v>
      </c>
      <c r="J254" s="78" t="s">
        <v>1556</v>
      </c>
      <c r="K254" s="40" t="s">
        <v>1558</v>
      </c>
      <c r="L254" s="78" t="s">
        <v>1561</v>
      </c>
      <c r="M254" s="46" t="s">
        <v>1561</v>
      </c>
      <c r="N254" s="78" t="s">
        <v>1560</v>
      </c>
      <c r="O254" s="46"/>
      <c r="P254" s="78" t="s">
        <v>1557</v>
      </c>
      <c r="Q254" s="46" t="s">
        <v>1562</v>
      </c>
      <c r="R254" s="78" t="s">
        <v>1559</v>
      </c>
      <c r="S254" s="161" t="s">
        <v>2558</v>
      </c>
    </row>
    <row r="256" spans="2:19" s="3" customFormat="1">
      <c r="S256" s="24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C0B24-5A00-7E49-A10B-8A7968E26705}">
  <dimension ref="B2:C21"/>
  <sheetViews>
    <sheetView zoomScaleNormal="100" workbookViewId="0">
      <selection activeCell="A2" sqref="A2"/>
    </sheetView>
  </sheetViews>
  <sheetFormatPr baseColWidth="10" defaultRowHeight="16"/>
  <cols>
    <col min="1" max="1" width="5.83203125" style="2" customWidth="1"/>
    <col min="2" max="2" width="73.6640625" style="2" customWidth="1"/>
    <col min="3" max="3" width="18.33203125" style="2" customWidth="1"/>
    <col min="4" max="16384" width="10.83203125" style="2"/>
  </cols>
  <sheetData>
    <row r="2" spans="2:3" ht="19">
      <c r="B2" s="31" t="s">
        <v>1785</v>
      </c>
    </row>
    <row r="4" spans="2:3">
      <c r="B4" s="108" t="s">
        <v>2114</v>
      </c>
      <c r="C4" s="54" t="s">
        <v>2142</v>
      </c>
    </row>
    <row r="5" spans="2:3">
      <c r="B5" s="106" t="s">
        <v>2127</v>
      </c>
      <c r="C5" s="110" t="s">
        <v>2115</v>
      </c>
    </row>
    <row r="6" spans="2:3">
      <c r="B6" s="111" t="s">
        <v>2128</v>
      </c>
      <c r="C6" s="112" t="s">
        <v>2116</v>
      </c>
    </row>
    <row r="7" spans="2:3">
      <c r="B7" s="109" t="s">
        <v>7</v>
      </c>
      <c r="C7" s="110" t="s">
        <v>2117</v>
      </c>
    </row>
    <row r="8" spans="2:3">
      <c r="B8" s="111" t="s">
        <v>2129</v>
      </c>
      <c r="C8" s="112" t="s">
        <v>2118</v>
      </c>
    </row>
    <row r="9" spans="2:3">
      <c r="B9" s="106" t="s">
        <v>2130</v>
      </c>
      <c r="C9" s="110" t="s">
        <v>2119</v>
      </c>
    </row>
    <row r="10" spans="2:3">
      <c r="B10" s="111" t="s">
        <v>2139</v>
      </c>
      <c r="C10" s="112" t="s">
        <v>2120</v>
      </c>
    </row>
    <row r="11" spans="2:3">
      <c r="B11" s="106" t="s">
        <v>2140</v>
      </c>
      <c r="C11" s="110" t="s">
        <v>2121</v>
      </c>
    </row>
    <row r="12" spans="2:3">
      <c r="B12" s="111" t="s">
        <v>2141</v>
      </c>
      <c r="C12" s="112" t="s">
        <v>2122</v>
      </c>
    </row>
    <row r="13" spans="2:3">
      <c r="B13" s="106" t="s">
        <v>2131</v>
      </c>
      <c r="C13" s="110" t="s">
        <v>2115</v>
      </c>
    </row>
    <row r="14" spans="2:3">
      <c r="B14" s="111" t="s">
        <v>2132</v>
      </c>
      <c r="C14" s="112" t="s">
        <v>2115</v>
      </c>
    </row>
    <row r="15" spans="2:3">
      <c r="B15" s="107" t="s">
        <v>2133</v>
      </c>
      <c r="C15" s="110" t="s">
        <v>2115</v>
      </c>
    </row>
    <row r="16" spans="2:3">
      <c r="B16" s="113" t="s">
        <v>2134</v>
      </c>
      <c r="C16" s="112" t="s">
        <v>2123</v>
      </c>
    </row>
    <row r="17" spans="2:3">
      <c r="B17" s="107" t="s">
        <v>2135</v>
      </c>
      <c r="C17" s="110" t="s">
        <v>2124</v>
      </c>
    </row>
    <row r="18" spans="2:3">
      <c r="B18" s="113" t="s">
        <v>2136</v>
      </c>
      <c r="C18" s="112" t="s">
        <v>2115</v>
      </c>
    </row>
    <row r="19" spans="2:3">
      <c r="B19" s="107" t="s">
        <v>2137</v>
      </c>
      <c r="C19" s="110" t="s">
        <v>2125</v>
      </c>
    </row>
    <row r="20" spans="2:3">
      <c r="B20" s="114" t="s">
        <v>2138</v>
      </c>
      <c r="C20" s="115" t="s">
        <v>2126</v>
      </c>
    </row>
    <row r="21" spans="2:3">
      <c r="C21" s="6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4FD99-3848-6246-B766-78D9436838E9}">
  <dimension ref="B2:J10"/>
  <sheetViews>
    <sheetView workbookViewId="0">
      <selection activeCell="I18" sqref="I18"/>
    </sheetView>
  </sheetViews>
  <sheetFormatPr baseColWidth="10" defaultRowHeight="16"/>
  <cols>
    <col min="1" max="1" width="5.83203125" style="2" customWidth="1"/>
    <col min="2" max="2" width="20" style="2" customWidth="1"/>
    <col min="3" max="3" width="18.5" style="2" customWidth="1"/>
    <col min="4" max="6" width="11.83203125" style="2" customWidth="1"/>
    <col min="7" max="7" width="10.83203125" style="157"/>
    <col min="8" max="16384" width="10.83203125" style="2"/>
  </cols>
  <sheetData>
    <row r="2" spans="2:10" ht="19">
      <c r="B2" s="31" t="s">
        <v>2414</v>
      </c>
    </row>
    <row r="4" spans="2:10">
      <c r="B4" s="119" t="s">
        <v>2156</v>
      </c>
      <c r="C4" s="59" t="s">
        <v>2143</v>
      </c>
      <c r="D4" s="59" t="s">
        <v>2412</v>
      </c>
      <c r="E4" s="153" t="s">
        <v>2413</v>
      </c>
      <c r="F4" s="59" t="s">
        <v>2415</v>
      </c>
    </row>
    <row r="5" spans="2:10">
      <c r="B5" s="116" t="s">
        <v>2150</v>
      </c>
      <c r="C5" s="120" t="s">
        <v>2144</v>
      </c>
      <c r="D5" s="149">
        <v>687</v>
      </c>
      <c r="E5" s="154">
        <f>-2*(C5)+G5</f>
        <v>503501.17659666337</v>
      </c>
      <c r="F5" s="148">
        <f>EXP(-0.5*(E5-E10))</f>
        <v>8.4917546452519409E-7</v>
      </c>
      <c r="G5" s="157">
        <f>2*D5*(10878/(10877-D5))</f>
        <v>1466.7685966633953</v>
      </c>
    </row>
    <row r="6" spans="2:10">
      <c r="B6" s="117" t="s">
        <v>2151</v>
      </c>
      <c r="C6" s="121" t="s">
        <v>2145</v>
      </c>
      <c r="D6" s="151">
        <v>676</v>
      </c>
      <c r="E6" s="156">
        <f t="shared" ref="E6:E10" si="0">-2*(C6)+G6</f>
        <v>503580.99288952065</v>
      </c>
      <c r="F6" s="152">
        <f>EXP(-0.5*(E6-E10))</f>
        <v>3.9546646381394951E-24</v>
      </c>
      <c r="G6" s="157">
        <f t="shared" ref="G6:G10" si="1">2*D6*(10878/(10877-D6))</f>
        <v>1441.726889520635</v>
      </c>
    </row>
    <row r="7" spans="2:10">
      <c r="B7" s="116" t="s">
        <v>2152</v>
      </c>
      <c r="C7" s="122" t="s">
        <v>2146</v>
      </c>
      <c r="D7" s="149">
        <v>688</v>
      </c>
      <c r="E7" s="155">
        <f t="shared" si="0"/>
        <v>503524.36979664344</v>
      </c>
      <c r="F7" s="150">
        <f>EXP(-0.5*(E7-E10))</f>
        <v>7.8101262266190665E-12</v>
      </c>
      <c r="G7" s="157">
        <f t="shared" si="1"/>
        <v>1469.0477966434391</v>
      </c>
    </row>
    <row r="8" spans="2:10">
      <c r="B8" s="117" t="s">
        <v>2153</v>
      </c>
      <c r="C8" s="121" t="s">
        <v>2147</v>
      </c>
      <c r="D8" s="151">
        <v>672</v>
      </c>
      <c r="E8" s="156">
        <f t="shared" si="0"/>
        <v>503538.62019892206</v>
      </c>
      <c r="F8" s="152">
        <f>EXP(-0.5*(E8-E10))</f>
        <v>6.2838023410250889E-15</v>
      </c>
      <c r="G8" s="157">
        <f t="shared" si="1"/>
        <v>1432.6341989220969</v>
      </c>
    </row>
    <row r="9" spans="2:10">
      <c r="B9" s="116" t="s">
        <v>2154</v>
      </c>
      <c r="C9" s="122" t="s">
        <v>2148</v>
      </c>
      <c r="D9" s="149">
        <v>686</v>
      </c>
      <c r="E9" s="155">
        <f t="shared" si="0"/>
        <v>503538.06384398002</v>
      </c>
      <c r="F9" s="150">
        <f>EXP(-0.5*(E9-E10))</f>
        <v>8.2991469846784868E-15</v>
      </c>
      <c r="G9" s="157">
        <f t="shared" si="1"/>
        <v>1464.4898439799824</v>
      </c>
    </row>
    <row r="10" spans="2:10">
      <c r="B10" s="118" t="s">
        <v>2155</v>
      </c>
      <c r="C10" s="123" t="s">
        <v>2149</v>
      </c>
      <c r="D10" s="158">
        <v>687</v>
      </c>
      <c r="E10" s="159">
        <f t="shared" si="0"/>
        <v>503473.21859666338</v>
      </c>
      <c r="F10" s="160">
        <f>EXP(-0.5*(E10-E10))</f>
        <v>1</v>
      </c>
      <c r="G10" s="157">
        <f t="shared" si="1"/>
        <v>1466.7685966633953</v>
      </c>
      <c r="I10" s="157"/>
      <c r="J10" s="157"/>
    </row>
  </sheetData>
  <pageMargins left="0.7" right="0.7" top="0.75" bottom="0.75" header="0.3" footer="0.3"/>
  <ignoredErrors>
    <ignoredError sqref="C9:C10 B5:B10 C5:C8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22F74-1910-BC4B-8E6C-B6E9181FFDB3}">
  <dimension ref="A1:AD355"/>
  <sheetViews>
    <sheetView workbookViewId="0">
      <selection activeCell="A2" sqref="A2"/>
    </sheetView>
  </sheetViews>
  <sheetFormatPr baseColWidth="10" defaultRowHeight="16"/>
  <cols>
    <col min="1" max="1" width="5.83203125" style="2" customWidth="1"/>
    <col min="2" max="2" width="38.5" customWidth="1"/>
    <col min="11" max="11" width="20.1640625" customWidth="1"/>
    <col min="12" max="30" width="10.83203125" style="2"/>
  </cols>
  <sheetData>
    <row r="1" spans="2:11" s="2" customFormat="1"/>
    <row r="2" spans="2:11" s="2" customFormat="1" ht="19">
      <c r="B2" s="84" t="s">
        <v>1790</v>
      </c>
    </row>
    <row r="3" spans="2:11" s="2" customFormat="1"/>
    <row r="4" spans="2:11">
      <c r="B4" s="93" t="s">
        <v>93</v>
      </c>
      <c r="C4" s="94" t="s">
        <v>1791</v>
      </c>
      <c r="D4" s="10" t="s">
        <v>23</v>
      </c>
      <c r="E4" s="11" t="s">
        <v>1792</v>
      </c>
      <c r="F4" s="10" t="s">
        <v>1793</v>
      </c>
      <c r="G4" s="11" t="s">
        <v>1794</v>
      </c>
      <c r="H4" s="10" t="s">
        <v>1795</v>
      </c>
      <c r="I4" s="11" t="s">
        <v>1796</v>
      </c>
      <c r="J4" s="10" t="s">
        <v>1797</v>
      </c>
      <c r="K4" s="94" t="s">
        <v>89</v>
      </c>
    </row>
    <row r="5" spans="2:11">
      <c r="B5" s="87" t="s">
        <v>1979</v>
      </c>
      <c r="C5" s="95" t="s">
        <v>1793</v>
      </c>
      <c r="D5" s="85">
        <v>0</v>
      </c>
      <c r="E5" s="98">
        <v>0</v>
      </c>
      <c r="F5" s="85">
        <v>1</v>
      </c>
      <c r="G5" s="98">
        <v>0</v>
      </c>
      <c r="H5" s="85">
        <v>0</v>
      </c>
      <c r="I5" s="98">
        <v>0</v>
      </c>
      <c r="J5" s="85">
        <v>0</v>
      </c>
      <c r="K5" s="95" t="s">
        <v>1798</v>
      </c>
    </row>
    <row r="6" spans="2:11">
      <c r="B6" s="88" t="s">
        <v>1851</v>
      </c>
      <c r="C6" s="96" t="s">
        <v>1796</v>
      </c>
      <c r="D6" s="86">
        <v>0</v>
      </c>
      <c r="E6" s="99">
        <v>0</v>
      </c>
      <c r="F6" s="86">
        <v>0</v>
      </c>
      <c r="G6" s="99">
        <v>0</v>
      </c>
      <c r="H6" s="86">
        <v>0</v>
      </c>
      <c r="I6" s="99">
        <v>1</v>
      </c>
      <c r="J6" s="86">
        <v>0</v>
      </c>
      <c r="K6" s="96" t="s">
        <v>1799</v>
      </c>
    </row>
    <row r="7" spans="2:11">
      <c r="B7" s="87" t="s">
        <v>1980</v>
      </c>
      <c r="C7" s="95" t="s">
        <v>1800</v>
      </c>
      <c r="D7" s="85">
        <v>0</v>
      </c>
      <c r="E7" s="98">
        <v>0</v>
      </c>
      <c r="F7" s="85">
        <v>1</v>
      </c>
      <c r="G7" s="98">
        <v>0</v>
      </c>
      <c r="H7" s="85">
        <v>1</v>
      </c>
      <c r="I7" s="98">
        <v>0</v>
      </c>
      <c r="J7" s="85">
        <v>1</v>
      </c>
      <c r="K7" s="95" t="s">
        <v>1798</v>
      </c>
    </row>
    <row r="8" spans="2:11">
      <c r="B8" s="88" t="s">
        <v>1852</v>
      </c>
      <c r="C8" s="96" t="s">
        <v>1801</v>
      </c>
      <c r="D8" s="86">
        <v>0</v>
      </c>
      <c r="E8" s="99">
        <v>0</v>
      </c>
      <c r="F8" s="86">
        <v>1</v>
      </c>
      <c r="G8" s="99">
        <v>0</v>
      </c>
      <c r="H8" s="86">
        <v>0</v>
      </c>
      <c r="I8" s="99">
        <v>0</v>
      </c>
      <c r="J8" s="86">
        <v>1</v>
      </c>
      <c r="K8" s="96" t="s">
        <v>1798</v>
      </c>
    </row>
    <row r="9" spans="2:11">
      <c r="B9" s="87" t="s">
        <v>1981</v>
      </c>
      <c r="C9" s="95" t="s">
        <v>1797</v>
      </c>
      <c r="D9" s="85">
        <v>0</v>
      </c>
      <c r="E9" s="98">
        <v>0</v>
      </c>
      <c r="F9" s="85">
        <v>0</v>
      </c>
      <c r="G9" s="98">
        <v>0</v>
      </c>
      <c r="H9" s="85">
        <v>0</v>
      </c>
      <c r="I9" s="98">
        <v>0</v>
      </c>
      <c r="J9" s="85">
        <v>1</v>
      </c>
      <c r="K9" s="95" t="s">
        <v>1802</v>
      </c>
    </row>
    <row r="10" spans="2:11">
      <c r="B10" s="88" t="s">
        <v>1854</v>
      </c>
      <c r="C10" s="96" t="s">
        <v>1803</v>
      </c>
      <c r="D10" s="86">
        <v>0</v>
      </c>
      <c r="E10" s="99">
        <v>0</v>
      </c>
      <c r="F10" s="86">
        <v>1</v>
      </c>
      <c r="G10" s="99">
        <v>1</v>
      </c>
      <c r="H10" s="86">
        <v>0</v>
      </c>
      <c r="I10" s="99">
        <v>0</v>
      </c>
      <c r="J10" s="86">
        <v>0</v>
      </c>
      <c r="K10" s="96" t="s">
        <v>1804</v>
      </c>
    </row>
    <row r="11" spans="2:11">
      <c r="B11" s="87" t="s">
        <v>1982</v>
      </c>
      <c r="C11" s="95" t="s">
        <v>1803</v>
      </c>
      <c r="D11" s="85">
        <v>0</v>
      </c>
      <c r="E11" s="98">
        <v>0</v>
      </c>
      <c r="F11" s="85">
        <v>1</v>
      </c>
      <c r="G11" s="98">
        <v>1</v>
      </c>
      <c r="H11" s="85">
        <v>0</v>
      </c>
      <c r="I11" s="98">
        <v>0</v>
      </c>
      <c r="J11" s="85">
        <v>0</v>
      </c>
      <c r="K11" s="95" t="s">
        <v>1805</v>
      </c>
    </row>
    <row r="12" spans="2:11">
      <c r="B12" s="88" t="s">
        <v>1983</v>
      </c>
      <c r="C12" s="96" t="s">
        <v>1796</v>
      </c>
      <c r="D12" s="86">
        <v>0</v>
      </c>
      <c r="E12" s="99">
        <v>0</v>
      </c>
      <c r="F12" s="86">
        <v>0</v>
      </c>
      <c r="G12" s="99">
        <v>0</v>
      </c>
      <c r="H12" s="86">
        <v>0</v>
      </c>
      <c r="I12" s="99">
        <v>1</v>
      </c>
      <c r="J12" s="86">
        <v>0</v>
      </c>
      <c r="K12" s="96" t="s">
        <v>1806</v>
      </c>
    </row>
    <row r="13" spans="2:11">
      <c r="B13" s="87" t="s">
        <v>1984</v>
      </c>
      <c r="C13" s="95" t="s">
        <v>1795</v>
      </c>
      <c r="D13" s="85">
        <v>0</v>
      </c>
      <c r="E13" s="98">
        <v>0</v>
      </c>
      <c r="F13" s="85">
        <v>0</v>
      </c>
      <c r="G13" s="98">
        <v>0</v>
      </c>
      <c r="H13" s="85">
        <v>1</v>
      </c>
      <c r="I13" s="98">
        <v>0</v>
      </c>
      <c r="J13" s="85">
        <v>0</v>
      </c>
      <c r="K13" s="95" t="s">
        <v>1807</v>
      </c>
    </row>
    <row r="14" spans="2:11">
      <c r="B14" s="88" t="s">
        <v>1857</v>
      </c>
      <c r="C14" s="96" t="s">
        <v>1795</v>
      </c>
      <c r="D14" s="86">
        <v>0</v>
      </c>
      <c r="E14" s="99">
        <v>0</v>
      </c>
      <c r="F14" s="86">
        <v>0</v>
      </c>
      <c r="G14" s="99">
        <v>0</v>
      </c>
      <c r="H14" s="86">
        <v>1</v>
      </c>
      <c r="I14" s="99">
        <v>0</v>
      </c>
      <c r="J14" s="86">
        <v>0</v>
      </c>
      <c r="K14" s="96" t="s">
        <v>1807</v>
      </c>
    </row>
    <row r="15" spans="2:11">
      <c r="B15" s="87" t="s">
        <v>1985</v>
      </c>
      <c r="C15" s="95" t="s">
        <v>1795</v>
      </c>
      <c r="D15" s="85">
        <v>0</v>
      </c>
      <c r="E15" s="98">
        <v>0</v>
      </c>
      <c r="F15" s="85">
        <v>0</v>
      </c>
      <c r="G15" s="98">
        <v>0</v>
      </c>
      <c r="H15" s="85">
        <v>1</v>
      </c>
      <c r="I15" s="98">
        <v>0</v>
      </c>
      <c r="J15" s="85">
        <v>0</v>
      </c>
      <c r="K15" s="95" t="s">
        <v>1807</v>
      </c>
    </row>
    <row r="16" spans="2:11">
      <c r="B16" s="88" t="s">
        <v>1859</v>
      </c>
      <c r="C16" s="96" t="s">
        <v>1801</v>
      </c>
      <c r="D16" s="86">
        <v>0</v>
      </c>
      <c r="E16" s="99">
        <v>0</v>
      </c>
      <c r="F16" s="86">
        <v>1</v>
      </c>
      <c r="G16" s="99">
        <v>0</v>
      </c>
      <c r="H16" s="86">
        <v>0</v>
      </c>
      <c r="I16" s="99">
        <v>0</v>
      </c>
      <c r="J16" s="86">
        <v>1</v>
      </c>
      <c r="K16" s="96" t="s">
        <v>1804</v>
      </c>
    </row>
    <row r="17" spans="2:11">
      <c r="B17" s="87" t="s">
        <v>1986</v>
      </c>
      <c r="C17" s="95" t="s">
        <v>1794</v>
      </c>
      <c r="D17" s="85">
        <v>0</v>
      </c>
      <c r="E17" s="98">
        <v>0</v>
      </c>
      <c r="F17" s="85">
        <v>0</v>
      </c>
      <c r="G17" s="98">
        <v>1</v>
      </c>
      <c r="H17" s="85">
        <v>0</v>
      </c>
      <c r="I17" s="98">
        <v>0</v>
      </c>
      <c r="J17" s="85">
        <v>0</v>
      </c>
      <c r="K17" s="95" t="s">
        <v>1808</v>
      </c>
    </row>
    <row r="18" spans="2:11">
      <c r="B18" s="88" t="s">
        <v>1860</v>
      </c>
      <c r="C18" s="96" t="s">
        <v>1794</v>
      </c>
      <c r="D18" s="86">
        <v>0</v>
      </c>
      <c r="E18" s="99">
        <v>0</v>
      </c>
      <c r="F18" s="86">
        <v>0</v>
      </c>
      <c r="G18" s="99">
        <v>1</v>
      </c>
      <c r="H18" s="86">
        <v>0</v>
      </c>
      <c r="I18" s="99">
        <v>0</v>
      </c>
      <c r="J18" s="86">
        <v>0</v>
      </c>
      <c r="K18" s="96" t="s">
        <v>1806</v>
      </c>
    </row>
    <row r="19" spans="2:11">
      <c r="B19" s="87" t="s">
        <v>1987</v>
      </c>
      <c r="C19" s="95" t="s">
        <v>1809</v>
      </c>
      <c r="D19" s="85">
        <v>0</v>
      </c>
      <c r="E19" s="98">
        <v>0</v>
      </c>
      <c r="F19" s="85">
        <v>1</v>
      </c>
      <c r="G19" s="98">
        <v>0</v>
      </c>
      <c r="H19" s="85">
        <v>1</v>
      </c>
      <c r="I19" s="98">
        <v>0</v>
      </c>
      <c r="J19" s="85">
        <v>0</v>
      </c>
      <c r="K19" s="95" t="s">
        <v>1810</v>
      </c>
    </row>
    <row r="20" spans="2:11">
      <c r="B20" s="88" t="s">
        <v>1862</v>
      </c>
      <c r="C20" s="96" t="s">
        <v>1801</v>
      </c>
      <c r="D20" s="86">
        <v>0</v>
      </c>
      <c r="E20" s="99">
        <v>0</v>
      </c>
      <c r="F20" s="86">
        <v>1</v>
      </c>
      <c r="G20" s="99">
        <v>0</v>
      </c>
      <c r="H20" s="86">
        <v>0</v>
      </c>
      <c r="I20" s="99">
        <v>0</v>
      </c>
      <c r="J20" s="86">
        <v>1</v>
      </c>
      <c r="K20" s="96" t="s">
        <v>1802</v>
      </c>
    </row>
    <row r="21" spans="2:11">
      <c r="B21" s="87" t="s">
        <v>1988</v>
      </c>
      <c r="C21" s="95" t="s">
        <v>1797</v>
      </c>
      <c r="D21" s="85">
        <v>0</v>
      </c>
      <c r="E21" s="98">
        <v>0</v>
      </c>
      <c r="F21" s="85">
        <v>0</v>
      </c>
      <c r="G21" s="98">
        <v>0</v>
      </c>
      <c r="H21" s="85">
        <v>0</v>
      </c>
      <c r="I21" s="98">
        <v>0</v>
      </c>
      <c r="J21" s="85">
        <v>1</v>
      </c>
      <c r="K21" s="95" t="s">
        <v>1802</v>
      </c>
    </row>
    <row r="22" spans="2:11">
      <c r="B22" s="88" t="s">
        <v>1864</v>
      </c>
      <c r="C22" s="96" t="s">
        <v>1792</v>
      </c>
      <c r="D22" s="86">
        <v>0</v>
      </c>
      <c r="E22" s="99">
        <v>1</v>
      </c>
      <c r="F22" s="86">
        <v>0</v>
      </c>
      <c r="G22" s="99">
        <v>0</v>
      </c>
      <c r="H22" s="86">
        <v>0</v>
      </c>
      <c r="I22" s="99">
        <v>0</v>
      </c>
      <c r="J22" s="86">
        <v>0</v>
      </c>
      <c r="K22" s="96" t="s">
        <v>1811</v>
      </c>
    </row>
    <row r="23" spans="2:11">
      <c r="B23" s="87" t="s">
        <v>1989</v>
      </c>
      <c r="C23" s="95" t="s">
        <v>1792</v>
      </c>
      <c r="D23" s="85">
        <v>0</v>
      </c>
      <c r="E23" s="98">
        <v>1</v>
      </c>
      <c r="F23" s="85">
        <v>0</v>
      </c>
      <c r="G23" s="98">
        <v>0</v>
      </c>
      <c r="H23" s="85">
        <v>0</v>
      </c>
      <c r="I23" s="98">
        <v>0</v>
      </c>
      <c r="J23" s="85">
        <v>0</v>
      </c>
      <c r="K23" s="95" t="s">
        <v>1811</v>
      </c>
    </row>
    <row r="24" spans="2:11">
      <c r="B24" s="88" t="s">
        <v>1865</v>
      </c>
      <c r="C24" s="96" t="s">
        <v>1792</v>
      </c>
      <c r="D24" s="86">
        <v>0</v>
      </c>
      <c r="E24" s="99">
        <v>1</v>
      </c>
      <c r="F24" s="86">
        <v>0</v>
      </c>
      <c r="G24" s="99">
        <v>0</v>
      </c>
      <c r="H24" s="86">
        <v>0</v>
      </c>
      <c r="I24" s="99">
        <v>0</v>
      </c>
      <c r="J24" s="86">
        <v>0</v>
      </c>
      <c r="K24" s="96" t="s">
        <v>1811</v>
      </c>
    </row>
    <row r="25" spans="2:11">
      <c r="B25" s="87" t="s">
        <v>2393</v>
      </c>
      <c r="C25" s="95" t="s">
        <v>23</v>
      </c>
      <c r="D25" s="85">
        <v>1</v>
      </c>
      <c r="E25" s="98">
        <v>0</v>
      </c>
      <c r="F25" s="85">
        <v>0</v>
      </c>
      <c r="G25" s="98">
        <v>0</v>
      </c>
      <c r="H25" s="85">
        <v>0</v>
      </c>
      <c r="I25" s="98">
        <v>0</v>
      </c>
      <c r="J25" s="85">
        <v>0</v>
      </c>
      <c r="K25" s="95" t="s">
        <v>1812</v>
      </c>
    </row>
    <row r="26" spans="2:11">
      <c r="B26" s="88" t="s">
        <v>1866</v>
      </c>
      <c r="C26" s="96" t="s">
        <v>1813</v>
      </c>
      <c r="D26" s="86">
        <v>0</v>
      </c>
      <c r="E26" s="99">
        <v>0</v>
      </c>
      <c r="F26" s="86">
        <v>1</v>
      </c>
      <c r="G26" s="99">
        <v>1</v>
      </c>
      <c r="H26" s="86">
        <v>0</v>
      </c>
      <c r="I26" s="99">
        <v>0</v>
      </c>
      <c r="J26" s="86">
        <v>1</v>
      </c>
      <c r="K26" s="96" t="s">
        <v>1804</v>
      </c>
    </row>
    <row r="27" spans="2:11">
      <c r="B27" s="87" t="s">
        <v>1990</v>
      </c>
      <c r="C27" s="95" t="s">
        <v>1803</v>
      </c>
      <c r="D27" s="85">
        <v>0</v>
      </c>
      <c r="E27" s="98">
        <v>0</v>
      </c>
      <c r="F27" s="85">
        <v>1</v>
      </c>
      <c r="G27" s="98">
        <v>1</v>
      </c>
      <c r="H27" s="85">
        <v>0</v>
      </c>
      <c r="I27" s="98">
        <v>0</v>
      </c>
      <c r="J27" s="85">
        <v>0</v>
      </c>
      <c r="K27" s="95" t="s">
        <v>1814</v>
      </c>
    </row>
    <row r="28" spans="2:11">
      <c r="B28" s="88" t="s">
        <v>1867</v>
      </c>
      <c r="C28" s="96" t="s">
        <v>1803</v>
      </c>
      <c r="D28" s="86">
        <v>0</v>
      </c>
      <c r="E28" s="99">
        <v>0</v>
      </c>
      <c r="F28" s="86">
        <v>1</v>
      </c>
      <c r="G28" s="99">
        <v>1</v>
      </c>
      <c r="H28" s="86">
        <v>0</v>
      </c>
      <c r="I28" s="99">
        <v>0</v>
      </c>
      <c r="J28" s="86">
        <v>0</v>
      </c>
      <c r="K28" s="96" t="s">
        <v>1815</v>
      </c>
    </row>
    <row r="29" spans="2:11">
      <c r="B29" s="87" t="s">
        <v>2076</v>
      </c>
      <c r="C29" s="95" t="s">
        <v>1801</v>
      </c>
      <c r="D29" s="85">
        <v>0</v>
      </c>
      <c r="E29" s="98">
        <v>0</v>
      </c>
      <c r="F29" s="85">
        <v>1</v>
      </c>
      <c r="G29" s="98">
        <v>0</v>
      </c>
      <c r="H29" s="85">
        <v>0</v>
      </c>
      <c r="I29" s="98">
        <v>0</v>
      </c>
      <c r="J29" s="85">
        <v>1</v>
      </c>
      <c r="K29" s="95" t="s">
        <v>1798</v>
      </c>
    </row>
    <row r="30" spans="2:11">
      <c r="B30" s="88" t="s">
        <v>1868</v>
      </c>
      <c r="C30" s="96" t="s">
        <v>1793</v>
      </c>
      <c r="D30" s="86">
        <v>0</v>
      </c>
      <c r="E30" s="99">
        <v>0</v>
      </c>
      <c r="F30" s="86">
        <v>1</v>
      </c>
      <c r="G30" s="99">
        <v>0</v>
      </c>
      <c r="H30" s="86">
        <v>0</v>
      </c>
      <c r="I30" s="99">
        <v>0</v>
      </c>
      <c r="J30" s="86">
        <v>0</v>
      </c>
      <c r="K30" s="96" t="s">
        <v>1798</v>
      </c>
    </row>
    <row r="31" spans="2:11">
      <c r="B31" s="87" t="s">
        <v>2077</v>
      </c>
      <c r="C31" s="95" t="s">
        <v>1816</v>
      </c>
      <c r="D31" s="85">
        <v>0</v>
      </c>
      <c r="E31" s="98">
        <v>0</v>
      </c>
      <c r="F31" s="85">
        <v>1</v>
      </c>
      <c r="G31" s="98">
        <v>0</v>
      </c>
      <c r="H31" s="85">
        <v>1</v>
      </c>
      <c r="I31" s="98">
        <v>0</v>
      </c>
      <c r="J31" s="85">
        <v>1</v>
      </c>
      <c r="K31" s="95" t="s">
        <v>1817</v>
      </c>
    </row>
    <row r="32" spans="2:11">
      <c r="B32" s="88" t="s">
        <v>1869</v>
      </c>
      <c r="C32" s="96" t="s">
        <v>1813</v>
      </c>
      <c r="D32" s="86">
        <v>0</v>
      </c>
      <c r="E32" s="99">
        <v>0</v>
      </c>
      <c r="F32" s="86">
        <v>1</v>
      </c>
      <c r="G32" s="99">
        <v>1</v>
      </c>
      <c r="H32" s="86">
        <v>0</v>
      </c>
      <c r="I32" s="99">
        <v>0</v>
      </c>
      <c r="J32" s="86">
        <v>1</v>
      </c>
      <c r="K32" s="96" t="s">
        <v>1818</v>
      </c>
    </row>
    <row r="33" spans="2:11">
      <c r="B33" s="87" t="s">
        <v>1591</v>
      </c>
      <c r="C33" s="95" t="s">
        <v>1793</v>
      </c>
      <c r="D33" s="85">
        <v>0</v>
      </c>
      <c r="E33" s="98">
        <v>0</v>
      </c>
      <c r="F33" s="85">
        <v>1</v>
      </c>
      <c r="G33" s="98">
        <v>0</v>
      </c>
      <c r="H33" s="85">
        <v>0</v>
      </c>
      <c r="I33" s="98">
        <v>0</v>
      </c>
      <c r="J33" s="85">
        <v>0</v>
      </c>
      <c r="K33" s="95" t="s">
        <v>1798</v>
      </c>
    </row>
    <row r="34" spans="2:11">
      <c r="B34" s="88" t="s">
        <v>1870</v>
      </c>
      <c r="C34" s="96" t="s">
        <v>1794</v>
      </c>
      <c r="D34" s="86">
        <v>0</v>
      </c>
      <c r="E34" s="99">
        <v>0</v>
      </c>
      <c r="F34" s="86">
        <v>0</v>
      </c>
      <c r="G34" s="99">
        <v>1</v>
      </c>
      <c r="H34" s="86">
        <v>0</v>
      </c>
      <c r="I34" s="99">
        <v>0</v>
      </c>
      <c r="J34" s="86">
        <v>0</v>
      </c>
      <c r="K34" s="96" t="s">
        <v>1806</v>
      </c>
    </row>
    <row r="35" spans="2:11">
      <c r="B35" s="87" t="s">
        <v>1991</v>
      </c>
      <c r="C35" s="95" t="s">
        <v>1793</v>
      </c>
      <c r="D35" s="85">
        <v>0</v>
      </c>
      <c r="E35" s="98">
        <v>0</v>
      </c>
      <c r="F35" s="85">
        <v>1</v>
      </c>
      <c r="G35" s="98">
        <v>0</v>
      </c>
      <c r="H35" s="85">
        <v>0</v>
      </c>
      <c r="I35" s="98">
        <v>0</v>
      </c>
      <c r="J35" s="85">
        <v>0</v>
      </c>
      <c r="K35" s="95" t="s">
        <v>1806</v>
      </c>
    </row>
    <row r="36" spans="2:11">
      <c r="B36" s="88" t="s">
        <v>1871</v>
      </c>
      <c r="C36" s="96" t="s">
        <v>1794</v>
      </c>
      <c r="D36" s="86">
        <v>0</v>
      </c>
      <c r="E36" s="99">
        <v>0</v>
      </c>
      <c r="F36" s="86">
        <v>0</v>
      </c>
      <c r="G36" s="99">
        <v>1</v>
      </c>
      <c r="H36" s="86">
        <v>0</v>
      </c>
      <c r="I36" s="99">
        <v>0</v>
      </c>
      <c r="J36" s="86">
        <v>0</v>
      </c>
      <c r="K36" s="96" t="s">
        <v>1806</v>
      </c>
    </row>
    <row r="37" spans="2:11">
      <c r="B37" s="87" t="s">
        <v>1992</v>
      </c>
      <c r="C37" s="95" t="s">
        <v>1794</v>
      </c>
      <c r="D37" s="85">
        <v>0</v>
      </c>
      <c r="E37" s="98">
        <v>0</v>
      </c>
      <c r="F37" s="85">
        <v>0</v>
      </c>
      <c r="G37" s="98">
        <v>1</v>
      </c>
      <c r="H37" s="85">
        <v>0</v>
      </c>
      <c r="I37" s="98">
        <v>0</v>
      </c>
      <c r="J37" s="85">
        <v>0</v>
      </c>
      <c r="K37" s="95" t="s">
        <v>1806</v>
      </c>
    </row>
    <row r="38" spans="2:11">
      <c r="B38" s="88" t="s">
        <v>1872</v>
      </c>
      <c r="C38" s="96" t="s">
        <v>23</v>
      </c>
      <c r="D38" s="86">
        <v>1</v>
      </c>
      <c r="E38" s="99">
        <v>0</v>
      </c>
      <c r="F38" s="86">
        <v>0</v>
      </c>
      <c r="G38" s="99">
        <v>0</v>
      </c>
      <c r="H38" s="86">
        <v>0</v>
      </c>
      <c r="I38" s="99">
        <v>0</v>
      </c>
      <c r="J38" s="86">
        <v>0</v>
      </c>
      <c r="K38" s="96" t="s">
        <v>1819</v>
      </c>
    </row>
    <row r="39" spans="2:11">
      <c r="B39" s="87" t="s">
        <v>1784</v>
      </c>
      <c r="C39" s="95" t="s">
        <v>23</v>
      </c>
      <c r="D39" s="85">
        <v>1</v>
      </c>
      <c r="E39" s="98">
        <v>0</v>
      </c>
      <c r="F39" s="85">
        <v>0</v>
      </c>
      <c r="G39" s="98">
        <v>0</v>
      </c>
      <c r="H39" s="85">
        <v>0</v>
      </c>
      <c r="I39" s="98">
        <v>0</v>
      </c>
      <c r="J39" s="85">
        <v>0</v>
      </c>
      <c r="K39" s="95" t="s">
        <v>1806</v>
      </c>
    </row>
    <row r="40" spans="2:11">
      <c r="B40" s="88" t="s">
        <v>1873</v>
      </c>
      <c r="C40" s="96" t="s">
        <v>23</v>
      </c>
      <c r="D40" s="86">
        <v>1</v>
      </c>
      <c r="E40" s="99">
        <v>0</v>
      </c>
      <c r="F40" s="86">
        <v>0</v>
      </c>
      <c r="G40" s="99">
        <v>0</v>
      </c>
      <c r="H40" s="86">
        <v>0</v>
      </c>
      <c r="I40" s="99">
        <v>0</v>
      </c>
      <c r="J40" s="86">
        <v>0</v>
      </c>
      <c r="K40" s="96" t="s">
        <v>1820</v>
      </c>
    </row>
    <row r="41" spans="2:11">
      <c r="B41" s="87" t="s">
        <v>1993</v>
      </c>
      <c r="C41" s="95" t="s">
        <v>23</v>
      </c>
      <c r="D41" s="85">
        <v>1</v>
      </c>
      <c r="E41" s="98">
        <v>0</v>
      </c>
      <c r="F41" s="85">
        <v>0</v>
      </c>
      <c r="G41" s="98">
        <v>0</v>
      </c>
      <c r="H41" s="85">
        <v>0</v>
      </c>
      <c r="I41" s="98">
        <v>0</v>
      </c>
      <c r="J41" s="85">
        <v>0</v>
      </c>
      <c r="K41" s="95" t="s">
        <v>1821</v>
      </c>
    </row>
    <row r="42" spans="2:11">
      <c r="B42" s="88" t="s">
        <v>1874</v>
      </c>
      <c r="C42" s="96" t="s">
        <v>1822</v>
      </c>
      <c r="D42" s="86">
        <v>0</v>
      </c>
      <c r="E42" s="99">
        <v>1</v>
      </c>
      <c r="F42" s="86">
        <v>1</v>
      </c>
      <c r="G42" s="99">
        <v>1</v>
      </c>
      <c r="H42" s="86">
        <v>0</v>
      </c>
      <c r="I42" s="99">
        <v>0</v>
      </c>
      <c r="J42" s="86">
        <v>0</v>
      </c>
      <c r="K42" s="96" t="s">
        <v>1823</v>
      </c>
    </row>
    <row r="43" spans="2:11">
      <c r="B43" s="87" t="s">
        <v>1994</v>
      </c>
      <c r="C43" s="95" t="s">
        <v>23</v>
      </c>
      <c r="D43" s="85">
        <v>1</v>
      </c>
      <c r="E43" s="98">
        <v>0</v>
      </c>
      <c r="F43" s="85">
        <v>0</v>
      </c>
      <c r="G43" s="98">
        <v>0</v>
      </c>
      <c r="H43" s="85">
        <v>0</v>
      </c>
      <c r="I43" s="98">
        <v>0</v>
      </c>
      <c r="J43" s="85">
        <v>0</v>
      </c>
      <c r="K43" s="95" t="s">
        <v>1821</v>
      </c>
    </row>
    <row r="44" spans="2:11">
      <c r="B44" s="88" t="s">
        <v>1876</v>
      </c>
      <c r="C44" s="96" t="s">
        <v>1792</v>
      </c>
      <c r="D44" s="86">
        <v>0</v>
      </c>
      <c r="E44" s="99">
        <v>1</v>
      </c>
      <c r="F44" s="86">
        <v>0</v>
      </c>
      <c r="G44" s="99">
        <v>0</v>
      </c>
      <c r="H44" s="86">
        <v>0</v>
      </c>
      <c r="I44" s="99">
        <v>0</v>
      </c>
      <c r="J44" s="86">
        <v>0</v>
      </c>
      <c r="K44" s="96" t="s">
        <v>1811</v>
      </c>
    </row>
    <row r="45" spans="2:11">
      <c r="B45" s="87" t="s">
        <v>1995</v>
      </c>
      <c r="C45" s="95" t="s">
        <v>1795</v>
      </c>
      <c r="D45" s="85">
        <v>0</v>
      </c>
      <c r="E45" s="98">
        <v>0</v>
      </c>
      <c r="F45" s="85">
        <v>0</v>
      </c>
      <c r="G45" s="98">
        <v>0</v>
      </c>
      <c r="H45" s="85">
        <v>1</v>
      </c>
      <c r="I45" s="98">
        <v>0</v>
      </c>
      <c r="J45" s="85">
        <v>0</v>
      </c>
      <c r="K45" s="95" t="s">
        <v>1807</v>
      </c>
    </row>
    <row r="46" spans="2:11">
      <c r="B46" s="88" t="s">
        <v>2068</v>
      </c>
      <c r="C46" s="96" t="s">
        <v>1800</v>
      </c>
      <c r="D46" s="86">
        <v>0</v>
      </c>
      <c r="E46" s="99">
        <v>0</v>
      </c>
      <c r="F46" s="86">
        <v>1</v>
      </c>
      <c r="G46" s="99">
        <v>0</v>
      </c>
      <c r="H46" s="86">
        <v>1</v>
      </c>
      <c r="I46" s="99">
        <v>0</v>
      </c>
      <c r="J46" s="86">
        <v>1</v>
      </c>
      <c r="K46" s="96" t="s">
        <v>1824</v>
      </c>
    </row>
    <row r="47" spans="2:11">
      <c r="B47" s="87" t="s">
        <v>1996</v>
      </c>
      <c r="C47" s="95" t="s">
        <v>1801</v>
      </c>
      <c r="D47" s="85">
        <v>0</v>
      </c>
      <c r="E47" s="98">
        <v>0</v>
      </c>
      <c r="F47" s="85">
        <v>1</v>
      </c>
      <c r="G47" s="98">
        <v>0</v>
      </c>
      <c r="H47" s="85">
        <v>0</v>
      </c>
      <c r="I47" s="98">
        <v>0</v>
      </c>
      <c r="J47" s="85">
        <v>1</v>
      </c>
      <c r="K47" s="95" t="s">
        <v>1798</v>
      </c>
    </row>
    <row r="48" spans="2:11">
      <c r="B48" s="88" t="s">
        <v>1879</v>
      </c>
      <c r="C48" s="96" t="s">
        <v>1797</v>
      </c>
      <c r="D48" s="86">
        <v>0</v>
      </c>
      <c r="E48" s="99">
        <v>0</v>
      </c>
      <c r="F48" s="86">
        <v>0</v>
      </c>
      <c r="G48" s="99">
        <v>0</v>
      </c>
      <c r="H48" s="86">
        <v>0</v>
      </c>
      <c r="I48" s="99">
        <v>0</v>
      </c>
      <c r="J48" s="86">
        <v>1</v>
      </c>
      <c r="K48" s="96" t="s">
        <v>1802</v>
      </c>
    </row>
    <row r="49" spans="2:11">
      <c r="B49" s="87" t="s">
        <v>2078</v>
      </c>
      <c r="C49" s="95" t="s">
        <v>1801</v>
      </c>
      <c r="D49" s="85">
        <v>0</v>
      </c>
      <c r="E49" s="98">
        <v>0</v>
      </c>
      <c r="F49" s="85">
        <v>1</v>
      </c>
      <c r="G49" s="98">
        <v>0</v>
      </c>
      <c r="H49" s="85">
        <v>0</v>
      </c>
      <c r="I49" s="98">
        <v>0</v>
      </c>
      <c r="J49" s="85">
        <v>1</v>
      </c>
      <c r="K49" s="95" t="s">
        <v>1798</v>
      </c>
    </row>
    <row r="50" spans="2:11">
      <c r="B50" s="88" t="s">
        <v>1880</v>
      </c>
      <c r="C50" s="96" t="s">
        <v>1825</v>
      </c>
      <c r="D50" s="86">
        <v>0</v>
      </c>
      <c r="E50" s="99">
        <v>1</v>
      </c>
      <c r="F50" s="86">
        <v>1</v>
      </c>
      <c r="G50" s="99">
        <v>1</v>
      </c>
      <c r="H50" s="86">
        <v>0</v>
      </c>
      <c r="I50" s="99">
        <v>0</v>
      </c>
      <c r="J50" s="86">
        <v>0</v>
      </c>
      <c r="K50" s="96" t="s">
        <v>1826</v>
      </c>
    </row>
    <row r="51" spans="2:11">
      <c r="B51" s="87" t="s">
        <v>1997</v>
      </c>
      <c r="C51" s="95" t="s">
        <v>1800</v>
      </c>
      <c r="D51" s="85">
        <v>0</v>
      </c>
      <c r="E51" s="98">
        <v>0</v>
      </c>
      <c r="F51" s="85">
        <v>1</v>
      </c>
      <c r="G51" s="98">
        <v>0</v>
      </c>
      <c r="H51" s="85">
        <v>1</v>
      </c>
      <c r="I51" s="98">
        <v>0</v>
      </c>
      <c r="J51" s="85">
        <v>1</v>
      </c>
      <c r="K51" s="95" t="s">
        <v>1798</v>
      </c>
    </row>
    <row r="52" spans="2:11">
      <c r="B52" s="88" t="s">
        <v>2079</v>
      </c>
      <c r="C52" s="96" t="s">
        <v>1800</v>
      </c>
      <c r="D52" s="86">
        <v>0</v>
      </c>
      <c r="E52" s="99">
        <v>0</v>
      </c>
      <c r="F52" s="86">
        <v>1</v>
      </c>
      <c r="G52" s="99">
        <v>0</v>
      </c>
      <c r="H52" s="86">
        <v>1</v>
      </c>
      <c r="I52" s="99">
        <v>0</v>
      </c>
      <c r="J52" s="86">
        <v>1</v>
      </c>
      <c r="K52" s="96" t="s">
        <v>1798</v>
      </c>
    </row>
    <row r="53" spans="2:11">
      <c r="B53" s="87" t="s">
        <v>2080</v>
      </c>
      <c r="C53" s="95" t="s">
        <v>1801</v>
      </c>
      <c r="D53" s="85">
        <v>0</v>
      </c>
      <c r="E53" s="98">
        <v>0</v>
      </c>
      <c r="F53" s="85">
        <v>1</v>
      </c>
      <c r="G53" s="98">
        <v>0</v>
      </c>
      <c r="H53" s="85">
        <v>0</v>
      </c>
      <c r="I53" s="98">
        <v>0</v>
      </c>
      <c r="J53" s="85">
        <v>1</v>
      </c>
      <c r="K53" s="95" t="s">
        <v>1798</v>
      </c>
    </row>
    <row r="54" spans="2:11">
      <c r="B54" s="88" t="s">
        <v>1882</v>
      </c>
      <c r="C54" s="96" t="s">
        <v>1795</v>
      </c>
      <c r="D54" s="86">
        <v>0</v>
      </c>
      <c r="E54" s="99">
        <v>0</v>
      </c>
      <c r="F54" s="86">
        <v>0</v>
      </c>
      <c r="G54" s="99">
        <v>0</v>
      </c>
      <c r="H54" s="86">
        <v>1</v>
      </c>
      <c r="I54" s="99">
        <v>0</v>
      </c>
      <c r="J54" s="86">
        <v>0</v>
      </c>
      <c r="K54" s="96" t="s">
        <v>1806</v>
      </c>
    </row>
    <row r="55" spans="2:11">
      <c r="B55" s="87" t="s">
        <v>1998</v>
      </c>
      <c r="C55" s="95" t="s">
        <v>1793</v>
      </c>
      <c r="D55" s="85">
        <v>0</v>
      </c>
      <c r="E55" s="98">
        <v>0</v>
      </c>
      <c r="F55" s="85">
        <v>1</v>
      </c>
      <c r="G55" s="98">
        <v>0</v>
      </c>
      <c r="H55" s="85">
        <v>0</v>
      </c>
      <c r="I55" s="98">
        <v>0</v>
      </c>
      <c r="J55" s="85">
        <v>0</v>
      </c>
      <c r="K55" s="95" t="s">
        <v>1798</v>
      </c>
    </row>
    <row r="56" spans="2:11">
      <c r="B56" s="88" t="s">
        <v>1883</v>
      </c>
      <c r="C56" s="96" t="s">
        <v>1793</v>
      </c>
      <c r="D56" s="86">
        <v>0</v>
      </c>
      <c r="E56" s="99">
        <v>0</v>
      </c>
      <c r="F56" s="86">
        <v>1</v>
      </c>
      <c r="G56" s="99">
        <v>0</v>
      </c>
      <c r="H56" s="86">
        <v>0</v>
      </c>
      <c r="I56" s="99">
        <v>0</v>
      </c>
      <c r="J56" s="86">
        <v>0</v>
      </c>
      <c r="K56" s="96" t="s">
        <v>1802</v>
      </c>
    </row>
    <row r="57" spans="2:11">
      <c r="B57" s="87" t="s">
        <v>1999</v>
      </c>
      <c r="C57" s="95" t="s">
        <v>1801</v>
      </c>
      <c r="D57" s="85">
        <v>0</v>
      </c>
      <c r="E57" s="98">
        <v>0</v>
      </c>
      <c r="F57" s="85">
        <v>1</v>
      </c>
      <c r="G57" s="98">
        <v>0</v>
      </c>
      <c r="H57" s="85">
        <v>0</v>
      </c>
      <c r="I57" s="98">
        <v>0</v>
      </c>
      <c r="J57" s="85">
        <v>1</v>
      </c>
      <c r="K57" s="95" t="s">
        <v>1798</v>
      </c>
    </row>
    <row r="58" spans="2:11">
      <c r="B58" s="88" t="s">
        <v>1885</v>
      </c>
      <c r="C58" s="96" t="s">
        <v>1801</v>
      </c>
      <c r="D58" s="86">
        <v>0</v>
      </c>
      <c r="E58" s="99">
        <v>0</v>
      </c>
      <c r="F58" s="86">
        <v>1</v>
      </c>
      <c r="G58" s="99">
        <v>0</v>
      </c>
      <c r="H58" s="86">
        <v>0</v>
      </c>
      <c r="I58" s="99">
        <v>0</v>
      </c>
      <c r="J58" s="86">
        <v>1</v>
      </c>
      <c r="K58" s="96" t="s">
        <v>1798</v>
      </c>
    </row>
    <row r="59" spans="2:11">
      <c r="B59" s="87" t="s">
        <v>2000</v>
      </c>
      <c r="C59" s="95" t="s">
        <v>1793</v>
      </c>
      <c r="D59" s="85">
        <v>0</v>
      </c>
      <c r="E59" s="98">
        <v>0</v>
      </c>
      <c r="F59" s="85">
        <v>1</v>
      </c>
      <c r="G59" s="98">
        <v>0</v>
      </c>
      <c r="H59" s="85">
        <v>0</v>
      </c>
      <c r="I59" s="98">
        <v>0</v>
      </c>
      <c r="J59" s="85">
        <v>0</v>
      </c>
      <c r="K59" s="95" t="s">
        <v>1827</v>
      </c>
    </row>
    <row r="60" spans="2:11">
      <c r="B60" s="88" t="s">
        <v>1887</v>
      </c>
      <c r="C60" s="96" t="s">
        <v>1825</v>
      </c>
      <c r="D60" s="86">
        <v>0</v>
      </c>
      <c r="E60" s="99">
        <v>1</v>
      </c>
      <c r="F60" s="86">
        <v>1</v>
      </c>
      <c r="G60" s="99">
        <v>1</v>
      </c>
      <c r="H60" s="86">
        <v>0</v>
      </c>
      <c r="I60" s="99">
        <v>0</v>
      </c>
      <c r="J60" s="86">
        <v>0</v>
      </c>
      <c r="K60" s="96" t="s">
        <v>1828</v>
      </c>
    </row>
    <row r="61" spans="2:11">
      <c r="B61" s="87" t="s">
        <v>2001</v>
      </c>
      <c r="C61" s="95" t="s">
        <v>1794</v>
      </c>
      <c r="D61" s="85">
        <v>0</v>
      </c>
      <c r="E61" s="98">
        <v>0</v>
      </c>
      <c r="F61" s="85">
        <v>0</v>
      </c>
      <c r="G61" s="98">
        <v>1</v>
      </c>
      <c r="H61" s="85">
        <v>0</v>
      </c>
      <c r="I61" s="98">
        <v>0</v>
      </c>
      <c r="J61" s="85">
        <v>0</v>
      </c>
      <c r="K61" s="95" t="s">
        <v>1808</v>
      </c>
    </row>
    <row r="62" spans="2:11">
      <c r="B62" s="88" t="s">
        <v>1888</v>
      </c>
      <c r="C62" s="96" t="s">
        <v>1793</v>
      </c>
      <c r="D62" s="86">
        <v>0</v>
      </c>
      <c r="E62" s="99">
        <v>0</v>
      </c>
      <c r="F62" s="86">
        <v>1</v>
      </c>
      <c r="G62" s="99">
        <v>0</v>
      </c>
      <c r="H62" s="86">
        <v>0</v>
      </c>
      <c r="I62" s="99">
        <v>0</v>
      </c>
      <c r="J62" s="86">
        <v>0</v>
      </c>
      <c r="K62" s="96" t="s">
        <v>1829</v>
      </c>
    </row>
    <row r="63" spans="2:11">
      <c r="B63" s="87" t="s">
        <v>2002</v>
      </c>
      <c r="C63" s="95" t="s">
        <v>1825</v>
      </c>
      <c r="D63" s="85">
        <v>0</v>
      </c>
      <c r="E63" s="98">
        <v>1</v>
      </c>
      <c r="F63" s="85">
        <v>1</v>
      </c>
      <c r="G63" s="98">
        <v>1</v>
      </c>
      <c r="H63" s="85">
        <v>0</v>
      </c>
      <c r="I63" s="98">
        <v>0</v>
      </c>
      <c r="J63" s="85">
        <v>0</v>
      </c>
      <c r="K63" s="95" t="s">
        <v>1830</v>
      </c>
    </row>
    <row r="64" spans="2:11">
      <c r="B64" s="88" t="s">
        <v>1890</v>
      </c>
      <c r="C64" s="96" t="s">
        <v>1803</v>
      </c>
      <c r="D64" s="86">
        <v>0</v>
      </c>
      <c r="E64" s="99">
        <v>0</v>
      </c>
      <c r="F64" s="86">
        <v>1</v>
      </c>
      <c r="G64" s="99">
        <v>1</v>
      </c>
      <c r="H64" s="86">
        <v>0</v>
      </c>
      <c r="I64" s="99">
        <v>0</v>
      </c>
      <c r="J64" s="86">
        <v>0</v>
      </c>
      <c r="K64" s="96" t="s">
        <v>1804</v>
      </c>
    </row>
    <row r="65" spans="2:11">
      <c r="B65" s="87" t="s">
        <v>2003</v>
      </c>
      <c r="C65" s="95" t="s">
        <v>1794</v>
      </c>
      <c r="D65" s="85">
        <v>0</v>
      </c>
      <c r="E65" s="98">
        <v>0</v>
      </c>
      <c r="F65" s="85">
        <v>0</v>
      </c>
      <c r="G65" s="98">
        <v>1</v>
      </c>
      <c r="H65" s="85">
        <v>0</v>
      </c>
      <c r="I65" s="98">
        <v>0</v>
      </c>
      <c r="J65" s="85">
        <v>0</v>
      </c>
      <c r="K65" s="95" t="s">
        <v>1806</v>
      </c>
    </row>
    <row r="66" spans="2:11">
      <c r="B66" s="88" t="s">
        <v>1891</v>
      </c>
      <c r="C66" s="96" t="s">
        <v>23</v>
      </c>
      <c r="D66" s="86">
        <v>1</v>
      </c>
      <c r="E66" s="99">
        <v>0</v>
      </c>
      <c r="F66" s="86">
        <v>0</v>
      </c>
      <c r="G66" s="99">
        <v>0</v>
      </c>
      <c r="H66" s="86">
        <v>0</v>
      </c>
      <c r="I66" s="99">
        <v>0</v>
      </c>
      <c r="J66" s="86">
        <v>0</v>
      </c>
      <c r="K66" s="96" t="s">
        <v>1806</v>
      </c>
    </row>
    <row r="67" spans="2:11">
      <c r="B67" s="87" t="s">
        <v>2004</v>
      </c>
      <c r="C67" s="95" t="s">
        <v>1794</v>
      </c>
      <c r="D67" s="85">
        <v>0</v>
      </c>
      <c r="E67" s="98">
        <v>0</v>
      </c>
      <c r="F67" s="85">
        <v>0</v>
      </c>
      <c r="G67" s="98">
        <v>1</v>
      </c>
      <c r="H67" s="85">
        <v>0</v>
      </c>
      <c r="I67" s="98">
        <v>0</v>
      </c>
      <c r="J67" s="85">
        <v>0</v>
      </c>
      <c r="K67" s="95" t="s">
        <v>1806</v>
      </c>
    </row>
    <row r="68" spans="2:11">
      <c r="B68" s="88" t="s">
        <v>1892</v>
      </c>
      <c r="C68" s="96" t="s">
        <v>23</v>
      </c>
      <c r="D68" s="86">
        <v>1</v>
      </c>
      <c r="E68" s="99">
        <v>0</v>
      </c>
      <c r="F68" s="86">
        <v>0</v>
      </c>
      <c r="G68" s="99">
        <v>0</v>
      </c>
      <c r="H68" s="86">
        <v>0</v>
      </c>
      <c r="I68" s="99">
        <v>0</v>
      </c>
      <c r="J68" s="86">
        <v>0</v>
      </c>
      <c r="K68" s="96" t="s">
        <v>1806</v>
      </c>
    </row>
    <row r="69" spans="2:11">
      <c r="B69" s="87" t="s">
        <v>2005</v>
      </c>
      <c r="C69" s="95" t="s">
        <v>23</v>
      </c>
      <c r="D69" s="85">
        <v>1</v>
      </c>
      <c r="E69" s="98">
        <v>0</v>
      </c>
      <c r="F69" s="85">
        <v>0</v>
      </c>
      <c r="G69" s="98">
        <v>0</v>
      </c>
      <c r="H69" s="85">
        <v>0</v>
      </c>
      <c r="I69" s="98">
        <v>0</v>
      </c>
      <c r="J69" s="85">
        <v>0</v>
      </c>
      <c r="K69" s="95" t="s">
        <v>1806</v>
      </c>
    </row>
    <row r="70" spans="2:11">
      <c r="B70" s="88" t="s">
        <v>1893</v>
      </c>
      <c r="C70" s="96" t="s">
        <v>1831</v>
      </c>
      <c r="D70" s="86">
        <v>0</v>
      </c>
      <c r="E70" s="99">
        <v>0</v>
      </c>
      <c r="F70" s="86">
        <v>0</v>
      </c>
      <c r="G70" s="99">
        <v>0</v>
      </c>
      <c r="H70" s="86">
        <v>1</v>
      </c>
      <c r="I70" s="99">
        <v>1</v>
      </c>
      <c r="J70" s="86">
        <v>0</v>
      </c>
      <c r="K70" s="96" t="s">
        <v>1807</v>
      </c>
    </row>
    <row r="71" spans="2:11">
      <c r="B71" s="88" t="s">
        <v>1894</v>
      </c>
      <c r="C71" s="96" t="s">
        <v>1796</v>
      </c>
      <c r="D71" s="86">
        <v>0</v>
      </c>
      <c r="E71" s="99">
        <v>0</v>
      </c>
      <c r="F71" s="86">
        <v>0</v>
      </c>
      <c r="G71" s="99">
        <v>0</v>
      </c>
      <c r="H71" s="86">
        <v>0</v>
      </c>
      <c r="I71" s="99">
        <v>1</v>
      </c>
      <c r="J71" s="86">
        <v>0</v>
      </c>
      <c r="K71" s="96" t="s">
        <v>1799</v>
      </c>
    </row>
    <row r="72" spans="2:11">
      <c r="B72" s="87" t="s">
        <v>2006</v>
      </c>
      <c r="C72" s="95" t="s">
        <v>1796</v>
      </c>
      <c r="D72" s="85">
        <v>0</v>
      </c>
      <c r="E72" s="98">
        <v>0</v>
      </c>
      <c r="F72" s="85">
        <v>0</v>
      </c>
      <c r="G72" s="98">
        <v>0</v>
      </c>
      <c r="H72" s="85">
        <v>0</v>
      </c>
      <c r="I72" s="98">
        <v>1</v>
      </c>
      <c r="J72" s="85">
        <v>0</v>
      </c>
      <c r="K72" s="95" t="s">
        <v>1799</v>
      </c>
    </row>
    <row r="73" spans="2:11">
      <c r="B73" s="88" t="s">
        <v>1896</v>
      </c>
      <c r="C73" s="96" t="s">
        <v>1796</v>
      </c>
      <c r="D73" s="86">
        <v>0</v>
      </c>
      <c r="E73" s="99">
        <v>0</v>
      </c>
      <c r="F73" s="86">
        <v>0</v>
      </c>
      <c r="G73" s="99">
        <v>0</v>
      </c>
      <c r="H73" s="86">
        <v>0</v>
      </c>
      <c r="I73" s="99">
        <v>1</v>
      </c>
      <c r="J73" s="86">
        <v>0</v>
      </c>
      <c r="K73" s="96" t="s">
        <v>1799</v>
      </c>
    </row>
    <row r="74" spans="2:11">
      <c r="B74" s="87" t="s">
        <v>2007</v>
      </c>
      <c r="C74" s="95" t="s">
        <v>1796</v>
      </c>
      <c r="D74" s="85">
        <v>0</v>
      </c>
      <c r="E74" s="98">
        <v>0</v>
      </c>
      <c r="F74" s="85">
        <v>0</v>
      </c>
      <c r="G74" s="98">
        <v>0</v>
      </c>
      <c r="H74" s="85">
        <v>0</v>
      </c>
      <c r="I74" s="98">
        <v>1</v>
      </c>
      <c r="J74" s="85">
        <v>0</v>
      </c>
      <c r="K74" s="95" t="s">
        <v>1799</v>
      </c>
    </row>
    <row r="75" spans="2:11">
      <c r="B75" s="88" t="s">
        <v>1898</v>
      </c>
      <c r="C75" s="96" t="s">
        <v>1796</v>
      </c>
      <c r="D75" s="86">
        <v>0</v>
      </c>
      <c r="E75" s="99">
        <v>0</v>
      </c>
      <c r="F75" s="86">
        <v>0</v>
      </c>
      <c r="G75" s="99">
        <v>0</v>
      </c>
      <c r="H75" s="86">
        <v>0</v>
      </c>
      <c r="I75" s="99">
        <v>1</v>
      </c>
      <c r="J75" s="86">
        <v>0</v>
      </c>
      <c r="K75" s="96" t="s">
        <v>1799</v>
      </c>
    </row>
    <row r="76" spans="2:11">
      <c r="B76" s="87" t="s">
        <v>2008</v>
      </c>
      <c r="C76" s="95" t="s">
        <v>1796</v>
      </c>
      <c r="D76" s="85">
        <v>0</v>
      </c>
      <c r="E76" s="98">
        <v>0</v>
      </c>
      <c r="F76" s="85">
        <v>0</v>
      </c>
      <c r="G76" s="98">
        <v>0</v>
      </c>
      <c r="H76" s="85">
        <v>0</v>
      </c>
      <c r="I76" s="98">
        <v>1</v>
      </c>
      <c r="J76" s="85">
        <v>0</v>
      </c>
      <c r="K76" s="95" t="s">
        <v>1799</v>
      </c>
    </row>
    <row r="77" spans="2:11">
      <c r="B77" s="88" t="s">
        <v>1899</v>
      </c>
      <c r="C77" s="96" t="s">
        <v>1796</v>
      </c>
      <c r="D77" s="86">
        <v>0</v>
      </c>
      <c r="E77" s="99">
        <v>0</v>
      </c>
      <c r="F77" s="86">
        <v>0</v>
      </c>
      <c r="G77" s="99">
        <v>0</v>
      </c>
      <c r="H77" s="86">
        <v>0</v>
      </c>
      <c r="I77" s="99">
        <v>1</v>
      </c>
      <c r="J77" s="86">
        <v>0</v>
      </c>
      <c r="K77" s="96" t="s">
        <v>1799</v>
      </c>
    </row>
    <row r="78" spans="2:11">
      <c r="B78" s="87" t="s">
        <v>1627</v>
      </c>
      <c r="C78" s="95" t="s">
        <v>1795</v>
      </c>
      <c r="D78" s="85">
        <v>0</v>
      </c>
      <c r="E78" s="98">
        <v>0</v>
      </c>
      <c r="F78" s="85">
        <v>0</v>
      </c>
      <c r="G78" s="98">
        <v>0</v>
      </c>
      <c r="H78" s="85">
        <v>1</v>
      </c>
      <c r="I78" s="98">
        <v>0</v>
      </c>
      <c r="J78" s="85">
        <v>0</v>
      </c>
      <c r="K78" s="95" t="s">
        <v>1807</v>
      </c>
    </row>
    <row r="79" spans="2:11">
      <c r="B79" s="88" t="s">
        <v>2081</v>
      </c>
      <c r="C79" s="96" t="s">
        <v>1831</v>
      </c>
      <c r="D79" s="86">
        <v>0</v>
      </c>
      <c r="E79" s="99">
        <v>0</v>
      </c>
      <c r="F79" s="86">
        <v>0</v>
      </c>
      <c r="G79" s="99">
        <v>0</v>
      </c>
      <c r="H79" s="86">
        <v>1</v>
      </c>
      <c r="I79" s="99">
        <v>1</v>
      </c>
      <c r="J79" s="86">
        <v>0</v>
      </c>
      <c r="K79" s="96" t="s">
        <v>1832</v>
      </c>
    </row>
    <row r="80" spans="2:11">
      <c r="B80" s="87" t="s">
        <v>2009</v>
      </c>
      <c r="C80" s="95" t="s">
        <v>23</v>
      </c>
      <c r="D80" s="85">
        <v>1</v>
      </c>
      <c r="E80" s="98">
        <v>0</v>
      </c>
      <c r="F80" s="85">
        <v>0</v>
      </c>
      <c r="G80" s="98">
        <v>0</v>
      </c>
      <c r="H80" s="85">
        <v>0</v>
      </c>
      <c r="I80" s="98">
        <v>0</v>
      </c>
      <c r="J80" s="85">
        <v>0</v>
      </c>
      <c r="K80" s="95" t="s">
        <v>1833</v>
      </c>
    </row>
    <row r="81" spans="2:11">
      <c r="B81" s="88" t="s">
        <v>1901</v>
      </c>
      <c r="C81" s="96" t="s">
        <v>23</v>
      </c>
      <c r="D81" s="86">
        <v>1</v>
      </c>
      <c r="E81" s="99">
        <v>0</v>
      </c>
      <c r="F81" s="86">
        <v>0</v>
      </c>
      <c r="G81" s="99">
        <v>0</v>
      </c>
      <c r="H81" s="86">
        <v>0</v>
      </c>
      <c r="I81" s="99">
        <v>0</v>
      </c>
      <c r="J81" s="86">
        <v>0</v>
      </c>
      <c r="K81" s="96" t="s">
        <v>1806</v>
      </c>
    </row>
    <row r="82" spans="2:11">
      <c r="B82" s="87" t="s">
        <v>1787</v>
      </c>
      <c r="C82" s="95" t="s">
        <v>1794</v>
      </c>
      <c r="D82" s="85">
        <v>0</v>
      </c>
      <c r="E82" s="98">
        <v>0</v>
      </c>
      <c r="F82" s="85">
        <v>0</v>
      </c>
      <c r="G82" s="98">
        <v>1</v>
      </c>
      <c r="H82" s="85">
        <v>0</v>
      </c>
      <c r="I82" s="98">
        <v>0</v>
      </c>
      <c r="J82" s="85">
        <v>0</v>
      </c>
      <c r="K82" s="95" t="s">
        <v>1806</v>
      </c>
    </row>
    <row r="83" spans="2:11">
      <c r="B83" s="88" t="s">
        <v>1902</v>
      </c>
      <c r="C83" s="96" t="s">
        <v>1792</v>
      </c>
      <c r="D83" s="86">
        <v>0</v>
      </c>
      <c r="E83" s="99">
        <v>1</v>
      </c>
      <c r="F83" s="86">
        <v>0</v>
      </c>
      <c r="G83" s="99">
        <v>0</v>
      </c>
      <c r="H83" s="86">
        <v>0</v>
      </c>
      <c r="I83" s="99">
        <v>0</v>
      </c>
      <c r="J83" s="86">
        <v>0</v>
      </c>
      <c r="K83" s="96" t="s">
        <v>1811</v>
      </c>
    </row>
    <row r="84" spans="2:11">
      <c r="B84" s="87" t="s">
        <v>533</v>
      </c>
      <c r="C84" s="95" t="s">
        <v>1796</v>
      </c>
      <c r="D84" s="85">
        <v>0</v>
      </c>
      <c r="E84" s="98">
        <v>0</v>
      </c>
      <c r="F84" s="85">
        <v>0</v>
      </c>
      <c r="G84" s="98">
        <v>0</v>
      </c>
      <c r="H84" s="85">
        <v>0</v>
      </c>
      <c r="I84" s="98">
        <v>1</v>
      </c>
      <c r="J84" s="85">
        <v>0</v>
      </c>
      <c r="K84" s="95" t="s">
        <v>1799</v>
      </c>
    </row>
    <row r="85" spans="2:11">
      <c r="B85" s="88" t="s">
        <v>537</v>
      </c>
      <c r="C85" s="96" t="s">
        <v>1796</v>
      </c>
      <c r="D85" s="86">
        <v>0</v>
      </c>
      <c r="E85" s="99">
        <v>0</v>
      </c>
      <c r="F85" s="86">
        <v>0</v>
      </c>
      <c r="G85" s="99">
        <v>0</v>
      </c>
      <c r="H85" s="86">
        <v>0</v>
      </c>
      <c r="I85" s="99">
        <v>1</v>
      </c>
      <c r="J85" s="86">
        <v>0</v>
      </c>
      <c r="K85" s="96" t="s">
        <v>1799</v>
      </c>
    </row>
    <row r="86" spans="2:11">
      <c r="B86" s="87" t="s">
        <v>543</v>
      </c>
      <c r="C86" s="95" t="s">
        <v>1796</v>
      </c>
      <c r="D86" s="85">
        <v>0</v>
      </c>
      <c r="E86" s="98">
        <v>0</v>
      </c>
      <c r="F86" s="85">
        <v>0</v>
      </c>
      <c r="G86" s="98">
        <v>0</v>
      </c>
      <c r="H86" s="85">
        <v>0</v>
      </c>
      <c r="I86" s="98">
        <v>1</v>
      </c>
      <c r="J86" s="85">
        <v>0</v>
      </c>
      <c r="K86" s="95" t="s">
        <v>1799</v>
      </c>
    </row>
    <row r="87" spans="2:11">
      <c r="B87" s="88" t="s">
        <v>548</v>
      </c>
      <c r="C87" s="96" t="s">
        <v>1796</v>
      </c>
      <c r="D87" s="86">
        <v>0</v>
      </c>
      <c r="E87" s="99">
        <v>0</v>
      </c>
      <c r="F87" s="86">
        <v>0</v>
      </c>
      <c r="G87" s="99">
        <v>0</v>
      </c>
      <c r="H87" s="86">
        <v>0</v>
      </c>
      <c r="I87" s="99">
        <v>1</v>
      </c>
      <c r="J87" s="86">
        <v>0</v>
      </c>
      <c r="K87" s="96" t="s">
        <v>1799</v>
      </c>
    </row>
    <row r="88" spans="2:11">
      <c r="B88" s="87" t="s">
        <v>555</v>
      </c>
      <c r="C88" s="95" t="s">
        <v>1796</v>
      </c>
      <c r="D88" s="85">
        <v>0</v>
      </c>
      <c r="E88" s="98">
        <v>0</v>
      </c>
      <c r="F88" s="85">
        <v>0</v>
      </c>
      <c r="G88" s="98">
        <v>0</v>
      </c>
      <c r="H88" s="85">
        <v>0</v>
      </c>
      <c r="I88" s="98">
        <v>1</v>
      </c>
      <c r="J88" s="85">
        <v>0</v>
      </c>
      <c r="K88" s="95" t="s">
        <v>1799</v>
      </c>
    </row>
    <row r="89" spans="2:11">
      <c r="B89" s="88" t="s">
        <v>1903</v>
      </c>
      <c r="C89" s="96" t="s">
        <v>1796</v>
      </c>
      <c r="D89" s="86">
        <v>0</v>
      </c>
      <c r="E89" s="99">
        <v>0</v>
      </c>
      <c r="F89" s="86">
        <v>0</v>
      </c>
      <c r="G89" s="99">
        <v>0</v>
      </c>
      <c r="H89" s="86">
        <v>0</v>
      </c>
      <c r="I89" s="99">
        <v>1</v>
      </c>
      <c r="J89" s="86">
        <v>0</v>
      </c>
      <c r="K89" s="96" t="s">
        <v>1799</v>
      </c>
    </row>
    <row r="90" spans="2:11">
      <c r="B90" s="87" t="s">
        <v>2010</v>
      </c>
      <c r="C90" s="95" t="s">
        <v>1794</v>
      </c>
      <c r="D90" s="85">
        <v>0</v>
      </c>
      <c r="E90" s="98">
        <v>0</v>
      </c>
      <c r="F90" s="85">
        <v>0</v>
      </c>
      <c r="G90" s="98">
        <v>1</v>
      </c>
      <c r="H90" s="85">
        <v>0</v>
      </c>
      <c r="I90" s="98">
        <v>0</v>
      </c>
      <c r="J90" s="85">
        <v>0</v>
      </c>
      <c r="K90" s="95" t="s">
        <v>1834</v>
      </c>
    </row>
    <row r="91" spans="2:11">
      <c r="B91" s="88" t="s">
        <v>2075</v>
      </c>
      <c r="C91" s="96" t="s">
        <v>1801</v>
      </c>
      <c r="D91" s="86">
        <v>0</v>
      </c>
      <c r="E91" s="99">
        <v>0</v>
      </c>
      <c r="F91" s="86">
        <v>1</v>
      </c>
      <c r="G91" s="99">
        <v>0</v>
      </c>
      <c r="H91" s="86">
        <v>0</v>
      </c>
      <c r="I91" s="99">
        <v>0</v>
      </c>
      <c r="J91" s="86">
        <v>1</v>
      </c>
      <c r="K91" s="96" t="s">
        <v>1798</v>
      </c>
    </row>
    <row r="92" spans="2:11">
      <c r="B92" s="87" t="s">
        <v>2011</v>
      </c>
      <c r="C92" s="95" t="s">
        <v>1803</v>
      </c>
      <c r="D92" s="85">
        <v>0</v>
      </c>
      <c r="E92" s="98">
        <v>0</v>
      </c>
      <c r="F92" s="85">
        <v>1</v>
      </c>
      <c r="G92" s="98">
        <v>1</v>
      </c>
      <c r="H92" s="85">
        <v>0</v>
      </c>
      <c r="I92" s="98">
        <v>0</v>
      </c>
      <c r="J92" s="85">
        <v>0</v>
      </c>
      <c r="K92" s="95" t="s">
        <v>1805</v>
      </c>
    </row>
    <row r="93" spans="2:11">
      <c r="B93" s="88" t="s">
        <v>1906</v>
      </c>
      <c r="C93" s="96" t="s">
        <v>1803</v>
      </c>
      <c r="D93" s="86">
        <v>0</v>
      </c>
      <c r="E93" s="99">
        <v>0</v>
      </c>
      <c r="F93" s="86">
        <v>1</v>
      </c>
      <c r="G93" s="99">
        <v>1</v>
      </c>
      <c r="H93" s="86">
        <v>0</v>
      </c>
      <c r="I93" s="99">
        <v>0</v>
      </c>
      <c r="J93" s="86">
        <v>0</v>
      </c>
      <c r="K93" s="96" t="s">
        <v>1805</v>
      </c>
    </row>
    <row r="94" spans="2:11">
      <c r="B94" s="87" t="s">
        <v>2012</v>
      </c>
      <c r="C94" s="95" t="s">
        <v>1793</v>
      </c>
      <c r="D94" s="85">
        <v>0</v>
      </c>
      <c r="E94" s="98">
        <v>0</v>
      </c>
      <c r="F94" s="85">
        <v>1</v>
      </c>
      <c r="G94" s="98">
        <v>0</v>
      </c>
      <c r="H94" s="85">
        <v>0</v>
      </c>
      <c r="I94" s="98">
        <v>0</v>
      </c>
      <c r="J94" s="85">
        <v>0</v>
      </c>
      <c r="K94" s="95" t="s">
        <v>1835</v>
      </c>
    </row>
    <row r="95" spans="2:11">
      <c r="B95" s="88" t="s">
        <v>1907</v>
      </c>
      <c r="C95" s="96" t="s">
        <v>1825</v>
      </c>
      <c r="D95" s="86">
        <v>0</v>
      </c>
      <c r="E95" s="99">
        <v>1</v>
      </c>
      <c r="F95" s="86">
        <v>1</v>
      </c>
      <c r="G95" s="99">
        <v>1</v>
      </c>
      <c r="H95" s="86">
        <v>0</v>
      </c>
      <c r="I95" s="99">
        <v>0</v>
      </c>
      <c r="J95" s="86">
        <v>0</v>
      </c>
      <c r="K95" s="96" t="s">
        <v>1823</v>
      </c>
    </row>
    <row r="96" spans="2:11">
      <c r="B96" s="87" t="s">
        <v>2013</v>
      </c>
      <c r="C96" s="95" t="s">
        <v>1792</v>
      </c>
      <c r="D96" s="85">
        <v>0</v>
      </c>
      <c r="E96" s="98">
        <v>1</v>
      </c>
      <c r="F96" s="85">
        <v>0</v>
      </c>
      <c r="G96" s="98">
        <v>0</v>
      </c>
      <c r="H96" s="85">
        <v>0</v>
      </c>
      <c r="I96" s="98">
        <v>0</v>
      </c>
      <c r="J96" s="85">
        <v>0</v>
      </c>
      <c r="K96" s="95" t="s">
        <v>1836</v>
      </c>
    </row>
    <row r="97" spans="2:11">
      <c r="B97" s="88" t="s">
        <v>1908</v>
      </c>
      <c r="C97" s="96" t="s">
        <v>1803</v>
      </c>
      <c r="D97" s="86">
        <v>0</v>
      </c>
      <c r="E97" s="99">
        <v>0</v>
      </c>
      <c r="F97" s="86">
        <v>1</v>
      </c>
      <c r="G97" s="99">
        <v>1</v>
      </c>
      <c r="H97" s="86">
        <v>0</v>
      </c>
      <c r="I97" s="99">
        <v>0</v>
      </c>
      <c r="J97" s="86">
        <v>0</v>
      </c>
      <c r="K97" s="96" t="s">
        <v>1805</v>
      </c>
    </row>
    <row r="98" spans="2:11">
      <c r="B98" s="87" t="s">
        <v>2014</v>
      </c>
      <c r="C98" s="95" t="s">
        <v>1803</v>
      </c>
      <c r="D98" s="85">
        <v>0</v>
      </c>
      <c r="E98" s="98">
        <v>0</v>
      </c>
      <c r="F98" s="85">
        <v>1</v>
      </c>
      <c r="G98" s="98">
        <v>1</v>
      </c>
      <c r="H98" s="85">
        <v>0</v>
      </c>
      <c r="I98" s="98">
        <v>0</v>
      </c>
      <c r="J98" s="85">
        <v>0</v>
      </c>
      <c r="K98" s="95" t="s">
        <v>1805</v>
      </c>
    </row>
    <row r="99" spans="2:11">
      <c r="B99" s="88" t="s">
        <v>1909</v>
      </c>
      <c r="C99" s="96" t="s">
        <v>1801</v>
      </c>
      <c r="D99" s="86">
        <v>0</v>
      </c>
      <c r="E99" s="99">
        <v>0</v>
      </c>
      <c r="F99" s="86">
        <v>1</v>
      </c>
      <c r="G99" s="99">
        <v>0</v>
      </c>
      <c r="H99" s="86">
        <v>0</v>
      </c>
      <c r="I99" s="99">
        <v>0</v>
      </c>
      <c r="J99" s="86">
        <v>1</v>
      </c>
      <c r="K99" s="96" t="s">
        <v>1798</v>
      </c>
    </row>
    <row r="100" spans="2:11">
      <c r="B100" s="87" t="s">
        <v>2015</v>
      </c>
      <c r="C100" s="95" t="s">
        <v>23</v>
      </c>
      <c r="D100" s="85">
        <v>1</v>
      </c>
      <c r="E100" s="98">
        <v>0</v>
      </c>
      <c r="F100" s="85">
        <v>0</v>
      </c>
      <c r="G100" s="98">
        <v>0</v>
      </c>
      <c r="H100" s="85">
        <v>0</v>
      </c>
      <c r="I100" s="98">
        <v>0</v>
      </c>
      <c r="J100" s="85">
        <v>0</v>
      </c>
      <c r="K100" s="95" t="s">
        <v>1806</v>
      </c>
    </row>
    <row r="101" spans="2:11">
      <c r="B101" s="88" t="s">
        <v>1910</v>
      </c>
      <c r="C101" s="96" t="s">
        <v>1793</v>
      </c>
      <c r="D101" s="86">
        <v>0</v>
      </c>
      <c r="E101" s="99">
        <v>0</v>
      </c>
      <c r="F101" s="86">
        <v>1</v>
      </c>
      <c r="G101" s="99">
        <v>0</v>
      </c>
      <c r="H101" s="86">
        <v>0</v>
      </c>
      <c r="I101" s="99">
        <v>0</v>
      </c>
      <c r="J101" s="86">
        <v>0</v>
      </c>
      <c r="K101" s="96" t="s">
        <v>1806</v>
      </c>
    </row>
    <row r="102" spans="2:11">
      <c r="B102" s="87" t="s">
        <v>2016</v>
      </c>
      <c r="C102" s="95" t="s">
        <v>1792</v>
      </c>
      <c r="D102" s="85">
        <v>0</v>
      </c>
      <c r="E102" s="98">
        <v>1</v>
      </c>
      <c r="F102" s="85">
        <v>0</v>
      </c>
      <c r="G102" s="98">
        <v>0</v>
      </c>
      <c r="H102" s="85">
        <v>0</v>
      </c>
      <c r="I102" s="98">
        <v>0</v>
      </c>
      <c r="J102" s="85">
        <v>0</v>
      </c>
      <c r="K102" s="95" t="s">
        <v>1806</v>
      </c>
    </row>
    <row r="103" spans="2:11">
      <c r="B103" s="88" t="s">
        <v>1911</v>
      </c>
      <c r="C103" s="96" t="s">
        <v>23</v>
      </c>
      <c r="D103" s="86">
        <v>1</v>
      </c>
      <c r="E103" s="99">
        <v>0</v>
      </c>
      <c r="F103" s="86">
        <v>0</v>
      </c>
      <c r="G103" s="99">
        <v>0</v>
      </c>
      <c r="H103" s="86">
        <v>0</v>
      </c>
      <c r="I103" s="99">
        <v>0</v>
      </c>
      <c r="J103" s="86">
        <v>0</v>
      </c>
      <c r="K103" s="96" t="s">
        <v>1806</v>
      </c>
    </row>
    <row r="104" spans="2:11">
      <c r="B104" s="87" t="s">
        <v>2017</v>
      </c>
      <c r="C104" s="95" t="s">
        <v>1793</v>
      </c>
      <c r="D104" s="85">
        <v>0</v>
      </c>
      <c r="E104" s="98">
        <v>0</v>
      </c>
      <c r="F104" s="85">
        <v>1</v>
      </c>
      <c r="G104" s="98">
        <v>0</v>
      </c>
      <c r="H104" s="85">
        <v>0</v>
      </c>
      <c r="I104" s="98">
        <v>0</v>
      </c>
      <c r="J104" s="85">
        <v>0</v>
      </c>
      <c r="K104" s="95" t="s">
        <v>1827</v>
      </c>
    </row>
    <row r="105" spans="2:11">
      <c r="B105" s="87" t="s">
        <v>2406</v>
      </c>
      <c r="C105" s="95" t="s">
        <v>1792</v>
      </c>
      <c r="D105" s="85">
        <v>0</v>
      </c>
      <c r="E105" s="98">
        <v>1</v>
      </c>
      <c r="F105" s="85">
        <v>0</v>
      </c>
      <c r="G105" s="98">
        <v>0</v>
      </c>
      <c r="H105" s="85">
        <v>0</v>
      </c>
      <c r="I105" s="98">
        <v>0</v>
      </c>
      <c r="J105" s="85">
        <v>0</v>
      </c>
      <c r="K105" s="95" t="s">
        <v>1811</v>
      </c>
    </row>
    <row r="106" spans="2:11">
      <c r="B106" s="88" t="s">
        <v>1912</v>
      </c>
      <c r="C106" s="96" t="s">
        <v>1792</v>
      </c>
      <c r="D106" s="86">
        <v>0</v>
      </c>
      <c r="E106" s="99">
        <v>1</v>
      </c>
      <c r="F106" s="86">
        <v>0</v>
      </c>
      <c r="G106" s="99">
        <v>0</v>
      </c>
      <c r="H106" s="86">
        <v>0</v>
      </c>
      <c r="I106" s="99">
        <v>0</v>
      </c>
      <c r="J106" s="86">
        <v>0</v>
      </c>
      <c r="K106" s="96" t="s">
        <v>1806</v>
      </c>
    </row>
    <row r="107" spans="2:11">
      <c r="B107" s="87" t="s">
        <v>2018</v>
      </c>
      <c r="C107" s="95" t="s">
        <v>1792</v>
      </c>
      <c r="D107" s="85">
        <v>0</v>
      </c>
      <c r="E107" s="98">
        <v>1</v>
      </c>
      <c r="F107" s="85">
        <v>0</v>
      </c>
      <c r="G107" s="98">
        <v>0</v>
      </c>
      <c r="H107" s="85">
        <v>0</v>
      </c>
      <c r="I107" s="98">
        <v>0</v>
      </c>
      <c r="J107" s="85">
        <v>0</v>
      </c>
      <c r="K107" s="95" t="s">
        <v>1806</v>
      </c>
    </row>
    <row r="108" spans="2:11">
      <c r="B108" s="88" t="s">
        <v>1913</v>
      </c>
      <c r="C108" s="96" t="s">
        <v>1803</v>
      </c>
      <c r="D108" s="86">
        <v>0</v>
      </c>
      <c r="E108" s="99">
        <v>0</v>
      </c>
      <c r="F108" s="86">
        <v>1</v>
      </c>
      <c r="G108" s="99">
        <v>1</v>
      </c>
      <c r="H108" s="86">
        <v>0</v>
      </c>
      <c r="I108" s="99">
        <v>0</v>
      </c>
      <c r="J108" s="86">
        <v>0</v>
      </c>
      <c r="K108" s="96" t="s">
        <v>1837</v>
      </c>
    </row>
    <row r="109" spans="2:11">
      <c r="B109" s="87" t="s">
        <v>2019</v>
      </c>
      <c r="C109" s="95" t="s">
        <v>1792</v>
      </c>
      <c r="D109" s="85">
        <v>0</v>
      </c>
      <c r="E109" s="98">
        <v>1</v>
      </c>
      <c r="F109" s="85">
        <v>0</v>
      </c>
      <c r="G109" s="98">
        <v>0</v>
      </c>
      <c r="H109" s="85">
        <v>0</v>
      </c>
      <c r="I109" s="98">
        <v>0</v>
      </c>
      <c r="J109" s="85">
        <v>0</v>
      </c>
      <c r="K109" s="95" t="s">
        <v>1811</v>
      </c>
    </row>
    <row r="110" spans="2:11">
      <c r="B110" s="88" t="s">
        <v>1914</v>
      </c>
      <c r="C110" s="96" t="s">
        <v>1797</v>
      </c>
      <c r="D110" s="86">
        <v>0</v>
      </c>
      <c r="E110" s="99">
        <v>0</v>
      </c>
      <c r="F110" s="86">
        <v>0</v>
      </c>
      <c r="G110" s="99">
        <v>0</v>
      </c>
      <c r="H110" s="86">
        <v>0</v>
      </c>
      <c r="I110" s="99">
        <v>0</v>
      </c>
      <c r="J110" s="86">
        <v>1</v>
      </c>
      <c r="K110" s="96" t="s">
        <v>1802</v>
      </c>
    </row>
    <row r="111" spans="2:11">
      <c r="B111" s="87" t="s">
        <v>2020</v>
      </c>
      <c r="C111" s="95" t="s">
        <v>1816</v>
      </c>
      <c r="D111" s="85">
        <v>0</v>
      </c>
      <c r="E111" s="98">
        <v>0</v>
      </c>
      <c r="F111" s="85">
        <v>1</v>
      </c>
      <c r="G111" s="98">
        <v>0</v>
      </c>
      <c r="H111" s="85">
        <v>1</v>
      </c>
      <c r="I111" s="98">
        <v>0</v>
      </c>
      <c r="J111" s="85">
        <v>1</v>
      </c>
      <c r="K111" s="95" t="s">
        <v>1810</v>
      </c>
    </row>
    <row r="112" spans="2:11">
      <c r="B112" s="88" t="s">
        <v>1915</v>
      </c>
      <c r="C112" s="96" t="s">
        <v>1838</v>
      </c>
      <c r="D112" s="86">
        <v>0</v>
      </c>
      <c r="E112" s="99">
        <v>0</v>
      </c>
      <c r="F112" s="86">
        <v>0</v>
      </c>
      <c r="G112" s="99">
        <v>0</v>
      </c>
      <c r="H112" s="86">
        <v>1</v>
      </c>
      <c r="I112" s="99">
        <v>0</v>
      </c>
      <c r="J112" s="86">
        <v>1</v>
      </c>
      <c r="K112" s="96" t="s">
        <v>1839</v>
      </c>
    </row>
    <row r="113" spans="2:11">
      <c r="B113" s="87" t="s">
        <v>2021</v>
      </c>
      <c r="C113" s="95" t="s">
        <v>1793</v>
      </c>
      <c r="D113" s="85">
        <v>0</v>
      </c>
      <c r="E113" s="98">
        <v>0</v>
      </c>
      <c r="F113" s="85">
        <v>1</v>
      </c>
      <c r="G113" s="98">
        <v>0</v>
      </c>
      <c r="H113" s="85">
        <v>0</v>
      </c>
      <c r="I113" s="98">
        <v>0</v>
      </c>
      <c r="J113" s="85">
        <v>0</v>
      </c>
      <c r="K113" s="95" t="s">
        <v>1829</v>
      </c>
    </row>
    <row r="114" spans="2:11">
      <c r="B114" s="88" t="s">
        <v>1916</v>
      </c>
      <c r="C114" s="96" t="s">
        <v>1795</v>
      </c>
      <c r="D114" s="86">
        <v>0</v>
      </c>
      <c r="E114" s="99">
        <v>0</v>
      </c>
      <c r="F114" s="86">
        <v>0</v>
      </c>
      <c r="G114" s="99">
        <v>0</v>
      </c>
      <c r="H114" s="86">
        <v>1</v>
      </c>
      <c r="I114" s="99">
        <v>0</v>
      </c>
      <c r="J114" s="86">
        <v>0</v>
      </c>
      <c r="K114" s="96" t="s">
        <v>1807</v>
      </c>
    </row>
    <row r="115" spans="2:11">
      <c r="B115" s="87" t="s">
        <v>2022</v>
      </c>
      <c r="C115" s="95" t="s">
        <v>1801</v>
      </c>
      <c r="D115" s="85">
        <v>0</v>
      </c>
      <c r="E115" s="98">
        <v>0</v>
      </c>
      <c r="F115" s="85">
        <v>1</v>
      </c>
      <c r="G115" s="98">
        <v>0</v>
      </c>
      <c r="H115" s="85">
        <v>0</v>
      </c>
      <c r="I115" s="98">
        <v>0</v>
      </c>
      <c r="J115" s="85">
        <v>1</v>
      </c>
      <c r="K115" s="95" t="s">
        <v>1802</v>
      </c>
    </row>
    <row r="116" spans="2:11">
      <c r="B116" s="88" t="s">
        <v>1918</v>
      </c>
      <c r="C116" s="96" t="s">
        <v>1795</v>
      </c>
      <c r="D116" s="86">
        <v>0</v>
      </c>
      <c r="E116" s="99">
        <v>0</v>
      </c>
      <c r="F116" s="86">
        <v>0</v>
      </c>
      <c r="G116" s="99">
        <v>0</v>
      </c>
      <c r="H116" s="86">
        <v>1</v>
      </c>
      <c r="I116" s="99">
        <v>0</v>
      </c>
      <c r="J116" s="86">
        <v>0</v>
      </c>
      <c r="K116" s="96" t="s">
        <v>1807</v>
      </c>
    </row>
    <row r="117" spans="2:11">
      <c r="B117" s="87" t="s">
        <v>2023</v>
      </c>
      <c r="C117" s="95" t="s">
        <v>1793</v>
      </c>
      <c r="D117" s="85">
        <v>0</v>
      </c>
      <c r="E117" s="98">
        <v>0</v>
      </c>
      <c r="F117" s="85">
        <v>1</v>
      </c>
      <c r="G117" s="98">
        <v>0</v>
      </c>
      <c r="H117" s="85">
        <v>0</v>
      </c>
      <c r="I117" s="98">
        <v>0</v>
      </c>
      <c r="J117" s="85">
        <v>0</v>
      </c>
      <c r="K117" s="95" t="s">
        <v>1840</v>
      </c>
    </row>
    <row r="118" spans="2:11">
      <c r="B118" s="88" t="s">
        <v>1919</v>
      </c>
      <c r="C118" s="96" t="s">
        <v>1795</v>
      </c>
      <c r="D118" s="86">
        <v>0</v>
      </c>
      <c r="E118" s="99">
        <v>0</v>
      </c>
      <c r="F118" s="86">
        <v>0</v>
      </c>
      <c r="G118" s="99">
        <v>0</v>
      </c>
      <c r="H118" s="86">
        <v>1</v>
      </c>
      <c r="I118" s="99">
        <v>0</v>
      </c>
      <c r="J118" s="86">
        <v>0</v>
      </c>
      <c r="K118" s="96" t="s">
        <v>1807</v>
      </c>
    </row>
    <row r="119" spans="2:11">
      <c r="B119" s="87" t="s">
        <v>2024</v>
      </c>
      <c r="C119" s="95" t="s">
        <v>1797</v>
      </c>
      <c r="D119" s="85">
        <v>0</v>
      </c>
      <c r="E119" s="98">
        <v>0</v>
      </c>
      <c r="F119" s="85">
        <v>0</v>
      </c>
      <c r="G119" s="98">
        <v>0</v>
      </c>
      <c r="H119" s="85">
        <v>0</v>
      </c>
      <c r="I119" s="98">
        <v>0</v>
      </c>
      <c r="J119" s="85">
        <v>1</v>
      </c>
      <c r="K119" s="95" t="s">
        <v>1802</v>
      </c>
    </row>
    <row r="120" spans="2:11">
      <c r="B120" s="88" t="s">
        <v>1920</v>
      </c>
      <c r="C120" s="96" t="s">
        <v>1809</v>
      </c>
      <c r="D120" s="86">
        <v>0</v>
      </c>
      <c r="E120" s="99">
        <v>0</v>
      </c>
      <c r="F120" s="86">
        <v>1</v>
      </c>
      <c r="G120" s="99">
        <v>0</v>
      </c>
      <c r="H120" s="86">
        <v>1</v>
      </c>
      <c r="I120" s="99">
        <v>0</v>
      </c>
      <c r="J120" s="86">
        <v>0</v>
      </c>
      <c r="K120" s="96" t="s">
        <v>1841</v>
      </c>
    </row>
    <row r="121" spans="2:11">
      <c r="B121" s="87" t="s">
        <v>2025</v>
      </c>
      <c r="C121" s="95" t="s">
        <v>1809</v>
      </c>
      <c r="D121" s="85">
        <v>0</v>
      </c>
      <c r="E121" s="98">
        <v>0</v>
      </c>
      <c r="F121" s="85">
        <v>1</v>
      </c>
      <c r="G121" s="98">
        <v>0</v>
      </c>
      <c r="H121" s="85">
        <v>1</v>
      </c>
      <c r="I121" s="98">
        <v>0</v>
      </c>
      <c r="J121" s="85">
        <v>0</v>
      </c>
      <c r="K121" s="95" t="s">
        <v>1842</v>
      </c>
    </row>
    <row r="122" spans="2:11">
      <c r="B122" s="88" t="s">
        <v>1921</v>
      </c>
      <c r="C122" s="96" t="s">
        <v>1801</v>
      </c>
      <c r="D122" s="86">
        <v>0</v>
      </c>
      <c r="E122" s="99">
        <v>0</v>
      </c>
      <c r="F122" s="86">
        <v>1</v>
      </c>
      <c r="G122" s="99">
        <v>0</v>
      </c>
      <c r="H122" s="86">
        <v>0</v>
      </c>
      <c r="I122" s="99">
        <v>0</v>
      </c>
      <c r="J122" s="86">
        <v>1</v>
      </c>
      <c r="K122" s="96" t="s">
        <v>1802</v>
      </c>
    </row>
    <row r="123" spans="2:11">
      <c r="B123" s="87" t="s">
        <v>2026</v>
      </c>
      <c r="C123" s="95" t="s">
        <v>1813</v>
      </c>
      <c r="D123" s="85">
        <v>0</v>
      </c>
      <c r="E123" s="98">
        <v>0</v>
      </c>
      <c r="F123" s="85">
        <v>1</v>
      </c>
      <c r="G123" s="98">
        <v>1</v>
      </c>
      <c r="H123" s="85">
        <v>0</v>
      </c>
      <c r="I123" s="98">
        <v>0</v>
      </c>
      <c r="J123" s="85">
        <v>1</v>
      </c>
      <c r="K123" s="95" t="s">
        <v>1814</v>
      </c>
    </row>
    <row r="124" spans="2:11">
      <c r="B124" s="88" t="s">
        <v>1923</v>
      </c>
      <c r="C124" s="96" t="s">
        <v>1803</v>
      </c>
      <c r="D124" s="86">
        <v>0</v>
      </c>
      <c r="E124" s="99">
        <v>0</v>
      </c>
      <c r="F124" s="86">
        <v>1</v>
      </c>
      <c r="G124" s="99">
        <v>1</v>
      </c>
      <c r="H124" s="86">
        <v>0</v>
      </c>
      <c r="I124" s="99">
        <v>0</v>
      </c>
      <c r="J124" s="86">
        <v>0</v>
      </c>
      <c r="K124" s="96" t="s">
        <v>1843</v>
      </c>
    </row>
    <row r="125" spans="2:11">
      <c r="B125" s="87" t="s">
        <v>2027</v>
      </c>
      <c r="C125" s="95" t="s">
        <v>1794</v>
      </c>
      <c r="D125" s="85">
        <v>0</v>
      </c>
      <c r="E125" s="98">
        <v>0</v>
      </c>
      <c r="F125" s="85">
        <v>0</v>
      </c>
      <c r="G125" s="98">
        <v>1</v>
      </c>
      <c r="H125" s="85">
        <v>0</v>
      </c>
      <c r="I125" s="98">
        <v>0</v>
      </c>
      <c r="J125" s="85">
        <v>0</v>
      </c>
      <c r="K125" s="95" t="s">
        <v>1844</v>
      </c>
    </row>
    <row r="126" spans="2:11">
      <c r="B126" s="88" t="s">
        <v>1924</v>
      </c>
      <c r="C126" s="96" t="s">
        <v>1792</v>
      </c>
      <c r="D126" s="86">
        <v>0</v>
      </c>
      <c r="E126" s="99">
        <v>1</v>
      </c>
      <c r="F126" s="86">
        <v>0</v>
      </c>
      <c r="G126" s="99">
        <v>0</v>
      </c>
      <c r="H126" s="86">
        <v>0</v>
      </c>
      <c r="I126" s="99">
        <v>0</v>
      </c>
      <c r="J126" s="86">
        <v>0</v>
      </c>
      <c r="K126" s="96" t="s">
        <v>1836</v>
      </c>
    </row>
    <row r="127" spans="2:11">
      <c r="B127" s="87" t="s">
        <v>2028</v>
      </c>
      <c r="C127" s="95" t="s">
        <v>1803</v>
      </c>
      <c r="D127" s="85">
        <v>0</v>
      </c>
      <c r="E127" s="98">
        <v>0</v>
      </c>
      <c r="F127" s="85">
        <v>1</v>
      </c>
      <c r="G127" s="98">
        <v>1</v>
      </c>
      <c r="H127" s="85">
        <v>0</v>
      </c>
      <c r="I127" s="98">
        <v>0</v>
      </c>
      <c r="J127" s="85">
        <v>0</v>
      </c>
      <c r="K127" s="95" t="s">
        <v>1818</v>
      </c>
    </row>
    <row r="128" spans="2:11">
      <c r="B128" s="88" t="s">
        <v>1667</v>
      </c>
      <c r="C128" s="96" t="s">
        <v>1796</v>
      </c>
      <c r="D128" s="86">
        <v>0</v>
      </c>
      <c r="E128" s="99">
        <v>0</v>
      </c>
      <c r="F128" s="86">
        <v>0</v>
      </c>
      <c r="G128" s="99">
        <v>0</v>
      </c>
      <c r="H128" s="86">
        <v>0</v>
      </c>
      <c r="I128" s="99">
        <v>1</v>
      </c>
      <c r="J128" s="86">
        <v>0</v>
      </c>
      <c r="K128" s="96" t="s">
        <v>1799</v>
      </c>
    </row>
    <row r="129" spans="2:11">
      <c r="B129" s="87" t="s">
        <v>2029</v>
      </c>
      <c r="C129" s="95" t="s">
        <v>23</v>
      </c>
      <c r="D129" s="85">
        <v>1</v>
      </c>
      <c r="E129" s="98">
        <v>0</v>
      </c>
      <c r="F129" s="85">
        <v>0</v>
      </c>
      <c r="G129" s="98">
        <v>0</v>
      </c>
      <c r="H129" s="85">
        <v>0</v>
      </c>
      <c r="I129" s="98">
        <v>0</v>
      </c>
      <c r="J129" s="85">
        <v>0</v>
      </c>
      <c r="K129" s="95" t="s">
        <v>1845</v>
      </c>
    </row>
    <row r="130" spans="2:11">
      <c r="B130" s="88" t="s">
        <v>1926</v>
      </c>
      <c r="C130" s="96" t="s">
        <v>23</v>
      </c>
      <c r="D130" s="86">
        <v>1</v>
      </c>
      <c r="E130" s="99">
        <v>0</v>
      </c>
      <c r="F130" s="86">
        <v>0</v>
      </c>
      <c r="G130" s="99">
        <v>0</v>
      </c>
      <c r="H130" s="86">
        <v>0</v>
      </c>
      <c r="I130" s="99">
        <v>0</v>
      </c>
      <c r="J130" s="86">
        <v>0</v>
      </c>
      <c r="K130" s="96" t="s">
        <v>1806</v>
      </c>
    </row>
    <row r="131" spans="2:11">
      <c r="B131" s="87" t="s">
        <v>2030</v>
      </c>
      <c r="C131" s="95" t="s">
        <v>1803</v>
      </c>
      <c r="D131" s="85">
        <v>0</v>
      </c>
      <c r="E131" s="98">
        <v>0</v>
      </c>
      <c r="F131" s="85">
        <v>1</v>
      </c>
      <c r="G131" s="98">
        <v>1</v>
      </c>
      <c r="H131" s="85">
        <v>0</v>
      </c>
      <c r="I131" s="98">
        <v>0</v>
      </c>
      <c r="J131" s="85">
        <v>0</v>
      </c>
      <c r="K131" s="95" t="s">
        <v>1805</v>
      </c>
    </row>
    <row r="132" spans="2:11">
      <c r="B132" s="88" t="s">
        <v>1927</v>
      </c>
      <c r="C132" s="96" t="s">
        <v>1795</v>
      </c>
      <c r="D132" s="86">
        <v>0</v>
      </c>
      <c r="E132" s="99">
        <v>0</v>
      </c>
      <c r="F132" s="86">
        <v>0</v>
      </c>
      <c r="G132" s="99">
        <v>0</v>
      </c>
      <c r="H132" s="86">
        <v>1</v>
      </c>
      <c r="I132" s="99">
        <v>0</v>
      </c>
      <c r="J132" s="86">
        <v>0</v>
      </c>
      <c r="K132" s="96" t="s">
        <v>1807</v>
      </c>
    </row>
    <row r="133" spans="2:11">
      <c r="B133" s="87" t="s">
        <v>2031</v>
      </c>
      <c r="C133" s="95" t="s">
        <v>1793</v>
      </c>
      <c r="D133" s="85">
        <v>0</v>
      </c>
      <c r="E133" s="98">
        <v>0</v>
      </c>
      <c r="F133" s="85">
        <v>1</v>
      </c>
      <c r="G133" s="98">
        <v>0</v>
      </c>
      <c r="H133" s="85">
        <v>0</v>
      </c>
      <c r="I133" s="98">
        <v>0</v>
      </c>
      <c r="J133" s="85">
        <v>0</v>
      </c>
      <c r="K133" s="95" t="s">
        <v>1827</v>
      </c>
    </row>
    <row r="134" spans="2:11">
      <c r="B134" s="88" t="s">
        <v>1928</v>
      </c>
      <c r="C134" s="96" t="s">
        <v>1846</v>
      </c>
      <c r="D134" s="86">
        <v>0</v>
      </c>
      <c r="E134" s="99">
        <v>0</v>
      </c>
      <c r="F134" s="86">
        <v>1</v>
      </c>
      <c r="G134" s="99">
        <v>1</v>
      </c>
      <c r="H134" s="86">
        <v>0</v>
      </c>
      <c r="I134" s="99">
        <v>0</v>
      </c>
      <c r="J134" s="86">
        <v>0</v>
      </c>
      <c r="K134" s="96" t="s">
        <v>1805</v>
      </c>
    </row>
    <row r="135" spans="2:11">
      <c r="B135" s="87" t="s">
        <v>2032</v>
      </c>
      <c r="C135" s="95" t="s">
        <v>1792</v>
      </c>
      <c r="D135" s="85">
        <v>0</v>
      </c>
      <c r="E135" s="98">
        <v>1</v>
      </c>
      <c r="F135" s="85">
        <v>0</v>
      </c>
      <c r="G135" s="98">
        <v>0</v>
      </c>
      <c r="H135" s="85">
        <v>0</v>
      </c>
      <c r="I135" s="98">
        <v>0</v>
      </c>
      <c r="J135" s="85">
        <v>0</v>
      </c>
      <c r="K135" s="95" t="s">
        <v>1806</v>
      </c>
    </row>
    <row r="136" spans="2:11">
      <c r="B136" s="88" t="s">
        <v>1929</v>
      </c>
      <c r="C136" s="96" t="s">
        <v>23</v>
      </c>
      <c r="D136" s="86">
        <v>1</v>
      </c>
      <c r="E136" s="99">
        <v>0</v>
      </c>
      <c r="F136" s="86">
        <v>0</v>
      </c>
      <c r="G136" s="99">
        <v>0</v>
      </c>
      <c r="H136" s="86">
        <v>0</v>
      </c>
      <c r="I136" s="99">
        <v>0</v>
      </c>
      <c r="J136" s="86">
        <v>0</v>
      </c>
      <c r="K136" s="96" t="s">
        <v>1806</v>
      </c>
    </row>
    <row r="137" spans="2:11">
      <c r="B137" s="87" t="s">
        <v>2033</v>
      </c>
      <c r="C137" s="95" t="s">
        <v>1792</v>
      </c>
      <c r="D137" s="85">
        <v>0</v>
      </c>
      <c r="E137" s="98">
        <v>1</v>
      </c>
      <c r="F137" s="85">
        <v>0</v>
      </c>
      <c r="G137" s="98">
        <v>0</v>
      </c>
      <c r="H137" s="85">
        <v>0</v>
      </c>
      <c r="I137" s="98">
        <v>0</v>
      </c>
      <c r="J137" s="85">
        <v>0</v>
      </c>
      <c r="K137" s="95" t="s">
        <v>1806</v>
      </c>
    </row>
    <row r="138" spans="2:11">
      <c r="B138" s="88" t="s">
        <v>1930</v>
      </c>
      <c r="C138" s="96" t="s">
        <v>1792</v>
      </c>
      <c r="D138" s="86">
        <v>0</v>
      </c>
      <c r="E138" s="99">
        <v>1</v>
      </c>
      <c r="F138" s="86">
        <v>0</v>
      </c>
      <c r="G138" s="99">
        <v>0</v>
      </c>
      <c r="H138" s="86">
        <v>0</v>
      </c>
      <c r="I138" s="99">
        <v>0</v>
      </c>
      <c r="J138" s="86">
        <v>0</v>
      </c>
      <c r="K138" s="96" t="s">
        <v>1811</v>
      </c>
    </row>
    <row r="139" spans="2:11">
      <c r="B139" s="87" t="s">
        <v>2034</v>
      </c>
      <c r="C139" s="95" t="s">
        <v>1803</v>
      </c>
      <c r="D139" s="85">
        <v>0</v>
      </c>
      <c r="E139" s="98">
        <v>0</v>
      </c>
      <c r="F139" s="85">
        <v>1</v>
      </c>
      <c r="G139" s="98">
        <v>1</v>
      </c>
      <c r="H139" s="85">
        <v>0</v>
      </c>
      <c r="I139" s="98">
        <v>0</v>
      </c>
      <c r="J139" s="85">
        <v>0</v>
      </c>
      <c r="K139" s="95" t="s">
        <v>1805</v>
      </c>
    </row>
    <row r="140" spans="2:11">
      <c r="B140" s="88" t="s">
        <v>1932</v>
      </c>
      <c r="C140" s="96" t="s">
        <v>1803</v>
      </c>
      <c r="D140" s="86">
        <v>0</v>
      </c>
      <c r="E140" s="99">
        <v>0</v>
      </c>
      <c r="F140" s="86">
        <v>1</v>
      </c>
      <c r="G140" s="99">
        <v>1</v>
      </c>
      <c r="H140" s="86">
        <v>0</v>
      </c>
      <c r="I140" s="99">
        <v>0</v>
      </c>
      <c r="J140" s="86">
        <v>0</v>
      </c>
      <c r="K140" s="96" t="s">
        <v>1805</v>
      </c>
    </row>
    <row r="141" spans="2:11">
      <c r="B141" s="87" t="s">
        <v>2035</v>
      </c>
      <c r="C141" s="95" t="s">
        <v>23</v>
      </c>
      <c r="D141" s="85">
        <v>1</v>
      </c>
      <c r="E141" s="98">
        <v>0</v>
      </c>
      <c r="F141" s="85">
        <v>0</v>
      </c>
      <c r="G141" s="98">
        <v>0</v>
      </c>
      <c r="H141" s="85">
        <v>0</v>
      </c>
      <c r="I141" s="98">
        <v>0</v>
      </c>
      <c r="J141" s="85">
        <v>0</v>
      </c>
      <c r="K141" s="95" t="s">
        <v>1806</v>
      </c>
    </row>
    <row r="142" spans="2:11">
      <c r="B142" s="88" t="s">
        <v>1933</v>
      </c>
      <c r="C142" s="96" t="s">
        <v>23</v>
      </c>
      <c r="D142" s="86">
        <v>1</v>
      </c>
      <c r="E142" s="99">
        <v>0</v>
      </c>
      <c r="F142" s="86">
        <v>0</v>
      </c>
      <c r="G142" s="99">
        <v>0</v>
      </c>
      <c r="H142" s="86">
        <v>0</v>
      </c>
      <c r="I142" s="99">
        <v>0</v>
      </c>
      <c r="J142" s="86">
        <v>0</v>
      </c>
      <c r="K142" s="96" t="s">
        <v>1806</v>
      </c>
    </row>
    <row r="143" spans="2:11">
      <c r="B143" s="87" t="s">
        <v>2036</v>
      </c>
      <c r="C143" s="95" t="s">
        <v>1794</v>
      </c>
      <c r="D143" s="85">
        <v>0</v>
      </c>
      <c r="E143" s="98">
        <v>0</v>
      </c>
      <c r="F143" s="85">
        <v>0</v>
      </c>
      <c r="G143" s="98">
        <v>1</v>
      </c>
      <c r="H143" s="85">
        <v>0</v>
      </c>
      <c r="I143" s="98">
        <v>0</v>
      </c>
      <c r="J143" s="85">
        <v>0</v>
      </c>
      <c r="K143" s="95" t="s">
        <v>1806</v>
      </c>
    </row>
    <row r="144" spans="2:11">
      <c r="B144" s="88" t="s">
        <v>1934</v>
      </c>
      <c r="C144" s="96" t="s">
        <v>23</v>
      </c>
      <c r="D144" s="86">
        <v>1</v>
      </c>
      <c r="E144" s="99">
        <v>0</v>
      </c>
      <c r="F144" s="86">
        <v>0</v>
      </c>
      <c r="G144" s="99">
        <v>0</v>
      </c>
      <c r="H144" s="86">
        <v>0</v>
      </c>
      <c r="I144" s="99">
        <v>0</v>
      </c>
      <c r="J144" s="86">
        <v>0</v>
      </c>
      <c r="K144" s="96" t="s">
        <v>1821</v>
      </c>
    </row>
    <row r="145" spans="2:11">
      <c r="B145" s="87" t="s">
        <v>2037</v>
      </c>
      <c r="C145" s="95" t="s">
        <v>1803</v>
      </c>
      <c r="D145" s="85">
        <v>0</v>
      </c>
      <c r="E145" s="98">
        <v>0</v>
      </c>
      <c r="F145" s="85">
        <v>1</v>
      </c>
      <c r="G145" s="98">
        <v>1</v>
      </c>
      <c r="H145" s="85">
        <v>0</v>
      </c>
      <c r="I145" s="98">
        <v>0</v>
      </c>
      <c r="J145" s="85">
        <v>0</v>
      </c>
      <c r="K145" s="95" t="s">
        <v>1804</v>
      </c>
    </row>
    <row r="146" spans="2:11">
      <c r="B146" s="88" t="s">
        <v>1936</v>
      </c>
      <c r="C146" s="96" t="s">
        <v>1792</v>
      </c>
      <c r="D146" s="86">
        <v>0</v>
      </c>
      <c r="E146" s="99">
        <v>1</v>
      </c>
      <c r="F146" s="86">
        <v>0</v>
      </c>
      <c r="G146" s="99">
        <v>0</v>
      </c>
      <c r="H146" s="86">
        <v>0</v>
      </c>
      <c r="I146" s="99">
        <v>0</v>
      </c>
      <c r="J146" s="86">
        <v>0</v>
      </c>
      <c r="K146" s="96" t="s">
        <v>1811</v>
      </c>
    </row>
    <row r="147" spans="2:11">
      <c r="B147" s="87" t="s">
        <v>2038</v>
      </c>
      <c r="C147" s="95" t="s">
        <v>1792</v>
      </c>
      <c r="D147" s="85">
        <v>0</v>
      </c>
      <c r="E147" s="98">
        <v>1</v>
      </c>
      <c r="F147" s="85">
        <v>0</v>
      </c>
      <c r="G147" s="98">
        <v>0</v>
      </c>
      <c r="H147" s="85">
        <v>0</v>
      </c>
      <c r="I147" s="98">
        <v>0</v>
      </c>
      <c r="J147" s="85">
        <v>0</v>
      </c>
      <c r="K147" s="95" t="s">
        <v>1811</v>
      </c>
    </row>
    <row r="148" spans="2:11">
      <c r="B148" s="88" t="s">
        <v>1937</v>
      </c>
      <c r="C148" s="96" t="s">
        <v>1795</v>
      </c>
      <c r="D148" s="86">
        <v>0</v>
      </c>
      <c r="E148" s="99">
        <v>0</v>
      </c>
      <c r="F148" s="86">
        <v>0</v>
      </c>
      <c r="G148" s="99">
        <v>0</v>
      </c>
      <c r="H148" s="86">
        <v>1</v>
      </c>
      <c r="I148" s="99">
        <v>0</v>
      </c>
      <c r="J148" s="86">
        <v>0</v>
      </c>
      <c r="K148" s="96" t="s">
        <v>1807</v>
      </c>
    </row>
    <row r="149" spans="2:11">
      <c r="B149" s="87" t="s">
        <v>2039</v>
      </c>
      <c r="C149" s="95" t="s">
        <v>1796</v>
      </c>
      <c r="D149" s="85">
        <v>0</v>
      </c>
      <c r="E149" s="98">
        <v>0</v>
      </c>
      <c r="F149" s="85">
        <v>0</v>
      </c>
      <c r="G149" s="98">
        <v>0</v>
      </c>
      <c r="H149" s="85">
        <v>0</v>
      </c>
      <c r="I149" s="98">
        <v>1</v>
      </c>
      <c r="J149" s="85">
        <v>0</v>
      </c>
      <c r="K149" s="95" t="s">
        <v>1799</v>
      </c>
    </row>
    <row r="150" spans="2:11">
      <c r="B150" s="88" t="s">
        <v>1939</v>
      </c>
      <c r="C150" s="96" t="s">
        <v>1795</v>
      </c>
      <c r="D150" s="86">
        <v>0</v>
      </c>
      <c r="E150" s="99">
        <v>0</v>
      </c>
      <c r="F150" s="86">
        <v>0</v>
      </c>
      <c r="G150" s="99">
        <v>0</v>
      </c>
      <c r="H150" s="86">
        <v>1</v>
      </c>
      <c r="I150" s="99">
        <v>0</v>
      </c>
      <c r="J150" s="86">
        <v>0</v>
      </c>
      <c r="K150" s="96" t="s">
        <v>1807</v>
      </c>
    </row>
    <row r="151" spans="2:11">
      <c r="B151" s="87" t="s">
        <v>2082</v>
      </c>
      <c r="C151" s="95" t="s">
        <v>1801</v>
      </c>
      <c r="D151" s="85">
        <v>0</v>
      </c>
      <c r="E151" s="98">
        <v>0</v>
      </c>
      <c r="F151" s="85">
        <v>1</v>
      </c>
      <c r="G151" s="98">
        <v>0</v>
      </c>
      <c r="H151" s="85">
        <v>0</v>
      </c>
      <c r="I151" s="98">
        <v>0</v>
      </c>
      <c r="J151" s="85">
        <v>1</v>
      </c>
      <c r="K151" s="95" t="s">
        <v>1802</v>
      </c>
    </row>
    <row r="152" spans="2:11">
      <c r="B152" s="88" t="s">
        <v>1940</v>
      </c>
      <c r="C152" s="96" t="s">
        <v>1796</v>
      </c>
      <c r="D152" s="86">
        <v>0</v>
      </c>
      <c r="E152" s="99">
        <v>0</v>
      </c>
      <c r="F152" s="86">
        <v>0</v>
      </c>
      <c r="G152" s="99">
        <v>0</v>
      </c>
      <c r="H152" s="86">
        <v>0</v>
      </c>
      <c r="I152" s="99">
        <v>1</v>
      </c>
      <c r="J152" s="86">
        <v>0</v>
      </c>
      <c r="K152" s="96" t="s">
        <v>1799</v>
      </c>
    </row>
    <row r="153" spans="2:11">
      <c r="B153" s="87" t="s">
        <v>2040</v>
      </c>
      <c r="C153" s="95" t="s">
        <v>1831</v>
      </c>
      <c r="D153" s="85">
        <v>0</v>
      </c>
      <c r="E153" s="98">
        <v>0</v>
      </c>
      <c r="F153" s="85">
        <v>0</v>
      </c>
      <c r="G153" s="98">
        <v>0</v>
      </c>
      <c r="H153" s="85">
        <v>1</v>
      </c>
      <c r="I153" s="98">
        <v>1</v>
      </c>
      <c r="J153" s="85">
        <v>0</v>
      </c>
      <c r="K153" s="95" t="s">
        <v>1799</v>
      </c>
    </row>
    <row r="154" spans="2:11">
      <c r="B154" s="88" t="s">
        <v>1941</v>
      </c>
      <c r="C154" s="96" t="s">
        <v>1796</v>
      </c>
      <c r="D154" s="86">
        <v>0</v>
      </c>
      <c r="E154" s="99">
        <v>0</v>
      </c>
      <c r="F154" s="86">
        <v>0</v>
      </c>
      <c r="G154" s="99">
        <v>0</v>
      </c>
      <c r="H154" s="86">
        <v>0</v>
      </c>
      <c r="I154" s="99">
        <v>1</v>
      </c>
      <c r="J154" s="86">
        <v>0</v>
      </c>
      <c r="K154" s="96" t="s">
        <v>1799</v>
      </c>
    </row>
    <row r="155" spans="2:11">
      <c r="B155" s="87" t="s">
        <v>2041</v>
      </c>
      <c r="C155" s="95" t="s">
        <v>1831</v>
      </c>
      <c r="D155" s="85">
        <v>0</v>
      </c>
      <c r="E155" s="98">
        <v>0</v>
      </c>
      <c r="F155" s="85">
        <v>0</v>
      </c>
      <c r="G155" s="98">
        <v>0</v>
      </c>
      <c r="H155" s="85">
        <v>1</v>
      </c>
      <c r="I155" s="98">
        <v>1</v>
      </c>
      <c r="J155" s="85">
        <v>0</v>
      </c>
      <c r="K155" s="95" t="s">
        <v>1799</v>
      </c>
    </row>
    <row r="156" spans="2:11">
      <c r="B156" s="88" t="s">
        <v>1942</v>
      </c>
      <c r="C156" s="96" t="s">
        <v>1803</v>
      </c>
      <c r="D156" s="86">
        <v>0</v>
      </c>
      <c r="E156" s="99">
        <v>0</v>
      </c>
      <c r="F156" s="86">
        <v>1</v>
      </c>
      <c r="G156" s="99">
        <v>1</v>
      </c>
      <c r="H156" s="86">
        <v>0</v>
      </c>
      <c r="I156" s="99">
        <v>0</v>
      </c>
      <c r="J156" s="86">
        <v>0</v>
      </c>
      <c r="K156" s="96" t="s">
        <v>1814</v>
      </c>
    </row>
    <row r="157" spans="2:11">
      <c r="B157" s="87" t="s">
        <v>2042</v>
      </c>
      <c r="C157" s="95" t="s">
        <v>1813</v>
      </c>
      <c r="D157" s="85">
        <v>0</v>
      </c>
      <c r="E157" s="98">
        <v>0</v>
      </c>
      <c r="F157" s="85">
        <v>1</v>
      </c>
      <c r="G157" s="98">
        <v>1</v>
      </c>
      <c r="H157" s="85">
        <v>0</v>
      </c>
      <c r="I157" s="98">
        <v>0</v>
      </c>
      <c r="J157" s="85">
        <v>1</v>
      </c>
      <c r="K157" s="95" t="s">
        <v>1818</v>
      </c>
    </row>
    <row r="158" spans="2:11">
      <c r="B158" s="88" t="s">
        <v>1944</v>
      </c>
      <c r="C158" s="96" t="s">
        <v>1797</v>
      </c>
      <c r="D158" s="86">
        <v>0</v>
      </c>
      <c r="E158" s="99">
        <v>0</v>
      </c>
      <c r="F158" s="86">
        <v>0</v>
      </c>
      <c r="G158" s="99">
        <v>0</v>
      </c>
      <c r="H158" s="86">
        <v>0</v>
      </c>
      <c r="I158" s="99">
        <v>0</v>
      </c>
      <c r="J158" s="86">
        <v>1</v>
      </c>
      <c r="K158" s="96" t="s">
        <v>1802</v>
      </c>
    </row>
    <row r="159" spans="2:11">
      <c r="B159" s="87" t="s">
        <v>2043</v>
      </c>
      <c r="C159" s="95" t="s">
        <v>1801</v>
      </c>
      <c r="D159" s="85">
        <v>0</v>
      </c>
      <c r="E159" s="98">
        <v>0</v>
      </c>
      <c r="F159" s="85">
        <v>1</v>
      </c>
      <c r="G159" s="98">
        <v>0</v>
      </c>
      <c r="H159" s="85">
        <v>0</v>
      </c>
      <c r="I159" s="98">
        <v>0</v>
      </c>
      <c r="J159" s="85">
        <v>1</v>
      </c>
      <c r="K159" s="95" t="s">
        <v>1802</v>
      </c>
    </row>
    <row r="160" spans="2:11">
      <c r="B160" s="88" t="s">
        <v>1945</v>
      </c>
      <c r="C160" s="96" t="s">
        <v>1801</v>
      </c>
      <c r="D160" s="86">
        <v>0</v>
      </c>
      <c r="E160" s="99">
        <v>0</v>
      </c>
      <c r="F160" s="86">
        <v>1</v>
      </c>
      <c r="G160" s="99">
        <v>0</v>
      </c>
      <c r="H160" s="86">
        <v>0</v>
      </c>
      <c r="I160" s="99">
        <v>0</v>
      </c>
      <c r="J160" s="86">
        <v>1</v>
      </c>
      <c r="K160" s="96" t="s">
        <v>1802</v>
      </c>
    </row>
    <row r="161" spans="2:11">
      <c r="B161" s="87" t="s">
        <v>2044</v>
      </c>
      <c r="C161" s="95" t="s">
        <v>1803</v>
      </c>
      <c r="D161" s="85">
        <v>0</v>
      </c>
      <c r="E161" s="98">
        <v>0</v>
      </c>
      <c r="F161" s="85">
        <v>1</v>
      </c>
      <c r="G161" s="98">
        <v>1</v>
      </c>
      <c r="H161" s="85">
        <v>0</v>
      </c>
      <c r="I161" s="98">
        <v>0</v>
      </c>
      <c r="J161" s="85">
        <v>0</v>
      </c>
      <c r="K161" s="95" t="s">
        <v>1814</v>
      </c>
    </row>
    <row r="162" spans="2:11">
      <c r="B162" s="88" t="s">
        <v>1947</v>
      </c>
      <c r="C162" s="96" t="s">
        <v>1803</v>
      </c>
      <c r="D162" s="86">
        <v>0</v>
      </c>
      <c r="E162" s="99">
        <v>0</v>
      </c>
      <c r="F162" s="86">
        <v>1</v>
      </c>
      <c r="G162" s="99">
        <v>1</v>
      </c>
      <c r="H162" s="86">
        <v>0</v>
      </c>
      <c r="I162" s="99">
        <v>0</v>
      </c>
      <c r="J162" s="86">
        <v>0</v>
      </c>
      <c r="K162" s="96" t="s">
        <v>1814</v>
      </c>
    </row>
    <row r="163" spans="2:11">
      <c r="B163" s="87" t="s">
        <v>2045</v>
      </c>
      <c r="C163" s="95" t="s">
        <v>1793</v>
      </c>
      <c r="D163" s="85">
        <v>0</v>
      </c>
      <c r="E163" s="98">
        <v>0</v>
      </c>
      <c r="F163" s="85">
        <v>1</v>
      </c>
      <c r="G163" s="98">
        <v>0</v>
      </c>
      <c r="H163" s="85">
        <v>0</v>
      </c>
      <c r="I163" s="98">
        <v>0</v>
      </c>
      <c r="J163" s="85">
        <v>0</v>
      </c>
      <c r="K163" s="95" t="s">
        <v>1798</v>
      </c>
    </row>
    <row r="164" spans="2:11">
      <c r="B164" s="88" t="s">
        <v>1948</v>
      </c>
      <c r="C164" s="96" t="s">
        <v>1803</v>
      </c>
      <c r="D164" s="86">
        <v>0</v>
      </c>
      <c r="E164" s="99">
        <v>0</v>
      </c>
      <c r="F164" s="86">
        <v>1</v>
      </c>
      <c r="G164" s="99">
        <v>1</v>
      </c>
      <c r="H164" s="86">
        <v>0</v>
      </c>
      <c r="I164" s="99">
        <v>0</v>
      </c>
      <c r="J164" s="86">
        <v>0</v>
      </c>
      <c r="K164" s="96" t="s">
        <v>1814</v>
      </c>
    </row>
    <row r="165" spans="2:11">
      <c r="B165" s="87" t="s">
        <v>2046</v>
      </c>
      <c r="C165" s="95" t="s">
        <v>1803</v>
      </c>
      <c r="D165" s="85">
        <v>0</v>
      </c>
      <c r="E165" s="98">
        <v>0</v>
      </c>
      <c r="F165" s="85">
        <v>1</v>
      </c>
      <c r="G165" s="98">
        <v>1</v>
      </c>
      <c r="H165" s="85">
        <v>0</v>
      </c>
      <c r="I165" s="98">
        <v>0</v>
      </c>
      <c r="J165" s="85">
        <v>0</v>
      </c>
      <c r="K165" s="95" t="s">
        <v>1814</v>
      </c>
    </row>
    <row r="166" spans="2:11">
      <c r="B166" s="88" t="s">
        <v>1950</v>
      </c>
      <c r="C166" s="96" t="s">
        <v>1797</v>
      </c>
      <c r="D166" s="86">
        <v>0</v>
      </c>
      <c r="E166" s="99">
        <v>0</v>
      </c>
      <c r="F166" s="86">
        <v>0</v>
      </c>
      <c r="G166" s="99">
        <v>0</v>
      </c>
      <c r="H166" s="86">
        <v>0</v>
      </c>
      <c r="I166" s="99">
        <v>0</v>
      </c>
      <c r="J166" s="86">
        <v>1</v>
      </c>
      <c r="K166" s="96" t="s">
        <v>1806</v>
      </c>
    </row>
    <row r="167" spans="2:11">
      <c r="B167" s="87" t="s">
        <v>2047</v>
      </c>
      <c r="C167" s="95" t="s">
        <v>1794</v>
      </c>
      <c r="D167" s="85">
        <v>0</v>
      </c>
      <c r="E167" s="98">
        <v>0</v>
      </c>
      <c r="F167" s="85">
        <v>0</v>
      </c>
      <c r="G167" s="98">
        <v>1</v>
      </c>
      <c r="H167" s="85">
        <v>0</v>
      </c>
      <c r="I167" s="98">
        <v>0</v>
      </c>
      <c r="J167" s="85">
        <v>0</v>
      </c>
      <c r="K167" s="95" t="s">
        <v>1806</v>
      </c>
    </row>
    <row r="168" spans="2:11">
      <c r="B168" s="88" t="s">
        <v>1951</v>
      </c>
      <c r="C168" s="96" t="s">
        <v>1792</v>
      </c>
      <c r="D168" s="86">
        <v>0</v>
      </c>
      <c r="E168" s="99">
        <v>1</v>
      </c>
      <c r="F168" s="86">
        <v>0</v>
      </c>
      <c r="G168" s="99">
        <v>0</v>
      </c>
      <c r="H168" s="86">
        <v>0</v>
      </c>
      <c r="I168" s="99">
        <v>0</v>
      </c>
      <c r="J168" s="86">
        <v>0</v>
      </c>
      <c r="K168" s="96" t="s">
        <v>1806</v>
      </c>
    </row>
    <row r="169" spans="2:11">
      <c r="B169" s="87" t="s">
        <v>2048</v>
      </c>
      <c r="C169" s="95" t="s">
        <v>1831</v>
      </c>
      <c r="D169" s="85">
        <v>0</v>
      </c>
      <c r="E169" s="98">
        <v>0</v>
      </c>
      <c r="F169" s="85">
        <v>0</v>
      </c>
      <c r="G169" s="98">
        <v>0</v>
      </c>
      <c r="H169" s="85">
        <v>1</v>
      </c>
      <c r="I169" s="98">
        <v>1</v>
      </c>
      <c r="J169" s="85">
        <v>0</v>
      </c>
      <c r="K169" s="95" t="s">
        <v>1832</v>
      </c>
    </row>
    <row r="170" spans="2:11">
      <c r="B170" s="88" t="s">
        <v>1952</v>
      </c>
      <c r="C170" s="96" t="s">
        <v>1796</v>
      </c>
      <c r="D170" s="86">
        <v>0</v>
      </c>
      <c r="E170" s="99">
        <v>0</v>
      </c>
      <c r="F170" s="86">
        <v>0</v>
      </c>
      <c r="G170" s="99">
        <v>0</v>
      </c>
      <c r="H170" s="86">
        <v>0</v>
      </c>
      <c r="I170" s="99">
        <v>1</v>
      </c>
      <c r="J170" s="86">
        <v>0</v>
      </c>
      <c r="K170" s="96" t="s">
        <v>1806</v>
      </c>
    </row>
    <row r="171" spans="2:11">
      <c r="B171" s="87" t="s">
        <v>2049</v>
      </c>
      <c r="C171" s="95" t="s">
        <v>1795</v>
      </c>
      <c r="D171" s="85">
        <v>0</v>
      </c>
      <c r="E171" s="98">
        <v>0</v>
      </c>
      <c r="F171" s="85">
        <v>0</v>
      </c>
      <c r="G171" s="98">
        <v>0</v>
      </c>
      <c r="H171" s="85">
        <v>1</v>
      </c>
      <c r="I171" s="98">
        <v>0</v>
      </c>
      <c r="J171" s="85">
        <v>0</v>
      </c>
      <c r="K171" s="95" t="s">
        <v>1807</v>
      </c>
    </row>
    <row r="172" spans="2:11">
      <c r="B172" s="88" t="s">
        <v>1953</v>
      </c>
      <c r="C172" s="96" t="s">
        <v>1796</v>
      </c>
      <c r="D172" s="86">
        <v>0</v>
      </c>
      <c r="E172" s="99">
        <v>0</v>
      </c>
      <c r="F172" s="86">
        <v>0</v>
      </c>
      <c r="G172" s="99">
        <v>0</v>
      </c>
      <c r="H172" s="86">
        <v>0</v>
      </c>
      <c r="I172" s="99">
        <v>1</v>
      </c>
      <c r="J172" s="86">
        <v>0</v>
      </c>
      <c r="K172" s="96" t="s">
        <v>1847</v>
      </c>
    </row>
    <row r="173" spans="2:11">
      <c r="B173" s="87" t="s">
        <v>2050</v>
      </c>
      <c r="C173" s="95" t="s">
        <v>1796</v>
      </c>
      <c r="D173" s="85">
        <v>0</v>
      </c>
      <c r="E173" s="98">
        <v>0</v>
      </c>
      <c r="F173" s="85">
        <v>0</v>
      </c>
      <c r="G173" s="98">
        <v>0</v>
      </c>
      <c r="H173" s="85">
        <v>0</v>
      </c>
      <c r="I173" s="98">
        <v>1</v>
      </c>
      <c r="J173" s="85">
        <v>0</v>
      </c>
      <c r="K173" s="95" t="s">
        <v>1848</v>
      </c>
    </row>
    <row r="174" spans="2:11">
      <c r="B174" s="88" t="s">
        <v>1954</v>
      </c>
      <c r="C174" s="96" t="s">
        <v>1846</v>
      </c>
      <c r="D174" s="86">
        <v>0</v>
      </c>
      <c r="E174" s="99">
        <v>0</v>
      </c>
      <c r="F174" s="86">
        <v>1</v>
      </c>
      <c r="G174" s="99">
        <v>1</v>
      </c>
      <c r="H174" s="86">
        <v>0</v>
      </c>
      <c r="I174" s="99">
        <v>0</v>
      </c>
      <c r="J174" s="86">
        <v>0</v>
      </c>
      <c r="K174" s="96" t="s">
        <v>1804</v>
      </c>
    </row>
    <row r="175" spans="2:11">
      <c r="B175" s="87" t="s">
        <v>2051</v>
      </c>
      <c r="C175" s="95" t="s">
        <v>1803</v>
      </c>
      <c r="D175" s="85">
        <v>0</v>
      </c>
      <c r="E175" s="98">
        <v>0</v>
      </c>
      <c r="F175" s="85">
        <v>1</v>
      </c>
      <c r="G175" s="98">
        <v>1</v>
      </c>
      <c r="H175" s="85">
        <v>0</v>
      </c>
      <c r="I175" s="98">
        <v>0</v>
      </c>
      <c r="J175" s="85">
        <v>0</v>
      </c>
      <c r="K175" s="95" t="s">
        <v>1844</v>
      </c>
    </row>
    <row r="176" spans="2:11">
      <c r="B176" s="88" t="s">
        <v>1955</v>
      </c>
      <c r="C176" s="96" t="s">
        <v>1792</v>
      </c>
      <c r="D176" s="86">
        <v>0</v>
      </c>
      <c r="E176" s="99">
        <v>1</v>
      </c>
      <c r="F176" s="86">
        <v>0</v>
      </c>
      <c r="G176" s="99">
        <v>0</v>
      </c>
      <c r="H176" s="86">
        <v>0</v>
      </c>
      <c r="I176" s="99">
        <v>0</v>
      </c>
      <c r="J176" s="86">
        <v>0</v>
      </c>
      <c r="K176" s="96" t="s">
        <v>1811</v>
      </c>
    </row>
    <row r="177" spans="2:11">
      <c r="B177" s="87" t="s">
        <v>1956</v>
      </c>
      <c r="C177" s="95" t="s">
        <v>1792</v>
      </c>
      <c r="D177" s="85">
        <v>0</v>
      </c>
      <c r="E177" s="98">
        <v>1</v>
      </c>
      <c r="F177" s="85">
        <v>0</v>
      </c>
      <c r="G177" s="98">
        <v>0</v>
      </c>
      <c r="H177" s="85">
        <v>0</v>
      </c>
      <c r="I177" s="98">
        <v>0</v>
      </c>
      <c r="J177" s="85">
        <v>0</v>
      </c>
      <c r="K177" s="95" t="s">
        <v>1811</v>
      </c>
    </row>
    <row r="178" spans="2:11">
      <c r="B178" s="88" t="s">
        <v>1956</v>
      </c>
      <c r="C178" s="96" t="s">
        <v>1792</v>
      </c>
      <c r="D178" s="86">
        <v>0</v>
      </c>
      <c r="E178" s="99">
        <v>1</v>
      </c>
      <c r="F178" s="86">
        <v>0</v>
      </c>
      <c r="G178" s="99">
        <v>0</v>
      </c>
      <c r="H178" s="86">
        <v>0</v>
      </c>
      <c r="I178" s="99">
        <v>0</v>
      </c>
      <c r="J178" s="86">
        <v>0</v>
      </c>
      <c r="K178" s="96" t="s">
        <v>1811</v>
      </c>
    </row>
    <row r="179" spans="2:11">
      <c r="B179" s="87" t="s">
        <v>2052</v>
      </c>
      <c r="C179" s="95" t="s">
        <v>1794</v>
      </c>
      <c r="D179" s="85">
        <v>0</v>
      </c>
      <c r="E179" s="98">
        <v>0</v>
      </c>
      <c r="F179" s="85">
        <v>0</v>
      </c>
      <c r="G179" s="98">
        <v>1</v>
      </c>
      <c r="H179" s="85">
        <v>0</v>
      </c>
      <c r="I179" s="98">
        <v>0</v>
      </c>
      <c r="J179" s="85">
        <v>0</v>
      </c>
      <c r="K179" s="95" t="s">
        <v>1806</v>
      </c>
    </row>
    <row r="180" spans="2:11">
      <c r="B180" s="88" t="s">
        <v>1957</v>
      </c>
      <c r="C180" s="96" t="s">
        <v>1794</v>
      </c>
      <c r="D180" s="86">
        <v>0</v>
      </c>
      <c r="E180" s="99">
        <v>0</v>
      </c>
      <c r="F180" s="86">
        <v>0</v>
      </c>
      <c r="G180" s="99">
        <v>1</v>
      </c>
      <c r="H180" s="86">
        <v>0</v>
      </c>
      <c r="I180" s="99">
        <v>0</v>
      </c>
      <c r="J180" s="86">
        <v>0</v>
      </c>
      <c r="K180" s="96" t="s">
        <v>1806</v>
      </c>
    </row>
    <row r="181" spans="2:11">
      <c r="B181" s="87" t="s">
        <v>2053</v>
      </c>
      <c r="C181" s="95" t="s">
        <v>1796</v>
      </c>
      <c r="D181" s="85">
        <v>0</v>
      </c>
      <c r="E181" s="98">
        <v>0</v>
      </c>
      <c r="F181" s="85">
        <v>0</v>
      </c>
      <c r="G181" s="98">
        <v>0</v>
      </c>
      <c r="H181" s="85">
        <v>0</v>
      </c>
      <c r="I181" s="98">
        <v>1</v>
      </c>
      <c r="J181" s="85">
        <v>0</v>
      </c>
      <c r="K181" s="95" t="s">
        <v>1799</v>
      </c>
    </row>
    <row r="182" spans="2:11">
      <c r="B182" s="88" t="s">
        <v>1958</v>
      </c>
      <c r="C182" s="96" t="s">
        <v>1803</v>
      </c>
      <c r="D182" s="86">
        <v>0</v>
      </c>
      <c r="E182" s="99">
        <v>0</v>
      </c>
      <c r="F182" s="86">
        <v>1</v>
      </c>
      <c r="G182" s="99">
        <v>1</v>
      </c>
      <c r="H182" s="86">
        <v>0</v>
      </c>
      <c r="I182" s="99">
        <v>0</v>
      </c>
      <c r="J182" s="86">
        <v>0</v>
      </c>
      <c r="K182" s="96" t="s">
        <v>1814</v>
      </c>
    </row>
    <row r="183" spans="2:11">
      <c r="B183" s="87" t="s">
        <v>2054</v>
      </c>
      <c r="C183" s="95" t="s">
        <v>1803</v>
      </c>
      <c r="D183" s="85">
        <v>0</v>
      </c>
      <c r="E183" s="98">
        <v>0</v>
      </c>
      <c r="F183" s="85">
        <v>1</v>
      </c>
      <c r="G183" s="98">
        <v>1</v>
      </c>
      <c r="H183" s="85">
        <v>0</v>
      </c>
      <c r="I183" s="98">
        <v>0</v>
      </c>
      <c r="J183" s="85">
        <v>0</v>
      </c>
      <c r="K183" s="95" t="s">
        <v>1814</v>
      </c>
    </row>
    <row r="184" spans="2:11">
      <c r="B184" s="88" t="s">
        <v>1960</v>
      </c>
      <c r="C184" s="96" t="s">
        <v>1803</v>
      </c>
      <c r="D184" s="86">
        <v>0</v>
      </c>
      <c r="E184" s="99">
        <v>0</v>
      </c>
      <c r="F184" s="86">
        <v>1</v>
      </c>
      <c r="G184" s="99">
        <v>1</v>
      </c>
      <c r="H184" s="86">
        <v>0</v>
      </c>
      <c r="I184" s="99">
        <v>0</v>
      </c>
      <c r="J184" s="86">
        <v>0</v>
      </c>
      <c r="K184" s="96" t="s">
        <v>1814</v>
      </c>
    </row>
    <row r="185" spans="2:11">
      <c r="B185" s="87" t="s">
        <v>2055</v>
      </c>
      <c r="C185" s="95" t="s">
        <v>1813</v>
      </c>
      <c r="D185" s="85">
        <v>0</v>
      </c>
      <c r="E185" s="98">
        <v>0</v>
      </c>
      <c r="F185" s="85">
        <v>1</v>
      </c>
      <c r="G185" s="98">
        <v>1</v>
      </c>
      <c r="H185" s="85">
        <v>0</v>
      </c>
      <c r="I185" s="98">
        <v>0</v>
      </c>
      <c r="J185" s="85">
        <v>1</v>
      </c>
      <c r="K185" s="95" t="s">
        <v>1814</v>
      </c>
    </row>
    <row r="186" spans="2:11">
      <c r="B186" s="88" t="s">
        <v>1962</v>
      </c>
      <c r="C186" s="96" t="s">
        <v>1803</v>
      </c>
      <c r="D186" s="86">
        <v>0</v>
      </c>
      <c r="E186" s="99">
        <v>0</v>
      </c>
      <c r="F186" s="86">
        <v>1</v>
      </c>
      <c r="G186" s="99">
        <v>1</v>
      </c>
      <c r="H186" s="86">
        <v>0</v>
      </c>
      <c r="I186" s="99">
        <v>0</v>
      </c>
      <c r="J186" s="86">
        <v>0</v>
      </c>
      <c r="K186" s="96" t="s">
        <v>1849</v>
      </c>
    </row>
    <row r="187" spans="2:11">
      <c r="B187" s="87" t="s">
        <v>2056</v>
      </c>
      <c r="C187" s="95" t="s">
        <v>1793</v>
      </c>
      <c r="D187" s="85">
        <v>0</v>
      </c>
      <c r="E187" s="98">
        <v>0</v>
      </c>
      <c r="F187" s="85">
        <v>1</v>
      </c>
      <c r="G187" s="98">
        <v>0</v>
      </c>
      <c r="H187" s="85">
        <v>0</v>
      </c>
      <c r="I187" s="98">
        <v>0</v>
      </c>
      <c r="J187" s="85">
        <v>0</v>
      </c>
      <c r="K187" s="95" t="s">
        <v>1806</v>
      </c>
    </row>
    <row r="188" spans="2:11">
      <c r="B188" s="88" t="s">
        <v>1963</v>
      </c>
      <c r="C188" s="96" t="s">
        <v>1796</v>
      </c>
      <c r="D188" s="86">
        <v>0</v>
      </c>
      <c r="E188" s="99">
        <v>0</v>
      </c>
      <c r="F188" s="86">
        <v>0</v>
      </c>
      <c r="G188" s="99">
        <v>0</v>
      </c>
      <c r="H188" s="86">
        <v>0</v>
      </c>
      <c r="I188" s="99">
        <v>1</v>
      </c>
      <c r="J188" s="86">
        <v>0</v>
      </c>
      <c r="K188" s="96" t="s">
        <v>1799</v>
      </c>
    </row>
    <row r="189" spans="2:11">
      <c r="B189" s="87" t="s">
        <v>2057</v>
      </c>
      <c r="C189" s="95" t="s">
        <v>1796</v>
      </c>
      <c r="D189" s="85">
        <v>0</v>
      </c>
      <c r="E189" s="98">
        <v>0</v>
      </c>
      <c r="F189" s="85">
        <v>0</v>
      </c>
      <c r="G189" s="98">
        <v>0</v>
      </c>
      <c r="H189" s="85">
        <v>0</v>
      </c>
      <c r="I189" s="98">
        <v>1</v>
      </c>
      <c r="J189" s="85">
        <v>0</v>
      </c>
      <c r="K189" s="95" t="s">
        <v>1806</v>
      </c>
    </row>
    <row r="190" spans="2:11">
      <c r="B190" s="88" t="s">
        <v>1964</v>
      </c>
      <c r="C190" s="96" t="s">
        <v>1831</v>
      </c>
      <c r="D190" s="86">
        <v>0</v>
      </c>
      <c r="E190" s="99">
        <v>0</v>
      </c>
      <c r="F190" s="86">
        <v>0</v>
      </c>
      <c r="G190" s="99">
        <v>0</v>
      </c>
      <c r="H190" s="86">
        <v>1</v>
      </c>
      <c r="I190" s="99">
        <v>1</v>
      </c>
      <c r="J190" s="86">
        <v>0</v>
      </c>
      <c r="K190" s="96" t="s">
        <v>1832</v>
      </c>
    </row>
    <row r="191" spans="2:11">
      <c r="B191" s="87" t="s">
        <v>2058</v>
      </c>
      <c r="C191" s="95" t="s">
        <v>23</v>
      </c>
      <c r="D191" s="85">
        <v>1</v>
      </c>
      <c r="E191" s="98">
        <v>0</v>
      </c>
      <c r="F191" s="85">
        <v>0</v>
      </c>
      <c r="G191" s="98">
        <v>0</v>
      </c>
      <c r="H191" s="85">
        <v>0</v>
      </c>
      <c r="I191" s="98">
        <v>0</v>
      </c>
      <c r="J191" s="85">
        <v>0</v>
      </c>
      <c r="K191" s="95" t="s">
        <v>1806</v>
      </c>
    </row>
    <row r="192" spans="2:11">
      <c r="B192" s="88" t="s">
        <v>1965</v>
      </c>
      <c r="C192" s="96" t="s">
        <v>23</v>
      </c>
      <c r="D192" s="86">
        <v>1</v>
      </c>
      <c r="E192" s="99">
        <v>0</v>
      </c>
      <c r="F192" s="86">
        <v>0</v>
      </c>
      <c r="G192" s="99">
        <v>0</v>
      </c>
      <c r="H192" s="86">
        <v>0</v>
      </c>
      <c r="I192" s="99">
        <v>0</v>
      </c>
      <c r="J192" s="86">
        <v>0</v>
      </c>
      <c r="K192" s="96" t="s">
        <v>1806</v>
      </c>
    </row>
    <row r="193" spans="2:11">
      <c r="B193" s="87" t="s">
        <v>2059</v>
      </c>
      <c r="C193" s="95" t="s">
        <v>1801</v>
      </c>
      <c r="D193" s="85">
        <v>0</v>
      </c>
      <c r="E193" s="98">
        <v>0</v>
      </c>
      <c r="F193" s="85">
        <v>1</v>
      </c>
      <c r="G193" s="98">
        <v>0</v>
      </c>
      <c r="H193" s="85">
        <v>0</v>
      </c>
      <c r="I193" s="98">
        <v>0</v>
      </c>
      <c r="J193" s="85">
        <v>1</v>
      </c>
      <c r="K193" s="95" t="s">
        <v>1798</v>
      </c>
    </row>
    <row r="194" spans="2:11">
      <c r="B194" s="88" t="s">
        <v>1967</v>
      </c>
      <c r="C194" s="96" t="s">
        <v>1795</v>
      </c>
      <c r="D194" s="86">
        <v>0</v>
      </c>
      <c r="E194" s="99">
        <v>0</v>
      </c>
      <c r="F194" s="86">
        <v>0</v>
      </c>
      <c r="G194" s="99">
        <v>0</v>
      </c>
      <c r="H194" s="86">
        <v>1</v>
      </c>
      <c r="I194" s="99">
        <v>0</v>
      </c>
      <c r="J194" s="86">
        <v>0</v>
      </c>
      <c r="K194" s="96" t="s">
        <v>1807</v>
      </c>
    </row>
    <row r="195" spans="2:11">
      <c r="B195" s="87" t="s">
        <v>2060</v>
      </c>
      <c r="C195" s="95" t="s">
        <v>1796</v>
      </c>
      <c r="D195" s="85">
        <v>0</v>
      </c>
      <c r="E195" s="98">
        <v>0</v>
      </c>
      <c r="F195" s="85">
        <v>0</v>
      </c>
      <c r="G195" s="98">
        <v>0</v>
      </c>
      <c r="H195" s="85">
        <v>0</v>
      </c>
      <c r="I195" s="98">
        <v>1</v>
      </c>
      <c r="J195" s="85">
        <v>0</v>
      </c>
      <c r="K195" s="95" t="s">
        <v>1799</v>
      </c>
    </row>
    <row r="196" spans="2:11">
      <c r="B196" s="88" t="s">
        <v>2083</v>
      </c>
      <c r="C196" s="96" t="s">
        <v>1793</v>
      </c>
      <c r="D196" s="86">
        <v>0</v>
      </c>
      <c r="E196" s="99">
        <v>0</v>
      </c>
      <c r="F196" s="86">
        <v>1</v>
      </c>
      <c r="G196" s="99">
        <v>0</v>
      </c>
      <c r="H196" s="86">
        <v>0</v>
      </c>
      <c r="I196" s="99">
        <v>0</v>
      </c>
      <c r="J196" s="86">
        <v>0</v>
      </c>
      <c r="K196" s="96" t="s">
        <v>1808</v>
      </c>
    </row>
    <row r="197" spans="2:11">
      <c r="B197" s="87" t="s">
        <v>2061</v>
      </c>
      <c r="C197" s="95" t="s">
        <v>1793</v>
      </c>
      <c r="D197" s="85">
        <v>0</v>
      </c>
      <c r="E197" s="98">
        <v>0</v>
      </c>
      <c r="F197" s="85">
        <v>1</v>
      </c>
      <c r="G197" s="98">
        <v>0</v>
      </c>
      <c r="H197" s="85">
        <v>0</v>
      </c>
      <c r="I197" s="98">
        <v>0</v>
      </c>
      <c r="J197" s="85">
        <v>0</v>
      </c>
      <c r="K197" s="95" t="s">
        <v>1798</v>
      </c>
    </row>
    <row r="198" spans="2:11">
      <c r="B198" s="88" t="s">
        <v>1969</v>
      </c>
      <c r="C198" s="96" t="s">
        <v>1795</v>
      </c>
      <c r="D198" s="86">
        <v>0</v>
      </c>
      <c r="E198" s="99">
        <v>0</v>
      </c>
      <c r="F198" s="86">
        <v>0</v>
      </c>
      <c r="G198" s="99">
        <v>0</v>
      </c>
      <c r="H198" s="86">
        <v>1</v>
      </c>
      <c r="I198" s="99">
        <v>0</v>
      </c>
      <c r="J198" s="86">
        <v>0</v>
      </c>
      <c r="K198" s="96" t="s">
        <v>1807</v>
      </c>
    </row>
    <row r="199" spans="2:11">
      <c r="B199" s="87" t="s">
        <v>2062</v>
      </c>
      <c r="C199" s="95" t="s">
        <v>1801</v>
      </c>
      <c r="D199" s="85">
        <v>0</v>
      </c>
      <c r="E199" s="98">
        <v>0</v>
      </c>
      <c r="F199" s="85">
        <v>1</v>
      </c>
      <c r="G199" s="98">
        <v>0</v>
      </c>
      <c r="H199" s="85">
        <v>0</v>
      </c>
      <c r="I199" s="98">
        <v>0</v>
      </c>
      <c r="J199" s="85">
        <v>1</v>
      </c>
      <c r="K199" s="95" t="s">
        <v>1798</v>
      </c>
    </row>
    <row r="200" spans="2:11">
      <c r="B200" s="88" t="s">
        <v>1971</v>
      </c>
      <c r="C200" s="96" t="s">
        <v>23</v>
      </c>
      <c r="D200" s="86">
        <v>1</v>
      </c>
      <c r="E200" s="99">
        <v>0</v>
      </c>
      <c r="F200" s="86">
        <v>0</v>
      </c>
      <c r="G200" s="99">
        <v>0</v>
      </c>
      <c r="H200" s="86">
        <v>0</v>
      </c>
      <c r="I200" s="99">
        <v>0</v>
      </c>
      <c r="J200" s="86">
        <v>0</v>
      </c>
      <c r="K200" s="96" t="s">
        <v>1806</v>
      </c>
    </row>
    <row r="201" spans="2:11">
      <c r="B201" s="87" t="s">
        <v>2063</v>
      </c>
      <c r="C201" s="95" t="s">
        <v>1795</v>
      </c>
      <c r="D201" s="85">
        <v>0</v>
      </c>
      <c r="E201" s="98">
        <v>0</v>
      </c>
      <c r="F201" s="85">
        <v>0</v>
      </c>
      <c r="G201" s="98">
        <v>0</v>
      </c>
      <c r="H201" s="85">
        <v>1</v>
      </c>
      <c r="I201" s="98">
        <v>0</v>
      </c>
      <c r="J201" s="85">
        <v>0</v>
      </c>
      <c r="K201" s="95" t="s">
        <v>1807</v>
      </c>
    </row>
    <row r="202" spans="2:11">
      <c r="B202" s="88" t="s">
        <v>1972</v>
      </c>
      <c r="C202" s="96" t="s">
        <v>1797</v>
      </c>
      <c r="D202" s="86">
        <v>0</v>
      </c>
      <c r="E202" s="99">
        <v>0</v>
      </c>
      <c r="F202" s="86">
        <v>0</v>
      </c>
      <c r="G202" s="99">
        <v>0</v>
      </c>
      <c r="H202" s="86">
        <v>0</v>
      </c>
      <c r="I202" s="99">
        <v>0</v>
      </c>
      <c r="J202" s="86">
        <v>1</v>
      </c>
      <c r="K202" s="96" t="s">
        <v>1802</v>
      </c>
    </row>
    <row r="203" spans="2:11">
      <c r="B203" s="87" t="s">
        <v>2064</v>
      </c>
      <c r="C203" s="95" t="s">
        <v>1850</v>
      </c>
      <c r="D203" s="85">
        <v>0</v>
      </c>
      <c r="E203" s="98">
        <v>1</v>
      </c>
      <c r="F203" s="85">
        <v>0</v>
      </c>
      <c r="G203" s="98">
        <v>1</v>
      </c>
      <c r="H203" s="85">
        <v>0</v>
      </c>
      <c r="I203" s="98">
        <v>0</v>
      </c>
      <c r="J203" s="85">
        <v>0</v>
      </c>
      <c r="K203" s="95" t="s">
        <v>1811</v>
      </c>
    </row>
    <row r="204" spans="2:11">
      <c r="B204" s="88" t="s">
        <v>1974</v>
      </c>
      <c r="C204" s="96" t="s">
        <v>1794</v>
      </c>
      <c r="D204" s="86">
        <v>0</v>
      </c>
      <c r="E204" s="99">
        <v>0</v>
      </c>
      <c r="F204" s="86">
        <v>0</v>
      </c>
      <c r="G204" s="99">
        <v>1</v>
      </c>
      <c r="H204" s="86">
        <v>0</v>
      </c>
      <c r="I204" s="99">
        <v>0</v>
      </c>
      <c r="J204" s="86">
        <v>0</v>
      </c>
      <c r="K204" s="96" t="s">
        <v>1806</v>
      </c>
    </row>
    <row r="205" spans="2:11">
      <c r="B205" s="87" t="s">
        <v>2065</v>
      </c>
      <c r="C205" s="95" t="s">
        <v>1803</v>
      </c>
      <c r="D205" s="85">
        <v>0</v>
      </c>
      <c r="E205" s="98">
        <v>0</v>
      </c>
      <c r="F205" s="85">
        <v>1</v>
      </c>
      <c r="G205" s="98">
        <v>1</v>
      </c>
      <c r="H205" s="85">
        <v>0</v>
      </c>
      <c r="I205" s="98">
        <v>0</v>
      </c>
      <c r="J205" s="85">
        <v>0</v>
      </c>
      <c r="K205" s="95" t="s">
        <v>1804</v>
      </c>
    </row>
    <row r="206" spans="2:11">
      <c r="B206" s="88" t="s">
        <v>1736</v>
      </c>
      <c r="C206" s="96" t="s">
        <v>1793</v>
      </c>
      <c r="D206" s="86">
        <v>0</v>
      </c>
      <c r="E206" s="99">
        <v>0</v>
      </c>
      <c r="F206" s="86">
        <v>1</v>
      </c>
      <c r="G206" s="99">
        <v>0</v>
      </c>
      <c r="H206" s="86">
        <v>0</v>
      </c>
      <c r="I206" s="99">
        <v>0</v>
      </c>
      <c r="J206" s="86">
        <v>0</v>
      </c>
      <c r="K206" s="96" t="s">
        <v>1798</v>
      </c>
    </row>
    <row r="207" spans="2:11">
      <c r="B207" s="87" t="s">
        <v>2066</v>
      </c>
      <c r="C207" s="95" t="s">
        <v>1801</v>
      </c>
      <c r="D207" s="85">
        <v>0</v>
      </c>
      <c r="E207" s="98">
        <v>0</v>
      </c>
      <c r="F207" s="85">
        <v>1</v>
      </c>
      <c r="G207" s="98">
        <v>0</v>
      </c>
      <c r="H207" s="85">
        <v>0</v>
      </c>
      <c r="I207" s="98">
        <v>0</v>
      </c>
      <c r="J207" s="85">
        <v>1</v>
      </c>
      <c r="K207" s="95" t="s">
        <v>1802</v>
      </c>
    </row>
    <row r="208" spans="2:11">
      <c r="B208" s="88" t="s">
        <v>1977</v>
      </c>
      <c r="C208" s="96" t="s">
        <v>1801</v>
      </c>
      <c r="D208" s="86">
        <v>0</v>
      </c>
      <c r="E208" s="99">
        <v>0</v>
      </c>
      <c r="F208" s="86">
        <v>1</v>
      </c>
      <c r="G208" s="99">
        <v>0</v>
      </c>
      <c r="H208" s="86">
        <v>0</v>
      </c>
      <c r="I208" s="99">
        <v>0</v>
      </c>
      <c r="J208" s="86">
        <v>1</v>
      </c>
      <c r="K208" s="96" t="s">
        <v>1798</v>
      </c>
    </row>
    <row r="209" spans="2:11">
      <c r="B209" s="87" t="s">
        <v>2067</v>
      </c>
      <c r="C209" s="95" t="s">
        <v>23</v>
      </c>
      <c r="D209" s="85">
        <v>1</v>
      </c>
      <c r="E209" s="98">
        <v>0</v>
      </c>
      <c r="F209" s="85">
        <v>0</v>
      </c>
      <c r="G209" s="98">
        <v>0</v>
      </c>
      <c r="H209" s="85">
        <v>0</v>
      </c>
      <c r="I209" s="98">
        <v>0</v>
      </c>
      <c r="J209" s="85">
        <v>0</v>
      </c>
      <c r="K209" s="95" t="s">
        <v>1806</v>
      </c>
    </row>
    <row r="210" spans="2:11">
      <c r="B210" s="89" t="s">
        <v>1978</v>
      </c>
      <c r="C210" s="97" t="s">
        <v>23</v>
      </c>
      <c r="D210" s="90">
        <v>1</v>
      </c>
      <c r="E210" s="100">
        <v>0</v>
      </c>
      <c r="F210" s="90">
        <v>0</v>
      </c>
      <c r="G210" s="100">
        <v>0</v>
      </c>
      <c r="H210" s="90">
        <v>0</v>
      </c>
      <c r="I210" s="100">
        <v>0</v>
      </c>
      <c r="J210" s="90">
        <v>0</v>
      </c>
      <c r="K210" s="97" t="s">
        <v>1806</v>
      </c>
    </row>
    <row r="211" spans="2:11" s="2" customFormat="1"/>
    <row r="212" spans="2:11" s="2" customFormat="1">
      <c r="B212" s="1" t="s">
        <v>89</v>
      </c>
    </row>
    <row r="213" spans="2:11" s="2" customFormat="1" ht="5" customHeight="1"/>
    <row r="214" spans="2:11" s="2" customFormat="1">
      <c r="B214" s="30" t="s">
        <v>2084</v>
      </c>
    </row>
    <row r="215" spans="2:11" s="2" customFormat="1" ht="5" customHeight="1">
      <c r="B215" s="101"/>
    </row>
    <row r="216" spans="2:11" s="2" customFormat="1">
      <c r="B216" s="30" t="s">
        <v>2093</v>
      </c>
    </row>
    <row r="217" spans="2:11" s="2" customFormat="1" ht="5" customHeight="1">
      <c r="B217" s="30"/>
    </row>
    <row r="218" spans="2:11" s="2" customFormat="1">
      <c r="B218" s="30" t="s">
        <v>2085</v>
      </c>
    </row>
    <row r="219" spans="2:11" s="2" customFormat="1" ht="5" customHeight="1">
      <c r="B219" s="30"/>
    </row>
    <row r="220" spans="2:11" s="2" customFormat="1">
      <c r="B220" s="30" t="s">
        <v>2092</v>
      </c>
    </row>
    <row r="221" spans="2:11" s="2" customFormat="1" ht="5" customHeight="1">
      <c r="B221" s="30"/>
    </row>
    <row r="222" spans="2:11" s="2" customFormat="1">
      <c r="B222" s="30" t="s">
        <v>2086</v>
      </c>
    </row>
    <row r="223" spans="2:11" s="2" customFormat="1" ht="5" customHeight="1">
      <c r="B223" s="30"/>
    </row>
    <row r="224" spans="2:11" s="2" customFormat="1">
      <c r="B224" s="30" t="s">
        <v>2087</v>
      </c>
    </row>
    <row r="225" spans="2:2" s="2" customFormat="1" ht="5" customHeight="1">
      <c r="B225" s="101"/>
    </row>
    <row r="226" spans="2:2" s="2" customFormat="1">
      <c r="B226" s="30" t="s">
        <v>2088</v>
      </c>
    </row>
    <row r="227" spans="2:2" s="2" customFormat="1" ht="5" customHeight="1">
      <c r="B227" s="102"/>
    </row>
    <row r="228" spans="2:2" s="2" customFormat="1">
      <c r="B228" s="30" t="s">
        <v>2089</v>
      </c>
    </row>
    <row r="229" spans="2:2" s="2" customFormat="1" ht="5" customHeight="1">
      <c r="B229" s="103"/>
    </row>
    <row r="230" spans="2:2" s="2" customFormat="1">
      <c r="B230" s="30" t="s">
        <v>2090</v>
      </c>
    </row>
    <row r="231" spans="2:2" s="2" customFormat="1" ht="5" customHeight="1">
      <c r="B231" s="102"/>
    </row>
    <row r="232" spans="2:2" s="2" customFormat="1">
      <c r="B232" s="30" t="s">
        <v>2091</v>
      </c>
    </row>
    <row r="233" spans="2:2" s="2" customFormat="1" ht="5" customHeight="1">
      <c r="B233" s="102"/>
    </row>
    <row r="234" spans="2:2" s="2" customFormat="1">
      <c r="B234" s="30" t="s">
        <v>2094</v>
      </c>
    </row>
    <row r="235" spans="2:2" s="2" customFormat="1" ht="5" customHeight="1">
      <c r="B235" s="103"/>
    </row>
    <row r="236" spans="2:2" s="2" customFormat="1">
      <c r="B236" s="30" t="s">
        <v>2095</v>
      </c>
    </row>
    <row r="237" spans="2:2" s="2" customFormat="1" ht="5" customHeight="1">
      <c r="B237" s="104"/>
    </row>
    <row r="238" spans="2:2" s="2" customFormat="1">
      <c r="B238" s="30" t="s">
        <v>2096</v>
      </c>
    </row>
    <row r="239" spans="2:2" s="2" customFormat="1" ht="5" customHeight="1">
      <c r="B239" s="101"/>
    </row>
    <row r="240" spans="2:2" s="2" customFormat="1">
      <c r="B240" s="30" t="s">
        <v>2097</v>
      </c>
    </row>
    <row r="241" spans="2:2" s="2" customFormat="1" ht="5" customHeight="1">
      <c r="B241" s="103"/>
    </row>
    <row r="242" spans="2:2" s="2" customFormat="1">
      <c r="B242" s="30" t="s">
        <v>2098</v>
      </c>
    </row>
    <row r="243" spans="2:2" s="2" customFormat="1" ht="5" customHeight="1">
      <c r="B243" s="102"/>
    </row>
    <row r="244" spans="2:2" s="2" customFormat="1">
      <c r="B244" s="30" t="s">
        <v>2099</v>
      </c>
    </row>
    <row r="245" spans="2:2" s="2" customFormat="1" ht="5" customHeight="1">
      <c r="B245" s="30"/>
    </row>
    <row r="246" spans="2:2" s="2" customFormat="1">
      <c r="B246" s="30" t="s">
        <v>2100</v>
      </c>
    </row>
    <row r="247" spans="2:2" s="2" customFormat="1"/>
    <row r="248" spans="2:2" s="2" customFormat="1"/>
    <row r="249" spans="2:2" s="2" customFormat="1"/>
    <row r="250" spans="2:2" s="2" customFormat="1"/>
    <row r="251" spans="2:2" s="2" customFormat="1"/>
    <row r="252" spans="2:2" s="2" customFormat="1"/>
    <row r="253" spans="2:2" s="2" customFormat="1"/>
    <row r="254" spans="2:2" s="2" customFormat="1"/>
    <row r="255" spans="2:2" s="2" customFormat="1"/>
    <row r="256" spans="2:2" s="2" customFormat="1"/>
    <row r="257" s="2" customFormat="1"/>
    <row r="258" s="2" customFormat="1"/>
    <row r="259" s="2" customFormat="1"/>
    <row r="260" s="2" customFormat="1"/>
    <row r="261" s="2" customFormat="1"/>
    <row r="262" s="2" customFormat="1"/>
    <row r="263" s="2" customFormat="1"/>
    <row r="264" s="2" customFormat="1"/>
    <row r="265" s="2" customFormat="1"/>
    <row r="266" s="2" customFormat="1"/>
    <row r="267" s="2" customFormat="1"/>
    <row r="268" s="2" customFormat="1"/>
    <row r="269" s="2" customFormat="1"/>
    <row r="270" s="2" customFormat="1"/>
    <row r="271" s="2" customFormat="1"/>
    <row r="272" s="2" customFormat="1"/>
    <row r="273" s="2" customFormat="1"/>
    <row r="274" s="2" customFormat="1"/>
    <row r="275" s="2" customFormat="1"/>
    <row r="276" s="2" customFormat="1"/>
    <row r="277" s="2" customFormat="1"/>
    <row r="278" s="2" customFormat="1"/>
    <row r="279" s="2" customFormat="1"/>
    <row r="280" s="2" customFormat="1"/>
    <row r="281" s="2" customFormat="1"/>
    <row r="282" s="2" customFormat="1"/>
    <row r="283" s="2" customFormat="1"/>
    <row r="284" s="2" customFormat="1"/>
    <row r="285" s="2" customFormat="1"/>
    <row r="286" s="2" customFormat="1"/>
    <row r="287" s="2" customFormat="1"/>
    <row r="288" s="2" customFormat="1"/>
    <row r="289" s="2" customFormat="1"/>
    <row r="290" s="2" customFormat="1"/>
    <row r="291" s="2" customFormat="1"/>
    <row r="292" s="2" customFormat="1"/>
    <row r="293" s="2" customFormat="1"/>
    <row r="294" s="2" customFormat="1"/>
    <row r="295" s="2" customFormat="1"/>
    <row r="296" s="2" customFormat="1"/>
    <row r="297" s="2" customFormat="1"/>
    <row r="298" s="2" customFormat="1"/>
    <row r="299" s="2" customFormat="1"/>
    <row r="300" s="2" customFormat="1"/>
    <row r="301" s="2" customFormat="1"/>
    <row r="302" s="2" customFormat="1"/>
    <row r="303" s="2" customFormat="1"/>
    <row r="304" s="2" customFormat="1"/>
    <row r="305" s="2" customFormat="1"/>
    <row r="306" s="2" customFormat="1"/>
    <row r="307" s="2" customFormat="1"/>
    <row r="308" s="2" customFormat="1"/>
    <row r="309" s="2" customFormat="1"/>
    <row r="310" s="2" customFormat="1"/>
    <row r="311" s="2" customFormat="1"/>
    <row r="312" s="2" customFormat="1"/>
    <row r="313" s="2" customFormat="1"/>
    <row r="314" s="2" customFormat="1"/>
    <row r="315" s="2" customFormat="1"/>
    <row r="316" s="2" customFormat="1"/>
    <row r="317" s="2" customFormat="1"/>
    <row r="318" s="2" customFormat="1"/>
    <row r="319" s="2" customFormat="1"/>
    <row r="320" s="2" customFormat="1"/>
    <row r="321" s="2" customFormat="1"/>
    <row r="322" s="2" customFormat="1"/>
    <row r="323" s="2" customFormat="1"/>
    <row r="324" s="2" customFormat="1"/>
    <row r="325" s="2" customFormat="1"/>
    <row r="326" s="2" customFormat="1"/>
    <row r="327" s="2" customFormat="1"/>
    <row r="328" s="2" customFormat="1"/>
    <row r="329" s="2" customFormat="1"/>
    <row r="330" s="2" customFormat="1"/>
    <row r="331" s="2" customFormat="1"/>
    <row r="332" s="2" customFormat="1"/>
    <row r="333" s="2" customFormat="1"/>
    <row r="334" s="2" customFormat="1"/>
    <row r="335" s="2" customFormat="1"/>
    <row r="336" s="2" customFormat="1"/>
    <row r="337" s="2" customFormat="1"/>
    <row r="338" s="2" customFormat="1"/>
    <row r="339" s="2" customFormat="1"/>
    <row r="340" s="2" customFormat="1"/>
    <row r="341" s="2" customFormat="1"/>
    <row r="342" s="2" customFormat="1"/>
    <row r="343" s="2" customFormat="1"/>
    <row r="344" s="2" customFormat="1"/>
    <row r="345" s="2" customFormat="1"/>
    <row r="346" s="2" customFormat="1"/>
    <row r="347" s="2" customFormat="1"/>
    <row r="348" s="2" customFormat="1"/>
    <row r="349" s="2" customFormat="1"/>
    <row r="350" s="2" customFormat="1"/>
    <row r="351" s="2" customFormat="1"/>
    <row r="352" s="2" customFormat="1"/>
    <row r="353" s="2" customFormat="1"/>
    <row r="354" s="2" customFormat="1"/>
    <row r="355" s="2" customFormat="1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60A5C-0D24-BD4D-A16E-82E3D2BFA59A}">
  <dimension ref="B2:I62"/>
  <sheetViews>
    <sheetView workbookViewId="0">
      <selection activeCell="A2" sqref="A2"/>
    </sheetView>
  </sheetViews>
  <sheetFormatPr baseColWidth="10" defaultRowHeight="16"/>
  <cols>
    <col min="1" max="1" width="5.83203125" style="2" customWidth="1"/>
    <col min="2" max="9" width="8.1640625" style="24" customWidth="1"/>
    <col min="10" max="16384" width="10.83203125" style="2"/>
  </cols>
  <sheetData>
    <row r="2" spans="2:9" ht="19">
      <c r="B2" s="130" t="s">
        <v>2170</v>
      </c>
    </row>
    <row r="4" spans="2:9">
      <c r="B4" s="131" t="s">
        <v>2166</v>
      </c>
    </row>
    <row r="5" spans="2:9">
      <c r="B5" s="132"/>
      <c r="C5" s="59" t="s">
        <v>1797</v>
      </c>
      <c r="D5" s="59" t="s">
        <v>1793</v>
      </c>
      <c r="E5" s="59" t="s">
        <v>1795</v>
      </c>
      <c r="F5" s="59" t="s">
        <v>1796</v>
      </c>
      <c r="G5" s="59" t="s">
        <v>23</v>
      </c>
      <c r="H5" s="59" t="s">
        <v>1794</v>
      </c>
      <c r="I5" s="59" t="s">
        <v>1792</v>
      </c>
    </row>
    <row r="6" spans="2:9">
      <c r="B6" s="59" t="s">
        <v>1797</v>
      </c>
      <c r="C6" s="132">
        <v>1</v>
      </c>
      <c r="D6" s="129">
        <v>1</v>
      </c>
      <c r="E6" s="129">
        <v>1</v>
      </c>
      <c r="F6" s="129">
        <v>1</v>
      </c>
      <c r="G6" s="129">
        <v>1</v>
      </c>
      <c r="H6" s="129">
        <v>1</v>
      </c>
      <c r="I6" s="129">
        <v>1</v>
      </c>
    </row>
    <row r="7" spans="2:9">
      <c r="B7" s="59" t="s">
        <v>1793</v>
      </c>
      <c r="C7" s="129">
        <v>1</v>
      </c>
      <c r="D7" s="132">
        <v>1</v>
      </c>
      <c r="E7" s="129">
        <v>1</v>
      </c>
      <c r="F7" s="129">
        <v>1</v>
      </c>
      <c r="G7" s="129">
        <v>1</v>
      </c>
      <c r="H7" s="129">
        <v>1</v>
      </c>
      <c r="I7" s="129">
        <v>1</v>
      </c>
    </row>
    <row r="8" spans="2:9">
      <c r="B8" s="59" t="s">
        <v>1795</v>
      </c>
      <c r="C8" s="129">
        <v>1</v>
      </c>
      <c r="D8" s="129">
        <v>1</v>
      </c>
      <c r="E8" s="132">
        <v>1</v>
      </c>
      <c r="F8" s="129">
        <v>1</v>
      </c>
      <c r="G8" s="129">
        <v>1</v>
      </c>
      <c r="H8" s="129">
        <v>1</v>
      </c>
      <c r="I8" s="129">
        <v>1</v>
      </c>
    </row>
    <row r="9" spans="2:9">
      <c r="B9" s="59" t="s">
        <v>1796</v>
      </c>
      <c r="C9" s="129">
        <v>1</v>
      </c>
      <c r="D9" s="129">
        <v>1</v>
      </c>
      <c r="E9" s="129">
        <v>1</v>
      </c>
      <c r="F9" s="132">
        <v>1</v>
      </c>
      <c r="G9" s="129">
        <v>1</v>
      </c>
      <c r="H9" s="129">
        <v>1</v>
      </c>
      <c r="I9" s="129">
        <v>1</v>
      </c>
    </row>
    <row r="10" spans="2:9">
      <c r="B10" s="59" t="s">
        <v>23</v>
      </c>
      <c r="C10" s="129">
        <v>1</v>
      </c>
      <c r="D10" s="129">
        <v>1</v>
      </c>
      <c r="E10" s="129">
        <v>1</v>
      </c>
      <c r="F10" s="129">
        <v>1</v>
      </c>
      <c r="G10" s="132">
        <v>1</v>
      </c>
      <c r="H10" s="129">
        <v>1</v>
      </c>
      <c r="I10" s="129">
        <v>1</v>
      </c>
    </row>
    <row r="11" spans="2:9">
      <c r="B11" s="59" t="s">
        <v>1794</v>
      </c>
      <c r="C11" s="129">
        <v>1</v>
      </c>
      <c r="D11" s="129">
        <v>1</v>
      </c>
      <c r="E11" s="129">
        <v>1</v>
      </c>
      <c r="F11" s="129">
        <v>1</v>
      </c>
      <c r="G11" s="129">
        <v>1</v>
      </c>
      <c r="H11" s="132">
        <v>1</v>
      </c>
      <c r="I11" s="129">
        <v>1</v>
      </c>
    </row>
    <row r="12" spans="2:9">
      <c r="B12" s="59" t="s">
        <v>1792</v>
      </c>
      <c r="C12" s="129">
        <v>1</v>
      </c>
      <c r="D12" s="129">
        <v>1</v>
      </c>
      <c r="E12" s="129">
        <v>1</v>
      </c>
      <c r="F12" s="129">
        <v>1</v>
      </c>
      <c r="G12" s="129">
        <v>1</v>
      </c>
      <c r="H12" s="129">
        <v>1</v>
      </c>
      <c r="I12" s="132">
        <v>1</v>
      </c>
    </row>
    <row r="14" spans="2:9">
      <c r="B14" s="131" t="s">
        <v>2165</v>
      </c>
    </row>
    <row r="15" spans="2:9">
      <c r="B15" s="132"/>
      <c r="C15" s="129" t="s">
        <v>1797</v>
      </c>
      <c r="D15" s="129" t="s">
        <v>1793</v>
      </c>
      <c r="E15" s="129" t="s">
        <v>1795</v>
      </c>
      <c r="F15" s="129" t="s">
        <v>1796</v>
      </c>
      <c r="G15" s="129" t="s">
        <v>23</v>
      </c>
      <c r="H15" s="129" t="s">
        <v>1794</v>
      </c>
      <c r="I15" s="129" t="s">
        <v>1792</v>
      </c>
    </row>
    <row r="16" spans="2:9">
      <c r="B16" s="59" t="s">
        <v>1797</v>
      </c>
      <c r="C16" s="132">
        <v>1</v>
      </c>
      <c r="D16" s="129">
        <v>1</v>
      </c>
      <c r="E16" s="129" t="s">
        <v>2157</v>
      </c>
      <c r="F16" s="129" t="s">
        <v>2157</v>
      </c>
      <c r="G16" s="129" t="s">
        <v>2158</v>
      </c>
      <c r="H16" s="129" t="s">
        <v>2159</v>
      </c>
      <c r="I16" s="129" t="s">
        <v>2157</v>
      </c>
    </row>
    <row r="17" spans="2:9">
      <c r="B17" s="59" t="s">
        <v>1793</v>
      </c>
      <c r="C17" s="129">
        <v>1</v>
      </c>
      <c r="D17" s="132">
        <v>1</v>
      </c>
      <c r="E17" s="129" t="s">
        <v>2158</v>
      </c>
      <c r="F17" s="129" t="s">
        <v>2157</v>
      </c>
      <c r="G17" s="129" t="s">
        <v>2159</v>
      </c>
      <c r="H17" s="129">
        <v>1</v>
      </c>
      <c r="I17" s="129" t="s">
        <v>2157</v>
      </c>
    </row>
    <row r="18" spans="2:9">
      <c r="B18" s="59" t="s">
        <v>1795</v>
      </c>
      <c r="C18" s="129" t="s">
        <v>2157</v>
      </c>
      <c r="D18" s="129" t="s">
        <v>2158</v>
      </c>
      <c r="E18" s="132">
        <v>1</v>
      </c>
      <c r="F18" s="129">
        <v>1</v>
      </c>
      <c r="G18" s="129" t="s">
        <v>2157</v>
      </c>
      <c r="H18" s="129" t="s">
        <v>2157</v>
      </c>
      <c r="I18" s="129" t="s">
        <v>2157</v>
      </c>
    </row>
    <row r="19" spans="2:9">
      <c r="B19" s="59" t="s">
        <v>1796</v>
      </c>
      <c r="C19" s="129" t="s">
        <v>2157</v>
      </c>
      <c r="D19" s="129" t="s">
        <v>2157</v>
      </c>
      <c r="E19" s="129">
        <v>1</v>
      </c>
      <c r="F19" s="132">
        <v>1</v>
      </c>
      <c r="G19" s="129" t="s">
        <v>2157</v>
      </c>
      <c r="H19" s="129" t="s">
        <v>2157</v>
      </c>
      <c r="I19" s="129" t="s">
        <v>2157</v>
      </c>
    </row>
    <row r="20" spans="2:9">
      <c r="B20" s="59" t="s">
        <v>23</v>
      </c>
      <c r="C20" s="129" t="s">
        <v>2158</v>
      </c>
      <c r="D20" s="129" t="s">
        <v>2159</v>
      </c>
      <c r="E20" s="129" t="s">
        <v>2157</v>
      </c>
      <c r="F20" s="129" t="s">
        <v>2157</v>
      </c>
      <c r="G20" s="132">
        <v>1</v>
      </c>
      <c r="H20" s="129" t="s">
        <v>2159</v>
      </c>
      <c r="I20" s="129" t="s">
        <v>2157</v>
      </c>
    </row>
    <row r="21" spans="2:9">
      <c r="B21" s="59" t="s">
        <v>1794</v>
      </c>
      <c r="C21" s="129" t="s">
        <v>2159</v>
      </c>
      <c r="D21" s="129">
        <v>1</v>
      </c>
      <c r="E21" s="129" t="s">
        <v>2157</v>
      </c>
      <c r="F21" s="129" t="s">
        <v>2157</v>
      </c>
      <c r="G21" s="129" t="s">
        <v>2158</v>
      </c>
      <c r="H21" s="132">
        <v>1</v>
      </c>
      <c r="I21" s="129" t="s">
        <v>2158</v>
      </c>
    </row>
    <row r="22" spans="2:9">
      <c r="B22" s="59" t="s">
        <v>1792</v>
      </c>
      <c r="C22" s="129" t="s">
        <v>2157</v>
      </c>
      <c r="D22" s="129" t="s">
        <v>2157</v>
      </c>
      <c r="E22" s="129" t="s">
        <v>2157</v>
      </c>
      <c r="F22" s="129" t="s">
        <v>2157</v>
      </c>
      <c r="G22" s="129" t="s">
        <v>2157</v>
      </c>
      <c r="H22" s="129" t="s">
        <v>2158</v>
      </c>
      <c r="I22" s="132">
        <v>1</v>
      </c>
    </row>
    <row r="24" spans="2:9">
      <c r="B24" s="131" t="s">
        <v>2164</v>
      </c>
    </row>
    <row r="25" spans="2:9">
      <c r="B25" s="132"/>
      <c r="C25" s="59" t="s">
        <v>1797</v>
      </c>
      <c r="D25" s="59" t="s">
        <v>1793</v>
      </c>
      <c r="E25" s="59" t="s">
        <v>1795</v>
      </c>
      <c r="F25" s="59" t="s">
        <v>1796</v>
      </c>
      <c r="G25" s="59" t="s">
        <v>23</v>
      </c>
      <c r="H25" s="59" t="s">
        <v>1794</v>
      </c>
      <c r="I25" s="59" t="s">
        <v>1792</v>
      </c>
    </row>
    <row r="26" spans="2:9">
      <c r="B26" s="59" t="s">
        <v>1797</v>
      </c>
      <c r="C26" s="132">
        <v>1</v>
      </c>
      <c r="D26" s="129">
        <v>1</v>
      </c>
      <c r="E26" s="129" t="s">
        <v>2157</v>
      </c>
      <c r="F26" s="129" t="s">
        <v>2157</v>
      </c>
      <c r="G26" s="129" t="s">
        <v>2158</v>
      </c>
      <c r="H26" s="129" t="s">
        <v>2159</v>
      </c>
      <c r="I26" s="129" t="s">
        <v>2157</v>
      </c>
    </row>
    <row r="27" spans="2:9">
      <c r="B27" s="59" t="s">
        <v>1793</v>
      </c>
      <c r="C27" s="129">
        <v>1</v>
      </c>
      <c r="D27" s="132">
        <v>1</v>
      </c>
      <c r="E27" s="129" t="s">
        <v>2158</v>
      </c>
      <c r="F27" s="129" t="s">
        <v>2157</v>
      </c>
      <c r="G27" s="129" t="s">
        <v>2159</v>
      </c>
      <c r="H27" s="129">
        <v>1</v>
      </c>
      <c r="I27" s="129" t="s">
        <v>2157</v>
      </c>
    </row>
    <row r="28" spans="2:9">
      <c r="B28" s="59" t="s">
        <v>1795</v>
      </c>
      <c r="C28" s="129" t="s">
        <v>2157</v>
      </c>
      <c r="D28" s="129" t="s">
        <v>2158</v>
      </c>
      <c r="E28" s="132">
        <v>1</v>
      </c>
      <c r="F28" s="129">
        <v>1</v>
      </c>
      <c r="G28" s="129" t="s">
        <v>2157</v>
      </c>
      <c r="H28" s="129" t="s">
        <v>2157</v>
      </c>
      <c r="I28" s="129" t="s">
        <v>2157</v>
      </c>
    </row>
    <row r="29" spans="2:9">
      <c r="B29" s="59" t="s">
        <v>1796</v>
      </c>
      <c r="C29" s="129" t="s">
        <v>2157</v>
      </c>
      <c r="D29" s="129" t="s">
        <v>2157</v>
      </c>
      <c r="E29" s="129">
        <v>1</v>
      </c>
      <c r="F29" s="132">
        <v>1</v>
      </c>
      <c r="G29" s="129" t="s">
        <v>2157</v>
      </c>
      <c r="H29" s="129" t="s">
        <v>2157</v>
      </c>
      <c r="I29" s="129" t="s">
        <v>2157</v>
      </c>
    </row>
    <row r="30" spans="2:9">
      <c r="B30" s="59" t="s">
        <v>23</v>
      </c>
      <c r="C30" s="129" t="s">
        <v>2158</v>
      </c>
      <c r="D30" s="129" t="s">
        <v>2159</v>
      </c>
      <c r="E30" s="129" t="s">
        <v>2157</v>
      </c>
      <c r="F30" s="129" t="s">
        <v>2157</v>
      </c>
      <c r="G30" s="132">
        <v>1</v>
      </c>
      <c r="H30" s="129" t="s">
        <v>2159</v>
      </c>
      <c r="I30" s="129" t="s">
        <v>2157</v>
      </c>
    </row>
    <row r="31" spans="2:9">
      <c r="B31" s="59" t="s">
        <v>1794</v>
      </c>
      <c r="C31" s="129" t="s">
        <v>2160</v>
      </c>
      <c r="D31" s="129">
        <v>1</v>
      </c>
      <c r="E31" s="129" t="s">
        <v>2157</v>
      </c>
      <c r="F31" s="129" t="s">
        <v>2157</v>
      </c>
      <c r="G31" s="129" t="s">
        <v>2158</v>
      </c>
      <c r="H31" s="132">
        <v>1</v>
      </c>
      <c r="I31" s="129" t="s">
        <v>2158</v>
      </c>
    </row>
    <row r="32" spans="2:9">
      <c r="B32" s="59" t="s">
        <v>1792</v>
      </c>
      <c r="C32" s="129" t="s">
        <v>2157</v>
      </c>
      <c r="D32" s="129" t="s">
        <v>2157</v>
      </c>
      <c r="E32" s="129" t="s">
        <v>2157</v>
      </c>
      <c r="F32" s="129" t="s">
        <v>2157</v>
      </c>
      <c r="G32" s="129" t="s">
        <v>2157</v>
      </c>
      <c r="H32" s="129" t="s">
        <v>2158</v>
      </c>
      <c r="I32" s="132">
        <v>1</v>
      </c>
    </row>
    <row r="34" spans="2:9">
      <c r="B34" s="131" t="s">
        <v>2167</v>
      </c>
    </row>
    <row r="35" spans="2:9">
      <c r="B35" s="132"/>
      <c r="C35" s="59" t="s">
        <v>1797</v>
      </c>
      <c r="D35" s="59" t="s">
        <v>1793</v>
      </c>
      <c r="E35" s="59" t="s">
        <v>1795</v>
      </c>
      <c r="F35" s="59" t="s">
        <v>1796</v>
      </c>
      <c r="G35" s="59" t="s">
        <v>23</v>
      </c>
      <c r="H35" s="59" t="s">
        <v>1794</v>
      </c>
      <c r="I35" s="59" t="s">
        <v>1792</v>
      </c>
    </row>
    <row r="36" spans="2:9">
      <c r="B36" s="59" t="s">
        <v>1797</v>
      </c>
      <c r="C36" s="132">
        <v>1</v>
      </c>
      <c r="D36" s="129">
        <v>1</v>
      </c>
      <c r="E36" s="129" t="s">
        <v>2157</v>
      </c>
      <c r="F36" s="129" t="s">
        <v>2157</v>
      </c>
      <c r="G36" s="129" t="s">
        <v>2158</v>
      </c>
      <c r="H36" s="129" t="s">
        <v>2159</v>
      </c>
      <c r="I36" s="129" t="s">
        <v>2157</v>
      </c>
    </row>
    <row r="37" spans="2:9">
      <c r="B37" s="59" t="s">
        <v>1793</v>
      </c>
      <c r="C37" s="129">
        <v>1</v>
      </c>
      <c r="D37" s="132">
        <v>1</v>
      </c>
      <c r="E37" s="129" t="s">
        <v>2158</v>
      </c>
      <c r="F37" s="129" t="s">
        <v>2157</v>
      </c>
      <c r="G37" s="129" t="s">
        <v>2159</v>
      </c>
      <c r="H37" s="129">
        <v>1</v>
      </c>
      <c r="I37" s="129" t="s">
        <v>2157</v>
      </c>
    </row>
    <row r="38" spans="2:9">
      <c r="B38" s="59" t="s">
        <v>1795</v>
      </c>
      <c r="C38" s="129" t="s">
        <v>2157</v>
      </c>
      <c r="D38" s="129" t="s">
        <v>2158</v>
      </c>
      <c r="E38" s="132">
        <v>1</v>
      </c>
      <c r="F38" s="129">
        <v>1</v>
      </c>
      <c r="G38" s="129" t="s">
        <v>2157</v>
      </c>
      <c r="H38" s="129" t="s">
        <v>2157</v>
      </c>
      <c r="I38" s="129" t="s">
        <v>2157</v>
      </c>
    </row>
    <row r="39" spans="2:9">
      <c r="B39" s="59" t="s">
        <v>1796</v>
      </c>
      <c r="C39" s="129" t="s">
        <v>2157</v>
      </c>
      <c r="D39" s="129" t="s">
        <v>2157</v>
      </c>
      <c r="E39" s="129">
        <v>1</v>
      </c>
      <c r="F39" s="132">
        <v>1</v>
      </c>
      <c r="G39" s="129" t="s">
        <v>2157</v>
      </c>
      <c r="H39" s="129" t="s">
        <v>2157</v>
      </c>
      <c r="I39" s="129" t="s">
        <v>2157</v>
      </c>
    </row>
    <row r="40" spans="2:9">
      <c r="B40" s="59" t="s">
        <v>23</v>
      </c>
      <c r="C40" s="129" t="s">
        <v>2158</v>
      </c>
      <c r="D40" s="129" t="s">
        <v>2159</v>
      </c>
      <c r="E40" s="129" t="s">
        <v>2157</v>
      </c>
      <c r="F40" s="129" t="s">
        <v>2157</v>
      </c>
      <c r="G40" s="132">
        <v>1</v>
      </c>
      <c r="H40" s="129" t="s">
        <v>2159</v>
      </c>
      <c r="I40" s="129" t="s">
        <v>2157</v>
      </c>
    </row>
    <row r="41" spans="2:9">
      <c r="B41" s="59" t="s">
        <v>1794</v>
      </c>
      <c r="C41" s="129" t="s">
        <v>2159</v>
      </c>
      <c r="D41" s="129">
        <v>1</v>
      </c>
      <c r="E41" s="129" t="s">
        <v>2157</v>
      </c>
      <c r="F41" s="129" t="s">
        <v>2157</v>
      </c>
      <c r="G41" s="129" t="s">
        <v>2158</v>
      </c>
      <c r="H41" s="132">
        <v>1</v>
      </c>
      <c r="I41" s="129" t="s">
        <v>2157</v>
      </c>
    </row>
    <row r="42" spans="2:9">
      <c r="B42" s="59" t="s">
        <v>1792</v>
      </c>
      <c r="C42" s="129" t="s">
        <v>2157</v>
      </c>
      <c r="D42" s="129" t="s">
        <v>2157</v>
      </c>
      <c r="E42" s="129" t="s">
        <v>2157</v>
      </c>
      <c r="F42" s="129" t="s">
        <v>2157</v>
      </c>
      <c r="G42" s="129" t="s">
        <v>2157</v>
      </c>
      <c r="H42" s="129" t="s">
        <v>2157</v>
      </c>
      <c r="I42" s="132">
        <v>1</v>
      </c>
    </row>
    <row r="44" spans="2:9">
      <c r="B44" s="131" t="s">
        <v>2168</v>
      </c>
    </row>
    <row r="45" spans="2:9">
      <c r="B45" s="132"/>
      <c r="C45" s="59" t="s">
        <v>1797</v>
      </c>
      <c r="D45" s="59" t="s">
        <v>1793</v>
      </c>
      <c r="E45" s="59" t="s">
        <v>1795</v>
      </c>
      <c r="F45" s="59" t="s">
        <v>1796</v>
      </c>
      <c r="G45" s="59" t="s">
        <v>23</v>
      </c>
      <c r="H45" s="59" t="s">
        <v>1794</v>
      </c>
      <c r="I45" s="59" t="s">
        <v>1792</v>
      </c>
    </row>
    <row r="46" spans="2:9">
      <c r="B46" s="59" t="s">
        <v>1797</v>
      </c>
      <c r="C46" s="132">
        <v>1</v>
      </c>
      <c r="D46" s="129">
        <v>1</v>
      </c>
      <c r="E46" s="129" t="s">
        <v>2158</v>
      </c>
      <c r="F46" s="129" t="s">
        <v>2157</v>
      </c>
      <c r="G46" s="129" t="s">
        <v>2158</v>
      </c>
      <c r="H46" s="129" t="s">
        <v>2157</v>
      </c>
      <c r="I46" s="129" t="s">
        <v>2157</v>
      </c>
    </row>
    <row r="47" spans="2:9">
      <c r="B47" s="59" t="s">
        <v>1793</v>
      </c>
      <c r="C47" s="129">
        <v>1</v>
      </c>
      <c r="D47" s="132">
        <v>1</v>
      </c>
      <c r="E47" s="129" t="s">
        <v>2159</v>
      </c>
      <c r="F47" s="129" t="s">
        <v>2157</v>
      </c>
      <c r="G47" s="129" t="s">
        <v>2157</v>
      </c>
      <c r="H47" s="129" t="s">
        <v>2158</v>
      </c>
      <c r="I47" s="129" t="s">
        <v>2157</v>
      </c>
    </row>
    <row r="48" spans="2:9">
      <c r="B48" s="59" t="s">
        <v>1795</v>
      </c>
      <c r="C48" s="129" t="s">
        <v>2158</v>
      </c>
      <c r="D48" s="129" t="s">
        <v>2159</v>
      </c>
      <c r="E48" s="132">
        <v>1</v>
      </c>
      <c r="F48" s="129" t="s">
        <v>2161</v>
      </c>
      <c r="G48" s="129" t="s">
        <v>2157</v>
      </c>
      <c r="H48" s="129" t="s">
        <v>2157</v>
      </c>
      <c r="I48" s="129" t="s">
        <v>2157</v>
      </c>
    </row>
    <row r="49" spans="2:9">
      <c r="B49" s="59" t="s">
        <v>1796</v>
      </c>
      <c r="C49" s="129" t="s">
        <v>2157</v>
      </c>
      <c r="D49" s="129" t="s">
        <v>2157</v>
      </c>
      <c r="E49" s="129" t="s">
        <v>2161</v>
      </c>
      <c r="F49" s="132">
        <v>1</v>
      </c>
      <c r="G49" s="129" t="s">
        <v>2159</v>
      </c>
      <c r="H49" s="129" t="s">
        <v>2157</v>
      </c>
      <c r="I49" s="129" t="s">
        <v>2157</v>
      </c>
    </row>
    <row r="50" spans="2:9">
      <c r="B50" s="59" t="s">
        <v>23</v>
      </c>
      <c r="C50" s="129" t="s">
        <v>2158</v>
      </c>
      <c r="D50" s="129" t="s">
        <v>2157</v>
      </c>
      <c r="E50" s="129" t="s">
        <v>2157</v>
      </c>
      <c r="F50" s="129" t="s">
        <v>2159</v>
      </c>
      <c r="G50" s="132">
        <v>1</v>
      </c>
      <c r="H50" s="129" t="s">
        <v>2162</v>
      </c>
      <c r="I50" s="129" t="s">
        <v>2157</v>
      </c>
    </row>
    <row r="51" spans="2:9">
      <c r="B51" s="59" t="s">
        <v>1794</v>
      </c>
      <c r="C51" s="129" t="s">
        <v>2157</v>
      </c>
      <c r="D51" s="129" t="s">
        <v>2158</v>
      </c>
      <c r="E51" s="129" t="s">
        <v>2157</v>
      </c>
      <c r="F51" s="129" t="s">
        <v>2157</v>
      </c>
      <c r="G51" s="129" t="s">
        <v>2162</v>
      </c>
      <c r="H51" s="132">
        <v>1</v>
      </c>
      <c r="I51" s="129" t="s">
        <v>2157</v>
      </c>
    </row>
    <row r="52" spans="2:9">
      <c r="B52" s="59" t="s">
        <v>1792</v>
      </c>
      <c r="C52" s="129" t="s">
        <v>2157</v>
      </c>
      <c r="D52" s="129" t="s">
        <v>2157</v>
      </c>
      <c r="E52" s="129" t="s">
        <v>2157</v>
      </c>
      <c r="F52" s="129" t="s">
        <v>2157</v>
      </c>
      <c r="G52" s="129" t="s">
        <v>2157</v>
      </c>
      <c r="H52" s="129" t="s">
        <v>2157</v>
      </c>
      <c r="I52" s="132">
        <v>1</v>
      </c>
    </row>
    <row r="54" spans="2:9">
      <c r="B54" s="131" t="s">
        <v>2169</v>
      </c>
    </row>
    <row r="55" spans="2:9">
      <c r="B55" s="132"/>
      <c r="C55" s="59" t="s">
        <v>1797</v>
      </c>
      <c r="D55" s="59" t="s">
        <v>1793</v>
      </c>
      <c r="E55" s="59" t="s">
        <v>1795</v>
      </c>
      <c r="F55" s="59" t="s">
        <v>1796</v>
      </c>
      <c r="G55" s="59" t="s">
        <v>23</v>
      </c>
      <c r="H55" s="59" t="s">
        <v>1794</v>
      </c>
      <c r="I55" s="59" t="s">
        <v>1792</v>
      </c>
    </row>
    <row r="56" spans="2:9">
      <c r="B56" s="59" t="s">
        <v>1797</v>
      </c>
      <c r="C56" s="132">
        <v>1</v>
      </c>
      <c r="D56" s="129">
        <v>1</v>
      </c>
      <c r="E56" s="129" t="s">
        <v>2158</v>
      </c>
      <c r="F56" s="129" t="s">
        <v>2157</v>
      </c>
      <c r="G56" s="129" t="s">
        <v>2158</v>
      </c>
      <c r="H56" s="129" t="s">
        <v>2157</v>
      </c>
      <c r="I56" s="129" t="s">
        <v>2157</v>
      </c>
    </row>
    <row r="57" spans="2:9">
      <c r="B57" s="59" t="s">
        <v>1793</v>
      </c>
      <c r="C57" s="129">
        <v>1</v>
      </c>
      <c r="D57" s="132">
        <v>1</v>
      </c>
      <c r="E57" s="129" t="s">
        <v>2158</v>
      </c>
      <c r="F57" s="129" t="s">
        <v>2157</v>
      </c>
      <c r="G57" s="129" t="s">
        <v>2157</v>
      </c>
      <c r="H57" s="129" t="s">
        <v>2158</v>
      </c>
      <c r="I57" s="129" t="s">
        <v>2157</v>
      </c>
    </row>
    <row r="58" spans="2:9">
      <c r="B58" s="59" t="s">
        <v>1795</v>
      </c>
      <c r="C58" s="129" t="s">
        <v>2158</v>
      </c>
      <c r="D58" s="129" t="s">
        <v>2158</v>
      </c>
      <c r="E58" s="132">
        <v>1</v>
      </c>
      <c r="F58" s="129" t="s">
        <v>2158</v>
      </c>
      <c r="G58" s="129" t="s">
        <v>2157</v>
      </c>
      <c r="H58" s="129" t="s">
        <v>2157</v>
      </c>
      <c r="I58" s="129" t="s">
        <v>2157</v>
      </c>
    </row>
    <row r="59" spans="2:9">
      <c r="B59" s="59" t="s">
        <v>1796</v>
      </c>
      <c r="C59" s="129" t="s">
        <v>2157</v>
      </c>
      <c r="D59" s="129" t="s">
        <v>2157</v>
      </c>
      <c r="E59" s="129" t="s">
        <v>2158</v>
      </c>
      <c r="F59" s="132">
        <v>1</v>
      </c>
      <c r="G59" s="129" t="s">
        <v>2159</v>
      </c>
      <c r="H59" s="129" t="s">
        <v>2157</v>
      </c>
      <c r="I59" s="129" t="s">
        <v>2157</v>
      </c>
    </row>
    <row r="60" spans="2:9">
      <c r="B60" s="59" t="s">
        <v>23</v>
      </c>
      <c r="C60" s="129" t="s">
        <v>2158</v>
      </c>
      <c r="D60" s="129" t="s">
        <v>2157</v>
      </c>
      <c r="E60" s="129" t="s">
        <v>2157</v>
      </c>
      <c r="F60" s="129" t="s">
        <v>2159</v>
      </c>
      <c r="G60" s="132">
        <v>1</v>
      </c>
      <c r="H60" s="129" t="s">
        <v>2163</v>
      </c>
      <c r="I60" s="129" t="s">
        <v>2157</v>
      </c>
    </row>
    <row r="61" spans="2:9">
      <c r="B61" s="59" t="s">
        <v>1794</v>
      </c>
      <c r="C61" s="129" t="s">
        <v>2157</v>
      </c>
      <c r="D61" s="129" t="s">
        <v>2158</v>
      </c>
      <c r="E61" s="129" t="s">
        <v>2157</v>
      </c>
      <c r="F61" s="129" t="s">
        <v>2157</v>
      </c>
      <c r="G61" s="129" t="s">
        <v>2163</v>
      </c>
      <c r="H61" s="132">
        <v>1</v>
      </c>
      <c r="I61" s="129" t="s">
        <v>2157</v>
      </c>
    </row>
    <row r="62" spans="2:9">
      <c r="B62" s="59" t="s">
        <v>1792</v>
      </c>
      <c r="C62" s="129" t="s">
        <v>2157</v>
      </c>
      <c r="D62" s="129" t="s">
        <v>2157</v>
      </c>
      <c r="E62" s="129" t="s">
        <v>2157</v>
      </c>
      <c r="F62" s="129" t="s">
        <v>2157</v>
      </c>
      <c r="G62" s="129" t="s">
        <v>2157</v>
      </c>
      <c r="H62" s="129" t="s">
        <v>2157</v>
      </c>
      <c r="I62" s="132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567BA-BFC7-EA46-A57C-19D9363FD350}">
  <dimension ref="B2:E263"/>
  <sheetViews>
    <sheetView zoomScaleNormal="100" workbookViewId="0">
      <selection activeCell="A2" sqref="A2"/>
    </sheetView>
  </sheetViews>
  <sheetFormatPr baseColWidth="10" defaultRowHeight="16" customHeight="1"/>
  <cols>
    <col min="1" max="1" width="5.83203125" style="2" customWidth="1"/>
    <col min="2" max="2" width="42" style="2" customWidth="1"/>
    <col min="3" max="3" width="42.1640625" style="2" customWidth="1"/>
    <col min="4" max="4" width="17.33203125" style="2" customWidth="1"/>
    <col min="5" max="5" width="41.5" style="2" customWidth="1"/>
    <col min="6" max="16384" width="10.83203125" style="2"/>
  </cols>
  <sheetData>
    <row r="2" spans="2:5" ht="16" customHeight="1">
      <c r="B2" s="133" t="s">
        <v>2262</v>
      </c>
    </row>
    <row r="4" spans="2:5" ht="16" customHeight="1">
      <c r="B4" s="91" t="s">
        <v>93</v>
      </c>
      <c r="C4" s="142" t="s">
        <v>2171</v>
      </c>
      <c r="D4" s="92" t="s">
        <v>2172</v>
      </c>
      <c r="E4" s="142" t="s">
        <v>89</v>
      </c>
    </row>
    <row r="5" spans="2:5" ht="16" customHeight="1">
      <c r="B5" s="135" t="s">
        <v>2191</v>
      </c>
      <c r="C5" s="139" t="s">
        <v>2173</v>
      </c>
      <c r="D5" s="134" t="s">
        <v>2174</v>
      </c>
      <c r="E5" s="139" t="s">
        <v>2101</v>
      </c>
    </row>
    <row r="6" spans="2:5" ht="16" customHeight="1">
      <c r="B6" s="136" t="s">
        <v>2192</v>
      </c>
      <c r="C6" s="140" t="s">
        <v>2175</v>
      </c>
      <c r="D6" s="32" t="s">
        <v>2176</v>
      </c>
      <c r="E6" s="140" t="s">
        <v>2361</v>
      </c>
    </row>
    <row r="7" spans="2:5" ht="16" customHeight="1">
      <c r="B7" s="135" t="s">
        <v>2193</v>
      </c>
      <c r="C7" s="139" t="s">
        <v>2173</v>
      </c>
      <c r="D7" s="134" t="s">
        <v>2174</v>
      </c>
      <c r="E7" s="139" t="s">
        <v>2299</v>
      </c>
    </row>
    <row r="8" spans="2:5" ht="16" customHeight="1">
      <c r="B8" s="136" t="s">
        <v>1853</v>
      </c>
      <c r="C8" s="140" t="s">
        <v>2175</v>
      </c>
      <c r="D8" s="32" t="s">
        <v>2176</v>
      </c>
      <c r="E8" s="140" t="s">
        <v>2363</v>
      </c>
    </row>
    <row r="9" spans="2:5" ht="16" customHeight="1">
      <c r="B9" s="135" t="s">
        <v>2194</v>
      </c>
      <c r="C9" s="139" t="s">
        <v>2177</v>
      </c>
      <c r="D9" s="134" t="s">
        <v>2178</v>
      </c>
      <c r="E9" s="139" t="s">
        <v>2368</v>
      </c>
    </row>
    <row r="10" spans="2:5" ht="16" customHeight="1">
      <c r="B10" s="136" t="s">
        <v>1855</v>
      </c>
      <c r="C10" s="140" t="s">
        <v>2173</v>
      </c>
      <c r="D10" s="32" t="s">
        <v>2174</v>
      </c>
      <c r="E10" s="140" t="s">
        <v>2352</v>
      </c>
    </row>
    <row r="11" spans="2:5" ht="16" customHeight="1">
      <c r="B11" s="135" t="s">
        <v>1856</v>
      </c>
      <c r="C11" s="139" t="s">
        <v>2173</v>
      </c>
      <c r="D11" s="134" t="s">
        <v>2174</v>
      </c>
      <c r="E11" s="139" t="s">
        <v>2110</v>
      </c>
    </row>
    <row r="12" spans="2:5" ht="16" customHeight="1">
      <c r="B12" s="136" t="s">
        <v>2195</v>
      </c>
      <c r="C12" s="140" t="s">
        <v>2179</v>
      </c>
      <c r="D12" s="32" t="s">
        <v>2176</v>
      </c>
      <c r="E12" s="144" t="s">
        <v>2270</v>
      </c>
    </row>
    <row r="13" spans="2:5" ht="16" customHeight="1">
      <c r="B13" s="135" t="s">
        <v>1858</v>
      </c>
      <c r="C13" s="139" t="s">
        <v>2173</v>
      </c>
      <c r="D13" s="134" t="s">
        <v>2174</v>
      </c>
      <c r="E13" s="139" t="s">
        <v>2377</v>
      </c>
    </row>
    <row r="14" spans="2:5" ht="16" customHeight="1">
      <c r="B14" s="136" t="s">
        <v>2196</v>
      </c>
      <c r="C14" s="140" t="s">
        <v>2173</v>
      </c>
      <c r="D14" s="32" t="s">
        <v>2174</v>
      </c>
      <c r="E14" s="140" t="s">
        <v>2336</v>
      </c>
    </row>
    <row r="15" spans="2:5" ht="16" customHeight="1">
      <c r="B15" s="135" t="s">
        <v>2197</v>
      </c>
      <c r="C15" s="139" t="s">
        <v>2180</v>
      </c>
      <c r="D15" s="134" t="s">
        <v>2176</v>
      </c>
      <c r="E15" s="140" t="s">
        <v>2352</v>
      </c>
    </row>
    <row r="16" spans="2:5" ht="16" customHeight="1">
      <c r="B16" s="136" t="s">
        <v>1861</v>
      </c>
      <c r="C16" s="140" t="s">
        <v>2173</v>
      </c>
      <c r="D16" s="32" t="s">
        <v>2174</v>
      </c>
      <c r="E16" s="140" t="s">
        <v>2374</v>
      </c>
    </row>
    <row r="17" spans="2:5" ht="16" customHeight="1">
      <c r="B17" s="135" t="s">
        <v>2198</v>
      </c>
      <c r="C17" s="139" t="s">
        <v>2173</v>
      </c>
      <c r="D17" s="134" t="s">
        <v>2174</v>
      </c>
      <c r="E17" s="139" t="s">
        <v>2341</v>
      </c>
    </row>
    <row r="18" spans="2:5" ht="16" customHeight="1">
      <c r="B18" s="136" t="s">
        <v>1863</v>
      </c>
      <c r="C18" s="140" t="s">
        <v>2173</v>
      </c>
      <c r="D18" s="32" t="s">
        <v>2174</v>
      </c>
      <c r="E18" s="140" t="s">
        <v>2383</v>
      </c>
    </row>
    <row r="19" spans="2:5" ht="16" customHeight="1">
      <c r="B19" s="135" t="s">
        <v>2199</v>
      </c>
      <c r="C19" s="139" t="s">
        <v>2173</v>
      </c>
      <c r="D19" s="134" t="s">
        <v>2174</v>
      </c>
      <c r="E19" s="139" t="s">
        <v>2370</v>
      </c>
    </row>
    <row r="20" spans="2:5" ht="16" customHeight="1">
      <c r="B20" s="136" t="s">
        <v>2200</v>
      </c>
      <c r="C20" s="140" t="s">
        <v>2173</v>
      </c>
      <c r="D20" s="32" t="s">
        <v>2174</v>
      </c>
      <c r="E20" s="140" t="s">
        <v>2371</v>
      </c>
    </row>
    <row r="21" spans="2:5" ht="16" customHeight="1">
      <c r="B21" s="135" t="s">
        <v>1935</v>
      </c>
      <c r="C21" s="139" t="s">
        <v>2175</v>
      </c>
      <c r="D21" s="134" t="s">
        <v>2176</v>
      </c>
      <c r="E21" s="139" t="s">
        <v>1827</v>
      </c>
    </row>
    <row r="22" spans="2:5" ht="16" customHeight="1">
      <c r="B22" s="136" t="s">
        <v>2201</v>
      </c>
      <c r="C22" s="140" t="s">
        <v>2181</v>
      </c>
      <c r="D22" s="32" t="s">
        <v>2178</v>
      </c>
      <c r="E22" s="140" t="s">
        <v>2353</v>
      </c>
    </row>
    <row r="23" spans="2:5" ht="16" customHeight="1">
      <c r="B23" s="135" t="s">
        <v>2202</v>
      </c>
      <c r="C23" s="139" t="s">
        <v>2176</v>
      </c>
      <c r="D23" s="134" t="s">
        <v>2176</v>
      </c>
      <c r="E23" s="139" t="s">
        <v>1827</v>
      </c>
    </row>
    <row r="24" spans="2:5" ht="16" customHeight="1">
      <c r="B24" s="136" t="s">
        <v>2203</v>
      </c>
      <c r="C24" s="140" t="s">
        <v>2173</v>
      </c>
      <c r="D24" s="32" t="s">
        <v>2174</v>
      </c>
      <c r="E24" s="140" t="s">
        <v>2349</v>
      </c>
    </row>
    <row r="25" spans="2:5" ht="16" customHeight="1">
      <c r="B25" s="135" t="s">
        <v>2263</v>
      </c>
      <c r="C25" s="139" t="s">
        <v>2173</v>
      </c>
      <c r="D25" s="134" t="s">
        <v>2174</v>
      </c>
      <c r="E25" s="139" t="s">
        <v>1827</v>
      </c>
    </row>
    <row r="26" spans="2:5" ht="16" customHeight="1">
      <c r="B26" s="136" t="s">
        <v>2204</v>
      </c>
      <c r="C26" s="140" t="s">
        <v>2173</v>
      </c>
      <c r="D26" s="32" t="s">
        <v>2174</v>
      </c>
      <c r="E26" s="140" t="s">
        <v>2340</v>
      </c>
    </row>
    <row r="27" spans="2:5" ht="16" customHeight="1">
      <c r="B27" s="135" t="s">
        <v>2264</v>
      </c>
      <c r="C27" s="139" t="s">
        <v>2175</v>
      </c>
      <c r="D27" s="134" t="s">
        <v>2176</v>
      </c>
      <c r="E27" s="139" t="s">
        <v>2366</v>
      </c>
    </row>
    <row r="28" spans="2:5" ht="16" customHeight="1">
      <c r="B28" s="136" t="s">
        <v>2205</v>
      </c>
      <c r="C28" s="140" t="s">
        <v>2173</v>
      </c>
      <c r="D28" s="32" t="s">
        <v>2174</v>
      </c>
      <c r="E28" s="140" t="s">
        <v>2293</v>
      </c>
    </row>
    <row r="29" spans="2:5" ht="16" customHeight="1">
      <c r="B29" s="135" t="s">
        <v>2206</v>
      </c>
      <c r="C29" s="139" t="s">
        <v>2175</v>
      </c>
      <c r="D29" s="134" t="s">
        <v>2176</v>
      </c>
      <c r="E29" s="139" t="s">
        <v>2375</v>
      </c>
    </row>
    <row r="30" spans="2:5" ht="16" customHeight="1">
      <c r="B30" s="136" t="s">
        <v>2207</v>
      </c>
      <c r="C30" s="140" t="s">
        <v>2175</v>
      </c>
      <c r="D30" s="32" t="s">
        <v>2176</v>
      </c>
      <c r="E30" s="140" t="s">
        <v>2346</v>
      </c>
    </row>
    <row r="31" spans="2:5" ht="16" customHeight="1">
      <c r="B31" s="135" t="s">
        <v>1875</v>
      </c>
      <c r="C31" s="139" t="s">
        <v>2173</v>
      </c>
      <c r="D31" s="134" t="s">
        <v>2174</v>
      </c>
      <c r="E31" s="139" t="s">
        <v>2298</v>
      </c>
    </row>
    <row r="32" spans="2:5" ht="16" customHeight="1">
      <c r="B32" s="136" t="s">
        <v>2208</v>
      </c>
      <c r="C32" s="140" t="s">
        <v>2177</v>
      </c>
      <c r="D32" s="32" t="s">
        <v>2178</v>
      </c>
      <c r="E32" s="140" t="s">
        <v>2343</v>
      </c>
    </row>
    <row r="33" spans="2:5" ht="16" customHeight="1">
      <c r="B33" s="135" t="s">
        <v>1877</v>
      </c>
      <c r="C33" s="139" t="s">
        <v>2173</v>
      </c>
      <c r="D33" s="134" t="s">
        <v>2174</v>
      </c>
      <c r="E33" s="139" t="s">
        <v>1827</v>
      </c>
    </row>
    <row r="34" spans="2:5" ht="16" customHeight="1">
      <c r="B34" s="136" t="s">
        <v>2068</v>
      </c>
      <c r="C34" s="140" t="s">
        <v>2175</v>
      </c>
      <c r="D34" s="32" t="s">
        <v>2176</v>
      </c>
      <c r="E34" s="140" t="s">
        <v>2297</v>
      </c>
    </row>
    <row r="35" spans="2:5" ht="16" customHeight="1">
      <c r="B35" s="135" t="s">
        <v>1878</v>
      </c>
      <c r="C35" s="139" t="s">
        <v>2173</v>
      </c>
      <c r="D35" s="134" t="s">
        <v>2174</v>
      </c>
      <c r="E35" s="139" t="s">
        <v>2376</v>
      </c>
    </row>
    <row r="36" spans="2:5" ht="16" customHeight="1">
      <c r="B36" s="136" t="s">
        <v>2209</v>
      </c>
      <c r="C36" s="140" t="s">
        <v>2173</v>
      </c>
      <c r="D36" s="32" t="s">
        <v>2174</v>
      </c>
      <c r="E36" s="140" t="s">
        <v>2296</v>
      </c>
    </row>
    <row r="37" spans="2:5" ht="16" customHeight="1">
      <c r="B37" s="135" t="s">
        <v>2069</v>
      </c>
      <c r="C37" s="139" t="s">
        <v>2173</v>
      </c>
      <c r="D37" s="134" t="s">
        <v>2174</v>
      </c>
      <c r="E37" s="139" t="s">
        <v>2378</v>
      </c>
    </row>
    <row r="38" spans="2:5" ht="16" customHeight="1">
      <c r="B38" s="136" t="s">
        <v>2210</v>
      </c>
      <c r="C38" s="140" t="s">
        <v>2173</v>
      </c>
      <c r="D38" s="32" t="s">
        <v>2174</v>
      </c>
      <c r="E38" s="140" t="s">
        <v>2344</v>
      </c>
    </row>
    <row r="39" spans="2:5" ht="16" customHeight="1">
      <c r="B39" s="135" t="s">
        <v>1881</v>
      </c>
      <c r="C39" s="139" t="s">
        <v>2173</v>
      </c>
      <c r="D39" s="134" t="s">
        <v>2174</v>
      </c>
      <c r="E39" s="139" t="s">
        <v>1827</v>
      </c>
    </row>
    <row r="40" spans="2:5" ht="16" customHeight="1">
      <c r="B40" s="136" t="s">
        <v>2070</v>
      </c>
      <c r="C40" s="140" t="s">
        <v>2173</v>
      </c>
      <c r="D40" s="32" t="s">
        <v>2174</v>
      </c>
      <c r="E40" s="140" t="s">
        <v>2338</v>
      </c>
    </row>
    <row r="41" spans="2:5" ht="16" customHeight="1">
      <c r="B41" s="135" t="s">
        <v>2071</v>
      </c>
      <c r="C41" s="139" t="s">
        <v>2173</v>
      </c>
      <c r="D41" s="134" t="s">
        <v>2174</v>
      </c>
      <c r="E41" s="139" t="s">
        <v>2348</v>
      </c>
    </row>
    <row r="42" spans="2:5" ht="16" customHeight="1">
      <c r="B42" s="136" t="s">
        <v>2211</v>
      </c>
      <c r="C42" s="140" t="s">
        <v>2175</v>
      </c>
      <c r="D42" s="32" t="s">
        <v>2176</v>
      </c>
      <c r="E42" s="140" t="s">
        <v>2301</v>
      </c>
    </row>
    <row r="43" spans="2:5" ht="16" customHeight="1">
      <c r="B43" s="135" t="s">
        <v>1884</v>
      </c>
      <c r="C43" s="139" t="s">
        <v>2176</v>
      </c>
      <c r="D43" s="134" t="s">
        <v>2176</v>
      </c>
      <c r="E43" s="139" t="s">
        <v>1827</v>
      </c>
    </row>
    <row r="44" spans="2:5" ht="16" customHeight="1">
      <c r="B44" s="136" t="s">
        <v>1886</v>
      </c>
      <c r="C44" s="140" t="s">
        <v>2173</v>
      </c>
      <c r="D44" s="32" t="s">
        <v>2174</v>
      </c>
      <c r="E44" s="140" t="s">
        <v>2345</v>
      </c>
    </row>
    <row r="45" spans="2:5" ht="16" customHeight="1">
      <c r="B45" s="135" t="s">
        <v>2212</v>
      </c>
      <c r="C45" s="139" t="s">
        <v>2173</v>
      </c>
      <c r="D45" s="134" t="s">
        <v>2174</v>
      </c>
      <c r="E45" s="139" t="s">
        <v>2347</v>
      </c>
    </row>
    <row r="46" spans="2:5" ht="16" customHeight="1">
      <c r="B46" s="136" t="s">
        <v>1889</v>
      </c>
      <c r="C46" s="140" t="s">
        <v>2173</v>
      </c>
      <c r="D46" s="32" t="s">
        <v>2174</v>
      </c>
      <c r="E46" s="140" t="s">
        <v>2372</v>
      </c>
    </row>
    <row r="47" spans="2:5" ht="16" customHeight="1">
      <c r="B47" s="135" t="s">
        <v>2213</v>
      </c>
      <c r="C47" s="139" t="s">
        <v>2173</v>
      </c>
      <c r="D47" s="134" t="s">
        <v>2174</v>
      </c>
      <c r="E47" s="140" t="s">
        <v>2352</v>
      </c>
    </row>
    <row r="48" spans="2:5" ht="16" customHeight="1">
      <c r="B48" s="136" t="s">
        <v>2214</v>
      </c>
      <c r="C48" s="140" t="s">
        <v>2175</v>
      </c>
      <c r="D48" s="32" t="s">
        <v>2176</v>
      </c>
      <c r="E48" s="140" t="s">
        <v>2386</v>
      </c>
    </row>
    <row r="49" spans="2:5" ht="16" customHeight="1">
      <c r="B49" s="135" t="s">
        <v>2215</v>
      </c>
      <c r="C49" s="139" t="s">
        <v>2173</v>
      </c>
      <c r="D49" s="134" t="s">
        <v>2174</v>
      </c>
      <c r="E49" s="139" t="s">
        <v>1827</v>
      </c>
    </row>
    <row r="50" spans="2:5" ht="16" customHeight="1">
      <c r="B50" s="136" t="s">
        <v>1895</v>
      </c>
      <c r="C50" s="140" t="s">
        <v>2182</v>
      </c>
      <c r="D50" s="32" t="s">
        <v>2174</v>
      </c>
      <c r="E50" s="140" t="s">
        <v>2295</v>
      </c>
    </row>
    <row r="51" spans="2:5" ht="16" customHeight="1">
      <c r="B51" s="135" t="s">
        <v>1897</v>
      </c>
      <c r="C51" s="139" t="s">
        <v>2182</v>
      </c>
      <c r="D51" s="134" t="s">
        <v>2174</v>
      </c>
      <c r="E51" s="139" t="s">
        <v>2295</v>
      </c>
    </row>
    <row r="52" spans="2:5" ht="16" customHeight="1">
      <c r="B52" s="136" t="s">
        <v>2216</v>
      </c>
      <c r="C52" s="140" t="s">
        <v>2182</v>
      </c>
      <c r="D52" s="32" t="s">
        <v>2174</v>
      </c>
      <c r="E52" s="140" t="s">
        <v>2295</v>
      </c>
    </row>
    <row r="53" spans="2:5" ht="16" customHeight="1">
      <c r="B53" s="135" t="s">
        <v>2217</v>
      </c>
      <c r="C53" s="139" t="s">
        <v>2182</v>
      </c>
      <c r="D53" s="134" t="s">
        <v>2174</v>
      </c>
      <c r="E53" s="139" t="s">
        <v>2295</v>
      </c>
    </row>
    <row r="54" spans="2:5" ht="16" customHeight="1">
      <c r="B54" s="136" t="s">
        <v>2218</v>
      </c>
      <c r="C54" s="140" t="s">
        <v>2182</v>
      </c>
      <c r="D54" s="32" t="s">
        <v>2174</v>
      </c>
      <c r="E54" s="140" t="s">
        <v>2295</v>
      </c>
    </row>
    <row r="55" spans="2:5" ht="16" customHeight="1">
      <c r="B55" s="135" t="s">
        <v>2219</v>
      </c>
      <c r="C55" s="139" t="s">
        <v>2173</v>
      </c>
      <c r="D55" s="134" t="s">
        <v>2174</v>
      </c>
      <c r="E55" s="139" t="s">
        <v>2295</v>
      </c>
    </row>
    <row r="56" spans="2:5" ht="16" customHeight="1">
      <c r="B56" s="136" t="s">
        <v>2220</v>
      </c>
      <c r="C56" s="140" t="s">
        <v>2173</v>
      </c>
      <c r="D56" s="32" t="s">
        <v>2174</v>
      </c>
      <c r="E56" s="140" t="s">
        <v>2295</v>
      </c>
    </row>
    <row r="57" spans="2:5" ht="16" customHeight="1">
      <c r="B57" s="135" t="s">
        <v>1900</v>
      </c>
      <c r="C57" s="139" t="s">
        <v>2182</v>
      </c>
      <c r="D57" s="134" t="s">
        <v>2174</v>
      </c>
      <c r="E57" s="139" t="s">
        <v>2295</v>
      </c>
    </row>
    <row r="58" spans="2:5" ht="16" customHeight="1">
      <c r="B58" s="136" t="s">
        <v>2072</v>
      </c>
      <c r="C58" s="140" t="s">
        <v>2182</v>
      </c>
      <c r="D58" s="32" t="s">
        <v>2174</v>
      </c>
      <c r="E58" s="140" t="s">
        <v>2295</v>
      </c>
    </row>
    <row r="59" spans="2:5" ht="16" customHeight="1">
      <c r="B59" s="135" t="s">
        <v>533</v>
      </c>
      <c r="C59" s="139" t="s">
        <v>2173</v>
      </c>
      <c r="D59" s="134" t="s">
        <v>2174</v>
      </c>
      <c r="E59" s="145" t="s">
        <v>2294</v>
      </c>
    </row>
    <row r="60" spans="2:5" ht="16" customHeight="1">
      <c r="B60" s="136" t="s">
        <v>537</v>
      </c>
      <c r="C60" s="140" t="s">
        <v>2173</v>
      </c>
      <c r="D60" s="32" t="s">
        <v>2174</v>
      </c>
      <c r="E60" s="140" t="s">
        <v>2294</v>
      </c>
    </row>
    <row r="61" spans="2:5" ht="16" customHeight="1">
      <c r="B61" s="135" t="s">
        <v>543</v>
      </c>
      <c r="C61" s="139" t="s">
        <v>2173</v>
      </c>
      <c r="D61" s="134" t="s">
        <v>2174</v>
      </c>
      <c r="E61" s="139" t="s">
        <v>2294</v>
      </c>
    </row>
    <row r="62" spans="2:5" ht="16" customHeight="1">
      <c r="B62" s="136" t="s">
        <v>548</v>
      </c>
      <c r="C62" s="140" t="s">
        <v>2173</v>
      </c>
      <c r="D62" s="32" t="s">
        <v>2174</v>
      </c>
      <c r="E62" s="140" t="s">
        <v>2101</v>
      </c>
    </row>
    <row r="63" spans="2:5" ht="16" customHeight="1">
      <c r="B63" s="135" t="s">
        <v>2221</v>
      </c>
      <c r="C63" s="139" t="s">
        <v>2173</v>
      </c>
      <c r="D63" s="134" t="s">
        <v>2174</v>
      </c>
      <c r="E63" s="139" t="s">
        <v>1827</v>
      </c>
    </row>
    <row r="64" spans="2:5" ht="16" customHeight="1">
      <c r="B64" s="136" t="s">
        <v>2222</v>
      </c>
      <c r="C64" s="140" t="s">
        <v>2173</v>
      </c>
      <c r="D64" s="32" t="s">
        <v>2174</v>
      </c>
      <c r="E64" s="140" t="s">
        <v>1827</v>
      </c>
    </row>
    <row r="65" spans="2:5" ht="16" customHeight="1">
      <c r="B65" s="135" t="s">
        <v>1904</v>
      </c>
      <c r="C65" s="139" t="s">
        <v>2183</v>
      </c>
      <c r="D65" s="134" t="s">
        <v>2178</v>
      </c>
      <c r="E65" s="139" t="s">
        <v>2354</v>
      </c>
    </row>
    <row r="66" spans="2:5" ht="16" customHeight="1">
      <c r="B66" s="136" t="s">
        <v>2073</v>
      </c>
      <c r="C66" s="140" t="s">
        <v>2183</v>
      </c>
      <c r="D66" s="32" t="s">
        <v>2178</v>
      </c>
      <c r="E66" s="140" t="s">
        <v>2391</v>
      </c>
    </row>
    <row r="67" spans="2:5" ht="16" customHeight="1">
      <c r="B67" s="135" t="s">
        <v>1905</v>
      </c>
      <c r="C67" s="139" t="s">
        <v>2183</v>
      </c>
      <c r="D67" s="134" t="s">
        <v>2178</v>
      </c>
      <c r="E67" s="145" t="s">
        <v>2352</v>
      </c>
    </row>
    <row r="68" spans="2:5" ht="16" customHeight="1">
      <c r="B68" s="136" t="s">
        <v>2223</v>
      </c>
      <c r="C68" s="140" t="s">
        <v>2173</v>
      </c>
      <c r="D68" s="32" t="s">
        <v>2174</v>
      </c>
      <c r="E68" s="140" t="s">
        <v>2365</v>
      </c>
    </row>
    <row r="69" spans="2:5" ht="16" customHeight="1">
      <c r="B69" s="135" t="s">
        <v>2224</v>
      </c>
      <c r="C69" s="139" t="s">
        <v>2175</v>
      </c>
      <c r="D69" s="134" t="s">
        <v>2176</v>
      </c>
      <c r="E69" s="139" t="s">
        <v>2367</v>
      </c>
    </row>
    <row r="70" spans="2:5" ht="16" customHeight="1">
      <c r="B70" s="136" t="s">
        <v>2225</v>
      </c>
      <c r="C70" s="140" t="s">
        <v>2173</v>
      </c>
      <c r="D70" s="32" t="s">
        <v>2174</v>
      </c>
      <c r="E70" s="140" t="s">
        <v>2348</v>
      </c>
    </row>
    <row r="71" spans="2:5" ht="16" customHeight="1">
      <c r="B71" s="135" t="s">
        <v>2226</v>
      </c>
      <c r="C71" s="139" t="s">
        <v>2173</v>
      </c>
      <c r="D71" s="134" t="s">
        <v>2174</v>
      </c>
      <c r="E71" s="139" t="s">
        <v>2348</v>
      </c>
    </row>
    <row r="72" spans="2:5" ht="16" customHeight="1">
      <c r="B72" s="136" t="s">
        <v>2227</v>
      </c>
      <c r="C72" s="140" t="s">
        <v>2173</v>
      </c>
      <c r="D72" s="32" t="s">
        <v>2174</v>
      </c>
      <c r="E72" s="140" t="s">
        <v>2348</v>
      </c>
    </row>
    <row r="73" spans="2:5" ht="16" customHeight="1">
      <c r="B73" s="135" t="s">
        <v>2228</v>
      </c>
      <c r="C73" s="139" t="s">
        <v>2184</v>
      </c>
      <c r="D73" s="134" t="s">
        <v>2176</v>
      </c>
      <c r="E73" s="139" t="s">
        <v>2352</v>
      </c>
    </row>
    <row r="74" spans="2:5" ht="16" customHeight="1">
      <c r="B74" s="136" t="s">
        <v>2229</v>
      </c>
      <c r="C74" s="140" t="s">
        <v>2173</v>
      </c>
      <c r="D74" s="32" t="s">
        <v>2174</v>
      </c>
      <c r="E74" s="140" t="s">
        <v>1821</v>
      </c>
    </row>
    <row r="75" spans="2:5" ht="16" customHeight="1">
      <c r="B75" s="135" t="s">
        <v>2230</v>
      </c>
      <c r="C75" s="139" t="s">
        <v>2185</v>
      </c>
      <c r="D75" s="134" t="s">
        <v>2176</v>
      </c>
      <c r="E75" s="139" t="s">
        <v>2352</v>
      </c>
    </row>
    <row r="76" spans="2:5" ht="16" customHeight="1">
      <c r="B76" s="136" t="s">
        <v>2231</v>
      </c>
      <c r="C76" s="140" t="s">
        <v>2173</v>
      </c>
      <c r="D76" s="32" t="s">
        <v>2174</v>
      </c>
      <c r="E76" s="140" t="s">
        <v>2106</v>
      </c>
    </row>
    <row r="77" spans="2:5" ht="16" customHeight="1">
      <c r="B77" s="135" t="s">
        <v>2232</v>
      </c>
      <c r="C77" s="139" t="s">
        <v>2173</v>
      </c>
      <c r="D77" s="134" t="s">
        <v>2174</v>
      </c>
      <c r="E77" s="139" t="s">
        <v>1829</v>
      </c>
    </row>
    <row r="78" spans="2:5" ht="16" customHeight="1">
      <c r="B78" s="136" t="s">
        <v>1917</v>
      </c>
      <c r="C78" s="140" t="s">
        <v>2175</v>
      </c>
      <c r="D78" s="32" t="s">
        <v>2176</v>
      </c>
      <c r="E78" s="140" t="s">
        <v>2339</v>
      </c>
    </row>
    <row r="79" spans="2:5" ht="16" customHeight="1">
      <c r="B79" s="135" t="s">
        <v>2233</v>
      </c>
      <c r="C79" s="139" t="s">
        <v>2174</v>
      </c>
      <c r="D79" s="134" t="s">
        <v>2174</v>
      </c>
      <c r="E79" s="139" t="s">
        <v>2388</v>
      </c>
    </row>
    <row r="80" spans="2:5" ht="16" customHeight="1">
      <c r="B80" s="136" t="s">
        <v>2234</v>
      </c>
      <c r="C80" s="140" t="s">
        <v>2173</v>
      </c>
      <c r="D80" s="32" t="s">
        <v>2174</v>
      </c>
      <c r="E80" s="140" t="s">
        <v>1806</v>
      </c>
    </row>
    <row r="81" spans="2:5" ht="16" customHeight="1">
      <c r="B81" s="135" t="s">
        <v>2235</v>
      </c>
      <c r="C81" s="139" t="s">
        <v>2173</v>
      </c>
      <c r="D81" s="134" t="s">
        <v>2174</v>
      </c>
      <c r="E81" s="139" t="s">
        <v>2347</v>
      </c>
    </row>
    <row r="82" spans="2:5" ht="16" customHeight="1">
      <c r="B82" s="136" t="s">
        <v>2236</v>
      </c>
      <c r="C82" s="140" t="s">
        <v>2173</v>
      </c>
      <c r="D82" s="32" t="s">
        <v>2174</v>
      </c>
      <c r="E82" s="140" t="s">
        <v>2335</v>
      </c>
    </row>
    <row r="83" spans="2:5" ht="16" customHeight="1">
      <c r="B83" s="135" t="s">
        <v>1922</v>
      </c>
      <c r="C83" s="139" t="s">
        <v>2173</v>
      </c>
      <c r="D83" s="134" t="s">
        <v>2174</v>
      </c>
      <c r="E83" s="139" t="s">
        <v>2347</v>
      </c>
    </row>
    <row r="84" spans="2:5" ht="16" customHeight="1">
      <c r="B84" s="136" t="s">
        <v>2237</v>
      </c>
      <c r="C84" s="140" t="s">
        <v>2183</v>
      </c>
      <c r="D84" s="32" t="s">
        <v>2178</v>
      </c>
      <c r="E84" s="140" t="s">
        <v>2352</v>
      </c>
    </row>
    <row r="85" spans="2:5" ht="16" customHeight="1">
      <c r="B85" s="135" t="s">
        <v>2238</v>
      </c>
      <c r="C85" s="139" t="s">
        <v>2183</v>
      </c>
      <c r="D85" s="134" t="s">
        <v>2178</v>
      </c>
      <c r="E85" s="139" t="s">
        <v>2352</v>
      </c>
    </row>
    <row r="86" spans="2:5" ht="16" customHeight="1">
      <c r="B86" s="136" t="s">
        <v>1925</v>
      </c>
      <c r="C86" s="140" t="s">
        <v>2183</v>
      </c>
      <c r="D86" s="32" t="s">
        <v>2178</v>
      </c>
      <c r="E86" s="140" t="s">
        <v>2352</v>
      </c>
    </row>
    <row r="87" spans="2:5" ht="16" customHeight="1">
      <c r="B87" s="135" t="s">
        <v>2239</v>
      </c>
      <c r="C87" s="139" t="s">
        <v>2183</v>
      </c>
      <c r="D87" s="134" t="s">
        <v>2178</v>
      </c>
      <c r="E87" s="139" t="s">
        <v>1827</v>
      </c>
    </row>
    <row r="88" spans="2:5" ht="16" customHeight="1">
      <c r="B88" s="136" t="s">
        <v>2240</v>
      </c>
      <c r="C88" s="140" t="s">
        <v>2183</v>
      </c>
      <c r="D88" s="32" t="s">
        <v>2178</v>
      </c>
      <c r="E88" s="140" t="s">
        <v>2352</v>
      </c>
    </row>
    <row r="89" spans="2:5" ht="16" customHeight="1">
      <c r="B89" s="135" t="s">
        <v>2241</v>
      </c>
      <c r="C89" s="139" t="s">
        <v>2174</v>
      </c>
      <c r="D89" s="134" t="s">
        <v>2174</v>
      </c>
      <c r="E89" s="139" t="s">
        <v>2352</v>
      </c>
    </row>
    <row r="90" spans="2:5" ht="16" customHeight="1">
      <c r="B90" s="136" t="s">
        <v>2242</v>
      </c>
      <c r="C90" s="140" t="s">
        <v>2186</v>
      </c>
      <c r="D90" s="32" t="s">
        <v>2178</v>
      </c>
      <c r="E90" s="140" t="s">
        <v>1827</v>
      </c>
    </row>
    <row r="91" spans="2:5" ht="16" customHeight="1">
      <c r="B91" s="135" t="s">
        <v>1931</v>
      </c>
      <c r="C91" s="139" t="s">
        <v>2187</v>
      </c>
      <c r="D91" s="134" t="s">
        <v>2178</v>
      </c>
      <c r="E91" s="139" t="s">
        <v>2369</v>
      </c>
    </row>
    <row r="92" spans="2:5" ht="16" customHeight="1">
      <c r="B92" s="136" t="s">
        <v>2243</v>
      </c>
      <c r="C92" s="140" t="s">
        <v>2187</v>
      </c>
      <c r="D92" s="32" t="s">
        <v>2178</v>
      </c>
      <c r="E92" s="140" t="s">
        <v>2369</v>
      </c>
    </row>
    <row r="93" spans="2:5" ht="16" customHeight="1">
      <c r="B93" s="135" t="s">
        <v>2244</v>
      </c>
      <c r="C93" s="139" t="s">
        <v>2173</v>
      </c>
      <c r="D93" s="134" t="s">
        <v>2174</v>
      </c>
      <c r="E93" s="139" t="s">
        <v>2337</v>
      </c>
    </row>
    <row r="94" spans="2:5" ht="16" customHeight="1">
      <c r="B94" s="136" t="s">
        <v>2245</v>
      </c>
      <c r="C94" s="140" t="s">
        <v>2173</v>
      </c>
      <c r="D94" s="32" t="s">
        <v>2174</v>
      </c>
      <c r="E94" s="140" t="s">
        <v>1821</v>
      </c>
    </row>
    <row r="95" spans="2:5" ht="16" customHeight="1">
      <c r="B95" s="135" t="s">
        <v>1938</v>
      </c>
      <c r="C95" s="139" t="s">
        <v>2173</v>
      </c>
      <c r="D95" s="134" t="s">
        <v>2174</v>
      </c>
      <c r="E95" s="139" t="s">
        <v>2109</v>
      </c>
    </row>
    <row r="96" spans="2:5" ht="16" customHeight="1">
      <c r="B96" s="136" t="s">
        <v>2246</v>
      </c>
      <c r="C96" s="140" t="s">
        <v>2173</v>
      </c>
      <c r="D96" s="32" t="s">
        <v>2174</v>
      </c>
      <c r="E96" s="140" t="s">
        <v>2292</v>
      </c>
    </row>
    <row r="97" spans="2:5" ht="16" customHeight="1">
      <c r="B97" s="135" t="s">
        <v>2074</v>
      </c>
      <c r="C97" s="139" t="s">
        <v>2173</v>
      </c>
      <c r="D97" s="134" t="s">
        <v>2174</v>
      </c>
      <c r="E97" s="139" t="s">
        <v>2359</v>
      </c>
    </row>
    <row r="98" spans="2:5" ht="16" customHeight="1">
      <c r="B98" s="136" t="s">
        <v>2247</v>
      </c>
      <c r="C98" s="140" t="s">
        <v>2174</v>
      </c>
      <c r="D98" s="32" t="s">
        <v>2174</v>
      </c>
      <c r="E98" s="140" t="s">
        <v>2352</v>
      </c>
    </row>
    <row r="99" spans="2:5" ht="16" customHeight="1">
      <c r="B99" s="135" t="s">
        <v>1943</v>
      </c>
      <c r="C99" s="139" t="s">
        <v>2175</v>
      </c>
      <c r="D99" s="134" t="s">
        <v>2176</v>
      </c>
      <c r="E99" s="139" t="s">
        <v>2362</v>
      </c>
    </row>
    <row r="100" spans="2:5" ht="16" customHeight="1">
      <c r="B100" s="136" t="s">
        <v>2248</v>
      </c>
      <c r="C100" s="140" t="s">
        <v>2173</v>
      </c>
      <c r="D100" s="32" t="s">
        <v>2174</v>
      </c>
      <c r="E100" s="140" t="s">
        <v>2360</v>
      </c>
    </row>
    <row r="101" spans="2:5" ht="16" customHeight="1">
      <c r="B101" s="135" t="s">
        <v>2249</v>
      </c>
      <c r="C101" s="139" t="s">
        <v>2173</v>
      </c>
      <c r="D101" s="134" t="s">
        <v>2174</v>
      </c>
      <c r="E101" s="139" t="s">
        <v>2360</v>
      </c>
    </row>
    <row r="102" spans="2:5" ht="16" customHeight="1">
      <c r="B102" s="136" t="s">
        <v>1946</v>
      </c>
      <c r="C102" s="140" t="s">
        <v>2174</v>
      </c>
      <c r="D102" s="32" t="s">
        <v>2174</v>
      </c>
      <c r="E102" s="140" t="s">
        <v>2352</v>
      </c>
    </row>
    <row r="103" spans="2:5" ht="16" customHeight="1">
      <c r="B103" s="135" t="s">
        <v>2250</v>
      </c>
      <c r="C103" s="139" t="s">
        <v>2175</v>
      </c>
      <c r="D103" s="134" t="s">
        <v>2176</v>
      </c>
      <c r="E103" s="139" t="s">
        <v>2352</v>
      </c>
    </row>
    <row r="104" spans="2:5" ht="16" customHeight="1">
      <c r="B104" s="136" t="s">
        <v>2251</v>
      </c>
      <c r="C104" s="140" t="s">
        <v>2174</v>
      </c>
      <c r="D104" s="32" t="s">
        <v>2174</v>
      </c>
      <c r="E104" s="140" t="s">
        <v>2352</v>
      </c>
    </row>
    <row r="105" spans="2:5" ht="16" customHeight="1">
      <c r="B105" s="135" t="s">
        <v>1949</v>
      </c>
      <c r="C105" s="139" t="s">
        <v>2174</v>
      </c>
      <c r="D105" s="134" t="s">
        <v>2174</v>
      </c>
      <c r="E105" s="139" t="s">
        <v>2352</v>
      </c>
    </row>
    <row r="106" spans="2:5" ht="16" customHeight="1">
      <c r="B106" s="136" t="s">
        <v>2252</v>
      </c>
      <c r="C106" s="140" t="s">
        <v>2175</v>
      </c>
      <c r="D106" s="32" t="s">
        <v>2176</v>
      </c>
      <c r="E106" s="140" t="s">
        <v>2367</v>
      </c>
    </row>
    <row r="107" spans="2:5" ht="16" customHeight="1">
      <c r="B107" s="135" t="s">
        <v>2253</v>
      </c>
      <c r="C107" s="139" t="s">
        <v>2173</v>
      </c>
      <c r="D107" s="134" t="s">
        <v>2174</v>
      </c>
      <c r="E107" s="139" t="s">
        <v>2342</v>
      </c>
    </row>
    <row r="108" spans="2:5" ht="16" customHeight="1">
      <c r="B108" s="136" t="s">
        <v>2254</v>
      </c>
      <c r="C108" s="140" t="s">
        <v>2173</v>
      </c>
      <c r="D108" s="32" t="s">
        <v>2174</v>
      </c>
      <c r="E108" s="140" t="s">
        <v>1827</v>
      </c>
    </row>
    <row r="109" spans="2:5" ht="16" customHeight="1">
      <c r="B109" s="135" t="s">
        <v>2255</v>
      </c>
      <c r="C109" s="139" t="s">
        <v>2188</v>
      </c>
      <c r="D109" s="134" t="s">
        <v>2176</v>
      </c>
      <c r="E109" s="139" t="s">
        <v>2352</v>
      </c>
    </row>
    <row r="110" spans="2:5" ht="16" customHeight="1">
      <c r="B110" s="136" t="s">
        <v>1959</v>
      </c>
      <c r="C110" s="140" t="s">
        <v>2175</v>
      </c>
      <c r="D110" s="32" t="s">
        <v>2176</v>
      </c>
      <c r="E110" s="140" t="s">
        <v>2381</v>
      </c>
    </row>
    <row r="111" spans="2:5" ht="16" customHeight="1">
      <c r="B111" s="135" t="s">
        <v>2256</v>
      </c>
      <c r="C111" s="139" t="s">
        <v>2174</v>
      </c>
      <c r="D111" s="134" t="s">
        <v>2174</v>
      </c>
      <c r="E111" s="139" t="s">
        <v>2352</v>
      </c>
    </row>
    <row r="112" spans="2:5" ht="16" customHeight="1">
      <c r="B112" s="136" t="s">
        <v>1961</v>
      </c>
      <c r="C112" s="140" t="s">
        <v>2175</v>
      </c>
      <c r="D112" s="32" t="s">
        <v>2176</v>
      </c>
      <c r="E112" s="140" t="s">
        <v>2364</v>
      </c>
    </row>
    <row r="113" spans="2:5" ht="16" customHeight="1">
      <c r="B113" s="135" t="s">
        <v>2257</v>
      </c>
      <c r="C113" s="139" t="s">
        <v>2173</v>
      </c>
      <c r="D113" s="134" t="s">
        <v>2174</v>
      </c>
      <c r="E113" s="139" t="s">
        <v>2356</v>
      </c>
    </row>
    <row r="114" spans="2:5" ht="16" customHeight="1">
      <c r="B114" s="136" t="s">
        <v>2258</v>
      </c>
      <c r="C114" s="140" t="s">
        <v>2189</v>
      </c>
      <c r="D114" s="32" t="s">
        <v>2178</v>
      </c>
      <c r="E114" s="140" t="s">
        <v>2389</v>
      </c>
    </row>
    <row r="115" spans="2:5" ht="16" customHeight="1">
      <c r="B115" s="135" t="s">
        <v>1966</v>
      </c>
      <c r="C115" s="139" t="s">
        <v>2189</v>
      </c>
      <c r="D115" s="134" t="s">
        <v>2178</v>
      </c>
      <c r="E115" s="139" t="s">
        <v>2390</v>
      </c>
    </row>
    <row r="116" spans="2:5" ht="16" customHeight="1">
      <c r="B116" s="136" t="s">
        <v>1968</v>
      </c>
      <c r="C116" s="140" t="s">
        <v>2173</v>
      </c>
      <c r="D116" s="32" t="s">
        <v>2174</v>
      </c>
      <c r="E116" s="140" t="s">
        <v>2379</v>
      </c>
    </row>
    <row r="117" spans="2:5" ht="16" customHeight="1">
      <c r="B117" s="135" t="s">
        <v>1970</v>
      </c>
      <c r="C117" s="139" t="s">
        <v>2173</v>
      </c>
      <c r="D117" s="134" t="s">
        <v>2174</v>
      </c>
      <c r="E117" s="139" t="s">
        <v>2373</v>
      </c>
    </row>
    <row r="118" spans="2:5" ht="16" customHeight="1">
      <c r="B118" s="136" t="s">
        <v>2259</v>
      </c>
      <c r="C118" s="140" t="s">
        <v>2173</v>
      </c>
      <c r="D118" s="32" t="s">
        <v>2174</v>
      </c>
      <c r="E118" s="140" t="s">
        <v>2293</v>
      </c>
    </row>
    <row r="119" spans="2:5" ht="16" customHeight="1">
      <c r="B119" s="135" t="s">
        <v>1973</v>
      </c>
      <c r="C119" s="139" t="s">
        <v>2190</v>
      </c>
      <c r="D119" s="134" t="s">
        <v>2178</v>
      </c>
      <c r="E119" s="139" t="s">
        <v>2357</v>
      </c>
    </row>
    <row r="120" spans="2:5" ht="16" customHeight="1">
      <c r="B120" s="136" t="s">
        <v>1975</v>
      </c>
      <c r="C120" s="140" t="s">
        <v>2173</v>
      </c>
      <c r="D120" s="32" t="s">
        <v>2174</v>
      </c>
      <c r="E120" s="140" t="s">
        <v>2352</v>
      </c>
    </row>
    <row r="121" spans="2:5" ht="16" customHeight="1">
      <c r="B121" s="135" t="s">
        <v>2260</v>
      </c>
      <c r="C121" s="139" t="s">
        <v>2175</v>
      </c>
      <c r="D121" s="134" t="s">
        <v>2176</v>
      </c>
      <c r="E121" s="139" t="s">
        <v>1827</v>
      </c>
    </row>
    <row r="122" spans="2:5" ht="16" customHeight="1">
      <c r="B122" s="136" t="s">
        <v>1976</v>
      </c>
      <c r="C122" s="140" t="s">
        <v>2189</v>
      </c>
      <c r="D122" s="32" t="s">
        <v>2178</v>
      </c>
      <c r="E122" s="140" t="s">
        <v>2299</v>
      </c>
    </row>
    <row r="123" spans="2:5" ht="16" customHeight="1">
      <c r="B123" s="137" t="s">
        <v>2261</v>
      </c>
      <c r="C123" s="141" t="s">
        <v>2189</v>
      </c>
      <c r="D123" s="138" t="s">
        <v>2178</v>
      </c>
      <c r="E123" s="141" t="s">
        <v>2392</v>
      </c>
    </row>
    <row r="125" spans="2:5" ht="16" customHeight="1">
      <c r="B125" s="3" t="s">
        <v>89</v>
      </c>
    </row>
    <row r="126" spans="2:5" ht="5" customHeight="1"/>
    <row r="127" spans="2:5" ht="16" customHeight="1">
      <c r="B127" s="2" t="s">
        <v>2265</v>
      </c>
    </row>
    <row r="128" spans="2:5" ht="5" customHeight="1"/>
    <row r="129" spans="2:2" ht="16" customHeight="1">
      <c r="B129" s="2" t="s">
        <v>2266</v>
      </c>
    </row>
    <row r="130" spans="2:2" ht="6" customHeight="1"/>
    <row r="131" spans="2:2" ht="16" customHeight="1">
      <c r="B131" s="2" t="s">
        <v>2269</v>
      </c>
    </row>
    <row r="132" spans="2:2" ht="5" customHeight="1"/>
    <row r="133" spans="2:2" ht="16" customHeight="1">
      <c r="B133" s="2" t="s">
        <v>2268</v>
      </c>
    </row>
    <row r="134" spans="2:2" ht="5" customHeight="1"/>
    <row r="135" spans="2:2" ht="16" customHeight="1">
      <c r="B135" s="2" t="s">
        <v>2267</v>
      </c>
    </row>
    <row r="136" spans="2:2" ht="5" customHeight="1"/>
    <row r="137" spans="2:2" ht="16" customHeight="1">
      <c r="B137" s="2" t="s">
        <v>2271</v>
      </c>
    </row>
    <row r="138" spans="2:2" ht="5" customHeight="1"/>
    <row r="139" spans="2:2" ht="16" customHeight="1">
      <c r="B139" s="2" t="s">
        <v>2272</v>
      </c>
    </row>
    <row r="140" spans="2:2" ht="5" customHeight="1"/>
    <row r="141" spans="2:2" ht="16" customHeight="1">
      <c r="B141" s="2" t="s">
        <v>2273</v>
      </c>
    </row>
    <row r="142" spans="2:2" ht="5" customHeight="1"/>
    <row r="143" spans="2:2" ht="16" customHeight="1">
      <c r="B143" s="2" t="s">
        <v>2274</v>
      </c>
    </row>
    <row r="144" spans="2:2" ht="5" customHeight="1"/>
    <row r="145" spans="2:2" ht="16" customHeight="1">
      <c r="B145" s="2" t="s">
        <v>2275</v>
      </c>
    </row>
    <row r="146" spans="2:2" ht="5" customHeight="1"/>
    <row r="147" spans="2:2" ht="16" customHeight="1">
      <c r="B147" s="2" t="s">
        <v>2276</v>
      </c>
    </row>
    <row r="148" spans="2:2" ht="5" customHeight="1"/>
    <row r="149" spans="2:2" ht="16" customHeight="1">
      <c r="B149" s="2" t="s">
        <v>2277</v>
      </c>
    </row>
    <row r="150" spans="2:2" ht="5" customHeight="1"/>
    <row r="151" spans="2:2" ht="16" customHeight="1">
      <c r="B151" s="2" t="s">
        <v>2278</v>
      </c>
    </row>
    <row r="152" spans="2:2" ht="5" customHeight="1"/>
    <row r="153" spans="2:2" ht="16" customHeight="1">
      <c r="B153" s="2" t="s">
        <v>2279</v>
      </c>
    </row>
    <row r="154" spans="2:2" s="143" customFormat="1" ht="5" customHeight="1"/>
    <row r="155" spans="2:2" ht="16" customHeight="1">
      <c r="B155" s="2" t="s">
        <v>2280</v>
      </c>
    </row>
    <row r="156" spans="2:2" ht="5" customHeight="1"/>
    <row r="157" spans="2:2" ht="16" customHeight="1">
      <c r="B157" s="2" t="s">
        <v>2281</v>
      </c>
    </row>
    <row r="158" spans="2:2" ht="5" customHeight="1"/>
    <row r="159" spans="2:2" ht="16" customHeight="1">
      <c r="B159" s="2" t="s">
        <v>2282</v>
      </c>
    </row>
    <row r="160" spans="2:2" ht="5" customHeight="1"/>
    <row r="161" spans="2:2" ht="16" customHeight="1">
      <c r="B161" s="2" t="s">
        <v>2283</v>
      </c>
    </row>
    <row r="162" spans="2:2" ht="5" customHeight="1"/>
    <row r="163" spans="2:2" ht="16" customHeight="1">
      <c r="B163" s="2" t="s">
        <v>2284</v>
      </c>
    </row>
    <row r="164" spans="2:2" ht="5" customHeight="1"/>
    <row r="165" spans="2:2" ht="16" customHeight="1">
      <c r="B165" s="2" t="s">
        <v>2285</v>
      </c>
    </row>
    <row r="166" spans="2:2" ht="5" customHeight="1"/>
    <row r="167" spans="2:2" ht="16" customHeight="1">
      <c r="B167" s="2" t="s">
        <v>2286</v>
      </c>
    </row>
    <row r="168" spans="2:2" ht="5" customHeight="1"/>
    <row r="169" spans="2:2" ht="16" customHeight="1">
      <c r="B169" s="2" t="s">
        <v>2287</v>
      </c>
    </row>
    <row r="170" spans="2:2" ht="5" customHeight="1"/>
    <row r="171" spans="2:2" ht="16" customHeight="1">
      <c r="B171" s="2" t="s">
        <v>2288</v>
      </c>
    </row>
    <row r="172" spans="2:2" ht="5" customHeight="1"/>
    <row r="173" spans="2:2" ht="16" customHeight="1">
      <c r="B173" s="2" t="s">
        <v>2289</v>
      </c>
    </row>
    <row r="174" spans="2:2" ht="5" customHeight="1"/>
    <row r="175" spans="2:2" ht="16" customHeight="1">
      <c r="B175" s="2" t="s">
        <v>2290</v>
      </c>
    </row>
    <row r="176" spans="2:2" ht="5" customHeight="1"/>
    <row r="177" spans="2:2" ht="16" customHeight="1">
      <c r="B177" s="2" t="s">
        <v>2291</v>
      </c>
    </row>
    <row r="178" spans="2:2" ht="5" customHeight="1"/>
    <row r="179" spans="2:2" ht="16" customHeight="1">
      <c r="B179" s="2" t="s">
        <v>2300</v>
      </c>
    </row>
    <row r="180" spans="2:2" ht="5" customHeight="1"/>
    <row r="181" spans="2:2" ht="16" customHeight="1">
      <c r="B181" s="2" t="s">
        <v>2302</v>
      </c>
    </row>
    <row r="182" spans="2:2" ht="5" customHeight="1"/>
    <row r="183" spans="2:2" ht="16" customHeight="1">
      <c r="B183" s="2" t="s">
        <v>2303</v>
      </c>
    </row>
    <row r="184" spans="2:2" ht="5" customHeight="1"/>
    <row r="185" spans="2:2" ht="16" customHeight="1">
      <c r="B185" s="2" t="s">
        <v>2304</v>
      </c>
    </row>
    <row r="186" spans="2:2" ht="5" customHeight="1"/>
    <row r="187" spans="2:2" ht="16" customHeight="1">
      <c r="B187" s="2" t="s">
        <v>2305</v>
      </c>
    </row>
    <row r="188" spans="2:2" ht="5" customHeight="1"/>
    <row r="189" spans="2:2" ht="16" customHeight="1">
      <c r="B189" s="2" t="s">
        <v>2306</v>
      </c>
    </row>
    <row r="190" spans="2:2" ht="6" customHeight="1"/>
    <row r="191" spans="2:2" ht="16" customHeight="1">
      <c r="B191" s="2" t="s">
        <v>2307</v>
      </c>
    </row>
    <row r="192" spans="2:2" ht="5" customHeight="1"/>
    <row r="193" spans="2:2" ht="16" customHeight="1">
      <c r="B193" s="2" t="s">
        <v>2308</v>
      </c>
    </row>
    <row r="194" spans="2:2" ht="5" customHeight="1"/>
    <row r="195" spans="2:2" ht="16" customHeight="1">
      <c r="B195" s="2" t="s">
        <v>2309</v>
      </c>
    </row>
    <row r="196" spans="2:2" ht="5" customHeight="1"/>
    <row r="197" spans="2:2" ht="16" customHeight="1">
      <c r="B197" s="2" t="s">
        <v>2311</v>
      </c>
    </row>
    <row r="198" spans="2:2" ht="5" customHeight="1"/>
    <row r="199" spans="2:2" ht="16" customHeight="1">
      <c r="B199" s="2" t="s">
        <v>2310</v>
      </c>
    </row>
    <row r="200" spans="2:2" ht="5" customHeight="1"/>
    <row r="201" spans="2:2" ht="16" customHeight="1">
      <c r="B201" s="2" t="s">
        <v>2312</v>
      </c>
    </row>
    <row r="202" spans="2:2" ht="5" customHeight="1"/>
    <row r="203" spans="2:2" ht="16" customHeight="1">
      <c r="B203" s="2" t="s">
        <v>2313</v>
      </c>
    </row>
    <row r="204" spans="2:2" ht="5" customHeight="1"/>
    <row r="205" spans="2:2" ht="16" customHeight="1">
      <c r="B205" s="2" t="s">
        <v>2314</v>
      </c>
    </row>
    <row r="206" spans="2:2" ht="5" customHeight="1"/>
    <row r="207" spans="2:2" ht="16" customHeight="1">
      <c r="B207" s="2" t="s">
        <v>2315</v>
      </c>
    </row>
    <row r="208" spans="2:2" ht="5" customHeight="1"/>
    <row r="209" spans="2:2" ht="16" customHeight="1">
      <c r="B209" s="2" t="s">
        <v>2316</v>
      </c>
    </row>
    <row r="210" spans="2:2" ht="5" customHeight="1"/>
    <row r="211" spans="2:2" ht="16" customHeight="1">
      <c r="B211" s="2" t="s">
        <v>2319</v>
      </c>
    </row>
    <row r="212" spans="2:2" ht="5" customHeight="1"/>
    <row r="213" spans="2:2" ht="16" customHeight="1">
      <c r="B213" s="2" t="s">
        <v>2317</v>
      </c>
    </row>
    <row r="214" spans="2:2" ht="5" customHeight="1"/>
    <row r="215" spans="2:2" ht="16" customHeight="1">
      <c r="B215" s="2" t="s">
        <v>2318</v>
      </c>
    </row>
    <row r="216" spans="2:2" ht="5" customHeight="1"/>
    <row r="217" spans="2:2" ht="16" customHeight="1">
      <c r="B217" s="2" t="s">
        <v>2350</v>
      </c>
    </row>
    <row r="218" spans="2:2" ht="5" customHeight="1"/>
    <row r="219" spans="2:2" ht="16" customHeight="1">
      <c r="B219" s="2" t="s">
        <v>2351</v>
      </c>
    </row>
    <row r="220" spans="2:2" ht="5" customHeight="1"/>
    <row r="221" spans="2:2" ht="16" customHeight="1">
      <c r="B221" s="2" t="s">
        <v>2355</v>
      </c>
    </row>
    <row r="222" spans="2:2" ht="5" customHeight="1"/>
    <row r="223" spans="2:2" ht="16" customHeight="1">
      <c r="B223" s="2" t="s">
        <v>2320</v>
      </c>
    </row>
    <row r="224" spans="2:2" ht="5" customHeight="1"/>
    <row r="225" spans="2:2" ht="16" customHeight="1">
      <c r="B225" s="2" t="s">
        <v>2321</v>
      </c>
    </row>
    <row r="226" spans="2:2" ht="5" customHeight="1"/>
    <row r="227" spans="2:2" ht="16" customHeight="1">
      <c r="B227" s="2" t="s">
        <v>2322</v>
      </c>
    </row>
    <row r="228" spans="2:2" ht="5" customHeight="1"/>
    <row r="229" spans="2:2" ht="16" customHeight="1">
      <c r="B229" s="2" t="s">
        <v>2323</v>
      </c>
    </row>
    <row r="230" spans="2:2" ht="5" customHeight="1"/>
    <row r="231" spans="2:2" ht="16" customHeight="1">
      <c r="B231" s="2" t="s">
        <v>2324</v>
      </c>
    </row>
    <row r="232" spans="2:2" ht="5" customHeight="1"/>
    <row r="233" spans="2:2" ht="16" customHeight="1">
      <c r="B233" s="2" t="s">
        <v>2325</v>
      </c>
    </row>
    <row r="234" spans="2:2" ht="5" customHeight="1"/>
    <row r="235" spans="2:2" ht="16" customHeight="1">
      <c r="B235" s="2" t="s">
        <v>2358</v>
      </c>
    </row>
    <row r="236" spans="2:2" ht="5" customHeight="1"/>
    <row r="237" spans="2:2" ht="16" customHeight="1">
      <c r="B237" s="2" t="s">
        <v>2326</v>
      </c>
    </row>
    <row r="238" spans="2:2" ht="5" customHeight="1"/>
    <row r="239" spans="2:2" ht="16" customHeight="1">
      <c r="B239" s="2" t="s">
        <v>2327</v>
      </c>
    </row>
    <row r="240" spans="2:2" ht="5" customHeight="1"/>
    <row r="241" spans="2:2" ht="16" customHeight="1">
      <c r="B241" s="2" t="s">
        <v>2328</v>
      </c>
    </row>
    <row r="242" spans="2:2" ht="5" customHeight="1"/>
    <row r="243" spans="2:2" ht="16" customHeight="1">
      <c r="B243" s="2" t="s">
        <v>2329</v>
      </c>
    </row>
    <row r="244" spans="2:2" ht="5" customHeight="1"/>
    <row r="245" spans="2:2" ht="16" customHeight="1">
      <c r="B245" s="2" t="s">
        <v>2330</v>
      </c>
    </row>
    <row r="246" spans="2:2" ht="5" customHeight="1"/>
    <row r="247" spans="2:2" ht="16" customHeight="1">
      <c r="B247" s="2" t="s">
        <v>2331</v>
      </c>
    </row>
    <row r="248" spans="2:2" ht="5" customHeight="1"/>
    <row r="249" spans="2:2" ht="16" customHeight="1">
      <c r="B249" s="2" t="s">
        <v>2332</v>
      </c>
    </row>
    <row r="250" spans="2:2" ht="5" customHeight="1"/>
    <row r="251" spans="2:2" ht="16" customHeight="1">
      <c r="B251" s="2" t="s">
        <v>2333</v>
      </c>
    </row>
    <row r="252" spans="2:2" ht="5" customHeight="1"/>
    <row r="253" spans="2:2" ht="16" customHeight="1">
      <c r="B253" s="2" t="s">
        <v>2334</v>
      </c>
    </row>
    <row r="254" spans="2:2" ht="6" customHeight="1"/>
    <row r="255" spans="2:2" ht="16" customHeight="1">
      <c r="B255" s="2" t="s">
        <v>2380</v>
      </c>
    </row>
    <row r="256" spans="2:2" ht="5" customHeight="1"/>
    <row r="257" spans="2:2" ht="16" customHeight="1">
      <c r="B257" s="2" t="s">
        <v>2387</v>
      </c>
    </row>
    <row r="258" spans="2:2" ht="5" customHeight="1"/>
    <row r="259" spans="2:2" ht="16" customHeight="1">
      <c r="B259" s="2" t="s">
        <v>2385</v>
      </c>
    </row>
    <row r="260" spans="2:2" ht="5" customHeight="1"/>
    <row r="261" spans="2:2" ht="16" customHeight="1">
      <c r="B261" s="2" t="s">
        <v>2384</v>
      </c>
    </row>
    <row r="262" spans="2:2" ht="5" customHeight="1"/>
    <row r="263" spans="2:2" ht="16" customHeight="1">
      <c r="B263" s="2" t="s">
        <v>23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46CB1-3059-EA4F-B5D0-BED10E3FEE2F}">
  <dimension ref="B2:T290"/>
  <sheetViews>
    <sheetView zoomScale="130" zoomScaleNormal="130" workbookViewId="0">
      <pane xSplit="6" ySplit="4" topLeftCell="G5" activePane="bottomRight" state="frozen"/>
      <selection pane="topRight" activeCell="G1" sqref="G1"/>
      <selection pane="bottomLeft" activeCell="A5" sqref="A5"/>
      <selection pane="bottomRight" activeCell="O14" sqref="O14"/>
    </sheetView>
  </sheetViews>
  <sheetFormatPr baseColWidth="10" defaultRowHeight="16"/>
  <cols>
    <col min="1" max="1" width="5.83203125" style="2" customWidth="1"/>
    <col min="2" max="5" width="14" style="2" customWidth="1"/>
    <col min="6" max="6" width="38.33203125" style="2" customWidth="1"/>
    <col min="7" max="7" width="20.5" style="2" customWidth="1"/>
    <col min="8" max="18" width="21" style="2" customWidth="1"/>
    <col min="19" max="16384" width="10.83203125" style="2"/>
  </cols>
  <sheetData>
    <row r="2" spans="2:18" customFormat="1" ht="19">
      <c r="B2" s="206" t="s">
        <v>3009</v>
      </c>
    </row>
    <row r="4" spans="2:18" ht="17">
      <c r="B4" s="146" t="s">
        <v>91</v>
      </c>
      <c r="C4" s="147" t="s">
        <v>92</v>
      </c>
      <c r="D4" s="147" t="s">
        <v>2408</v>
      </c>
      <c r="E4" s="59" t="s">
        <v>2407</v>
      </c>
      <c r="F4" s="41" t="s">
        <v>93</v>
      </c>
      <c r="G4" s="59" t="s">
        <v>94</v>
      </c>
      <c r="H4" s="11" t="s">
        <v>95</v>
      </c>
      <c r="I4" s="10" t="s">
        <v>2</v>
      </c>
      <c r="J4" s="11" t="s">
        <v>4</v>
      </c>
      <c r="K4" s="60" t="s">
        <v>8</v>
      </c>
      <c r="L4" s="11" t="s">
        <v>9</v>
      </c>
      <c r="M4" s="10" t="s">
        <v>96</v>
      </c>
      <c r="N4" s="237" t="s">
        <v>6</v>
      </c>
      <c r="O4" s="11" t="s">
        <v>13</v>
      </c>
      <c r="P4" s="10" t="s">
        <v>14</v>
      </c>
      <c r="Q4" s="11" t="s">
        <v>5</v>
      </c>
      <c r="R4" s="11" t="s">
        <v>7</v>
      </c>
    </row>
    <row r="5" spans="2:18" customFormat="1">
      <c r="B5" s="163" t="s">
        <v>97</v>
      </c>
      <c r="C5" s="164" t="s">
        <v>98</v>
      </c>
      <c r="D5" s="164" t="s">
        <v>2409</v>
      </c>
      <c r="E5" s="164" t="s">
        <v>99</v>
      </c>
      <c r="F5" t="s">
        <v>1563</v>
      </c>
      <c r="G5" s="169" t="s">
        <v>100</v>
      </c>
      <c r="H5" s="167"/>
      <c r="I5" s="170"/>
      <c r="J5" s="168"/>
      <c r="K5" s="168"/>
      <c r="L5" s="171" t="s">
        <v>102</v>
      </c>
      <c r="M5" s="32" t="s">
        <v>103</v>
      </c>
      <c r="N5" s="168"/>
      <c r="O5" s="168"/>
      <c r="P5" s="32" t="s">
        <v>101</v>
      </c>
      <c r="Q5" s="170"/>
      <c r="R5" s="168"/>
    </row>
    <row r="6" spans="2:18" customFormat="1">
      <c r="B6" s="163" t="s">
        <v>97</v>
      </c>
      <c r="C6" s="164" t="s">
        <v>98</v>
      </c>
      <c r="D6" s="164" t="s">
        <v>2409</v>
      </c>
      <c r="E6" s="164" t="s">
        <v>99</v>
      </c>
      <c r="F6" t="s">
        <v>1564</v>
      </c>
      <c r="G6" s="169" t="s">
        <v>104</v>
      </c>
      <c r="H6" s="251" t="s">
        <v>2696</v>
      </c>
      <c r="I6" s="244" t="s">
        <v>2700</v>
      </c>
      <c r="J6" s="244" t="s">
        <v>2703</v>
      </c>
      <c r="L6" s="244" t="s">
        <v>2699</v>
      </c>
      <c r="M6" s="244" t="s">
        <v>2698</v>
      </c>
      <c r="N6" s="244" t="s">
        <v>2702</v>
      </c>
      <c r="O6" s="172"/>
      <c r="P6" s="251" t="s">
        <v>2697</v>
      </c>
      <c r="Q6" s="168"/>
      <c r="R6" s="244" t="s">
        <v>2701</v>
      </c>
    </row>
    <row r="7" spans="2:18" customFormat="1">
      <c r="B7" s="163" t="s">
        <v>97</v>
      </c>
      <c r="C7" s="164" t="s">
        <v>98</v>
      </c>
      <c r="D7" s="164" t="s">
        <v>2409</v>
      </c>
      <c r="E7" s="164" t="s">
        <v>99</v>
      </c>
      <c r="F7" t="s">
        <v>1564</v>
      </c>
      <c r="G7" s="169" t="s">
        <v>2640</v>
      </c>
      <c r="H7" s="167"/>
      <c r="I7" s="168"/>
      <c r="J7" s="168"/>
      <c r="K7" s="168" t="s">
        <v>107</v>
      </c>
      <c r="L7" s="168"/>
      <c r="M7" s="167"/>
      <c r="N7" s="168"/>
      <c r="O7" s="168" t="s">
        <v>105</v>
      </c>
      <c r="P7" s="167"/>
      <c r="Q7" s="168"/>
      <c r="R7" s="168"/>
    </row>
    <row r="8" spans="2:18" customFormat="1">
      <c r="B8" s="163" t="s">
        <v>97</v>
      </c>
      <c r="C8" s="164" t="s">
        <v>98</v>
      </c>
      <c r="D8" s="164" t="s">
        <v>2409</v>
      </c>
      <c r="E8" s="164" t="s">
        <v>99</v>
      </c>
      <c r="F8" t="s">
        <v>1565</v>
      </c>
      <c r="G8" s="169" t="s">
        <v>108</v>
      </c>
      <c r="H8" s="167" t="s">
        <v>2704</v>
      </c>
      <c r="I8" s="168" t="s">
        <v>114</v>
      </c>
      <c r="J8" s="168" t="s">
        <v>111</v>
      </c>
      <c r="K8" s="168"/>
      <c r="L8" s="168" t="s">
        <v>115</v>
      </c>
      <c r="M8" s="244" t="s">
        <v>2705</v>
      </c>
      <c r="N8" s="168" t="s">
        <v>113</v>
      </c>
      <c r="O8" s="168"/>
      <c r="P8" s="167" t="s">
        <v>110</v>
      </c>
      <c r="Q8" s="168" t="s">
        <v>116</v>
      </c>
      <c r="R8" s="168" t="s">
        <v>112</v>
      </c>
    </row>
    <row r="9" spans="2:18" customFormat="1">
      <c r="B9" s="163" t="s">
        <v>97</v>
      </c>
      <c r="C9" s="164" t="s">
        <v>98</v>
      </c>
      <c r="D9" s="164" t="s">
        <v>2409</v>
      </c>
      <c r="E9" s="164" t="s">
        <v>99</v>
      </c>
      <c r="F9" t="s">
        <v>1565</v>
      </c>
      <c r="G9" s="169" t="s">
        <v>2688</v>
      </c>
      <c r="H9" s="167"/>
      <c r="I9" s="168"/>
      <c r="J9" s="168"/>
      <c r="K9" s="168"/>
      <c r="L9" s="168"/>
      <c r="M9" s="167"/>
      <c r="N9" s="168"/>
      <c r="O9" s="168" t="s">
        <v>109</v>
      </c>
      <c r="P9" s="167"/>
      <c r="Q9" s="168"/>
      <c r="R9" s="168"/>
    </row>
    <row r="10" spans="2:18" customFormat="1">
      <c r="B10" s="163" t="s">
        <v>97</v>
      </c>
      <c r="C10" s="164" t="s">
        <v>98</v>
      </c>
      <c r="D10" s="164" t="s">
        <v>2409</v>
      </c>
      <c r="E10" s="164" t="s">
        <v>99</v>
      </c>
      <c r="F10" t="s">
        <v>1566</v>
      </c>
      <c r="G10" s="169" t="s">
        <v>117</v>
      </c>
      <c r="H10" s="167" t="s">
        <v>118</v>
      </c>
      <c r="I10" s="168" t="s">
        <v>123</v>
      </c>
      <c r="J10" s="168" t="s">
        <v>120</v>
      </c>
      <c r="K10" s="168"/>
      <c r="L10" s="168" t="s">
        <v>124</v>
      </c>
      <c r="M10" s="244" t="s">
        <v>2706</v>
      </c>
      <c r="N10" s="168" t="s">
        <v>122</v>
      </c>
      <c r="O10" s="168"/>
      <c r="P10" s="167" t="s">
        <v>119</v>
      </c>
      <c r="Q10" s="168" t="s">
        <v>125</v>
      </c>
      <c r="R10" s="168" t="s">
        <v>121</v>
      </c>
    </row>
    <row r="11" spans="2:18" customFormat="1">
      <c r="B11" s="163" t="s">
        <v>97</v>
      </c>
      <c r="C11" s="164" t="s">
        <v>98</v>
      </c>
      <c r="D11" s="164" t="s">
        <v>2409</v>
      </c>
      <c r="E11" s="164" t="s">
        <v>99</v>
      </c>
      <c r="F11" t="s">
        <v>1567</v>
      </c>
      <c r="G11" s="169" t="s">
        <v>126</v>
      </c>
      <c r="H11" s="167" t="s">
        <v>2707</v>
      </c>
      <c r="I11" s="168" t="s">
        <v>131</v>
      </c>
      <c r="J11" s="168" t="s">
        <v>128</v>
      </c>
      <c r="K11" s="168"/>
      <c r="L11" s="168" t="s">
        <v>132</v>
      </c>
      <c r="M11" s="167"/>
      <c r="N11" s="168" t="s">
        <v>130</v>
      </c>
      <c r="O11" s="168"/>
      <c r="P11" s="167" t="s">
        <v>127</v>
      </c>
      <c r="Q11" s="168"/>
      <c r="R11" s="168" t="s">
        <v>129</v>
      </c>
    </row>
    <row r="12" spans="2:18" customFormat="1">
      <c r="B12" s="163" t="s">
        <v>97</v>
      </c>
      <c r="C12" s="164" t="s">
        <v>98</v>
      </c>
      <c r="D12" s="164" t="s">
        <v>2409</v>
      </c>
      <c r="E12" s="164" t="s">
        <v>99</v>
      </c>
      <c r="F12" t="s">
        <v>1568</v>
      </c>
      <c r="G12" s="169" t="s">
        <v>133</v>
      </c>
      <c r="H12" s="167" t="s">
        <v>2708</v>
      </c>
      <c r="I12" s="244" t="s">
        <v>2710</v>
      </c>
      <c r="J12" s="168" t="s">
        <v>136</v>
      </c>
      <c r="K12" s="168"/>
      <c r="L12" s="168" t="s">
        <v>139</v>
      </c>
      <c r="M12" s="244" t="s">
        <v>2709</v>
      </c>
      <c r="N12" s="168" t="s">
        <v>138</v>
      </c>
      <c r="O12" s="172"/>
      <c r="P12" s="167" t="s">
        <v>135</v>
      </c>
      <c r="Q12" s="244" t="s">
        <v>2711</v>
      </c>
      <c r="R12" s="168" t="s">
        <v>137</v>
      </c>
    </row>
    <row r="13" spans="2:18" customFormat="1">
      <c r="B13" s="163" t="s">
        <v>97</v>
      </c>
      <c r="C13" s="164" t="s">
        <v>98</v>
      </c>
      <c r="D13" s="164" t="s">
        <v>2409</v>
      </c>
      <c r="E13" s="164" t="s">
        <v>99</v>
      </c>
      <c r="F13" t="s">
        <v>1568</v>
      </c>
      <c r="G13" s="169" t="s">
        <v>2641</v>
      </c>
      <c r="H13" s="167"/>
      <c r="I13" s="168"/>
      <c r="J13" s="168"/>
      <c r="K13" s="168"/>
      <c r="L13" s="168"/>
      <c r="M13" s="167"/>
      <c r="N13" s="168"/>
      <c r="O13" s="168" t="s">
        <v>134</v>
      </c>
      <c r="P13" s="167"/>
      <c r="Q13" s="168"/>
      <c r="R13" s="168"/>
    </row>
    <row r="14" spans="2:18" customFormat="1">
      <c r="B14" s="163" t="s">
        <v>97</v>
      </c>
      <c r="C14" s="164" t="s">
        <v>98</v>
      </c>
      <c r="D14" s="164" t="s">
        <v>2409</v>
      </c>
      <c r="E14" s="164" t="s">
        <v>99</v>
      </c>
      <c r="F14" t="s">
        <v>1569</v>
      </c>
      <c r="G14" s="166" t="s">
        <v>140</v>
      </c>
      <c r="H14" s="32" t="s">
        <v>141</v>
      </c>
      <c r="I14" s="171"/>
      <c r="J14" s="171"/>
      <c r="K14" s="168"/>
      <c r="L14" s="171" t="s">
        <v>143</v>
      </c>
      <c r="M14" s="32" t="s">
        <v>144</v>
      </c>
      <c r="N14" s="171"/>
      <c r="O14" s="171"/>
      <c r="P14" s="32" t="s">
        <v>142</v>
      </c>
      <c r="Q14" s="168"/>
      <c r="R14" s="171"/>
    </row>
    <row r="15" spans="2:18" customFormat="1">
      <c r="B15" s="163" t="s">
        <v>97</v>
      </c>
      <c r="C15" s="164" t="s">
        <v>98</v>
      </c>
      <c r="D15" s="164" t="s">
        <v>2409</v>
      </c>
      <c r="E15" s="164" t="s">
        <v>99</v>
      </c>
      <c r="F15" t="s">
        <v>1570</v>
      </c>
      <c r="G15" s="169" t="s">
        <v>145</v>
      </c>
      <c r="H15" s="167" t="s">
        <v>146</v>
      </c>
      <c r="I15" s="168"/>
      <c r="J15" s="168"/>
      <c r="K15" s="168" t="s">
        <v>151</v>
      </c>
      <c r="L15" s="168" t="s">
        <v>149</v>
      </c>
      <c r="M15" s="167" t="s">
        <v>150</v>
      </c>
      <c r="N15" s="168"/>
      <c r="O15" s="168" t="s">
        <v>147</v>
      </c>
      <c r="P15" s="167" t="s">
        <v>148</v>
      </c>
      <c r="Q15" s="168"/>
      <c r="R15" s="168"/>
    </row>
    <row r="16" spans="2:18" customFormat="1">
      <c r="B16" s="163" t="s">
        <v>97</v>
      </c>
      <c r="C16" s="164" t="s">
        <v>98</v>
      </c>
      <c r="D16" s="164" t="s">
        <v>2409</v>
      </c>
      <c r="E16" s="164" t="s">
        <v>99</v>
      </c>
      <c r="F16" t="s">
        <v>1571</v>
      </c>
      <c r="G16" s="169" t="s">
        <v>152</v>
      </c>
      <c r="H16" s="167" t="s">
        <v>153</v>
      </c>
      <c r="I16" s="168" t="s">
        <v>157</v>
      </c>
      <c r="J16" s="168" t="s">
        <v>154</v>
      </c>
      <c r="K16" s="168"/>
      <c r="L16" s="168"/>
      <c r="M16" s="167"/>
      <c r="N16" s="168" t="s">
        <v>156</v>
      </c>
      <c r="O16" s="168"/>
      <c r="P16" s="167"/>
      <c r="Q16" s="168" t="s">
        <v>158</v>
      </c>
      <c r="R16" s="168" t="s">
        <v>155</v>
      </c>
    </row>
    <row r="17" spans="2:20" customFormat="1">
      <c r="B17" s="163" t="s">
        <v>97</v>
      </c>
      <c r="C17" s="164" t="s">
        <v>98</v>
      </c>
      <c r="D17" s="164" t="s">
        <v>2409</v>
      </c>
      <c r="E17" s="164" t="s">
        <v>99</v>
      </c>
      <c r="F17" t="s">
        <v>1572</v>
      </c>
      <c r="G17" s="166" t="s">
        <v>159</v>
      </c>
      <c r="H17" s="167"/>
      <c r="I17" s="168"/>
      <c r="J17" s="168"/>
      <c r="K17" s="168"/>
      <c r="L17" s="168" t="s">
        <v>162</v>
      </c>
      <c r="M17" s="167" t="s">
        <v>163</v>
      </c>
      <c r="N17" s="168"/>
      <c r="O17" s="168" t="s">
        <v>160</v>
      </c>
      <c r="P17" s="167" t="s">
        <v>161</v>
      </c>
      <c r="Q17" s="168"/>
      <c r="R17" s="168"/>
    </row>
    <row r="18" spans="2:20" customFormat="1">
      <c r="B18" s="163" t="s">
        <v>97</v>
      </c>
      <c r="C18" s="164" t="s">
        <v>98</v>
      </c>
      <c r="D18" s="164" t="s">
        <v>2409</v>
      </c>
      <c r="E18" s="164" t="s">
        <v>99</v>
      </c>
      <c r="F18" t="s">
        <v>1573</v>
      </c>
      <c r="G18" s="169" t="s">
        <v>164</v>
      </c>
      <c r="H18" s="167" t="s">
        <v>165</v>
      </c>
      <c r="I18" s="168"/>
      <c r="J18" s="168" t="s">
        <v>166</v>
      </c>
      <c r="K18" s="168"/>
      <c r="L18" s="168"/>
      <c r="M18" s="167"/>
      <c r="N18" s="168" t="s">
        <v>168</v>
      </c>
      <c r="O18" s="168"/>
      <c r="P18" s="167"/>
      <c r="Q18" s="168" t="s">
        <v>169</v>
      </c>
      <c r="R18" s="168" t="s">
        <v>167</v>
      </c>
    </row>
    <row r="19" spans="2:20" customFormat="1">
      <c r="B19" s="163" t="s">
        <v>97</v>
      </c>
      <c r="C19" s="164" t="s">
        <v>98</v>
      </c>
      <c r="D19" s="164" t="s">
        <v>2409</v>
      </c>
      <c r="E19" s="164" t="s">
        <v>99</v>
      </c>
      <c r="F19" t="s">
        <v>1574</v>
      </c>
      <c r="G19" s="169" t="s">
        <v>170</v>
      </c>
      <c r="H19" s="167" t="s">
        <v>2642</v>
      </c>
      <c r="I19" s="244" t="s">
        <v>2713</v>
      </c>
      <c r="J19" s="168" t="s">
        <v>174</v>
      </c>
      <c r="K19" s="168"/>
      <c r="L19" s="168" t="s">
        <v>177</v>
      </c>
      <c r="M19" s="244" t="s">
        <v>2712</v>
      </c>
      <c r="N19" s="168" t="s">
        <v>176</v>
      </c>
      <c r="O19" s="168" t="s">
        <v>172</v>
      </c>
      <c r="P19" s="167" t="s">
        <v>173</v>
      </c>
      <c r="Q19" s="168"/>
      <c r="R19" s="168" t="s">
        <v>175</v>
      </c>
    </row>
    <row r="20" spans="2:20" customFormat="1">
      <c r="B20" s="163" t="s">
        <v>97</v>
      </c>
      <c r="C20" s="164" t="s">
        <v>98</v>
      </c>
      <c r="D20" s="164" t="s">
        <v>2409</v>
      </c>
      <c r="E20" s="164" t="s">
        <v>99</v>
      </c>
      <c r="F20" t="s">
        <v>1574</v>
      </c>
      <c r="G20" s="169" t="s">
        <v>2644</v>
      </c>
      <c r="H20" s="167" t="s">
        <v>2643</v>
      </c>
      <c r="I20" s="168"/>
      <c r="J20" s="168"/>
      <c r="K20" s="168" t="s">
        <v>178</v>
      </c>
      <c r="L20" s="168"/>
      <c r="M20" s="167"/>
      <c r="N20" s="168"/>
      <c r="O20" s="168"/>
      <c r="P20" s="167"/>
      <c r="Q20" s="168"/>
      <c r="R20" s="168"/>
    </row>
    <row r="21" spans="2:20" customFormat="1">
      <c r="B21" s="163" t="s">
        <v>97</v>
      </c>
      <c r="C21" s="164" t="s">
        <v>98</v>
      </c>
      <c r="D21" s="164" t="s">
        <v>2409</v>
      </c>
      <c r="E21" s="164" t="s">
        <v>99</v>
      </c>
      <c r="F21" t="s">
        <v>1575</v>
      </c>
      <c r="G21" s="166" t="s">
        <v>179</v>
      </c>
      <c r="H21" s="32" t="s">
        <v>180</v>
      </c>
      <c r="I21" s="168"/>
      <c r="J21" s="168"/>
      <c r="K21" s="168"/>
      <c r="L21" s="171" t="s">
        <v>183</v>
      </c>
      <c r="M21" s="32" t="s">
        <v>184</v>
      </c>
      <c r="N21" s="168"/>
      <c r="O21" s="171" t="s">
        <v>181</v>
      </c>
      <c r="P21" s="32" t="s">
        <v>182</v>
      </c>
      <c r="Q21" s="168"/>
      <c r="R21" s="168"/>
    </row>
    <row r="22" spans="2:20" customFormat="1">
      <c r="B22" s="163" t="s">
        <v>97</v>
      </c>
      <c r="C22" s="164" t="s">
        <v>98</v>
      </c>
      <c r="D22" s="164" t="s">
        <v>2409</v>
      </c>
      <c r="E22" s="164" t="s">
        <v>99</v>
      </c>
      <c r="F22" t="s">
        <v>1576</v>
      </c>
      <c r="G22" s="169" t="s">
        <v>185</v>
      </c>
      <c r="H22" s="167" t="s">
        <v>186</v>
      </c>
      <c r="I22" s="168"/>
      <c r="J22" s="168"/>
      <c r="K22" s="168" t="s">
        <v>191</v>
      </c>
      <c r="L22" s="168" t="s">
        <v>189</v>
      </c>
      <c r="M22" s="167" t="s">
        <v>190</v>
      </c>
      <c r="N22" s="168"/>
      <c r="O22" s="168" t="s">
        <v>187</v>
      </c>
      <c r="P22" s="167" t="s">
        <v>188</v>
      </c>
      <c r="Q22" s="168"/>
      <c r="R22" s="168"/>
    </row>
    <row r="23" spans="2:20" customFormat="1">
      <c r="B23" s="163" t="s">
        <v>97</v>
      </c>
      <c r="C23" s="164" t="s">
        <v>98</v>
      </c>
      <c r="D23" s="164" t="s">
        <v>2409</v>
      </c>
      <c r="E23" s="164" t="s">
        <v>99</v>
      </c>
      <c r="F23" s="165" t="s">
        <v>1577</v>
      </c>
      <c r="G23" s="166" t="s">
        <v>192</v>
      </c>
      <c r="H23" s="167" t="s">
        <v>2714</v>
      </c>
      <c r="I23" s="244" t="s">
        <v>2716</v>
      </c>
      <c r="J23" s="168" t="s">
        <v>194</v>
      </c>
      <c r="K23" s="168"/>
      <c r="L23" s="168" t="s">
        <v>177</v>
      </c>
      <c r="M23" s="244" t="s">
        <v>2715</v>
      </c>
      <c r="N23" s="168" t="s">
        <v>196</v>
      </c>
      <c r="O23" s="168"/>
      <c r="P23" s="167" t="s">
        <v>193</v>
      </c>
      <c r="Q23" s="168" t="s">
        <v>197</v>
      </c>
      <c r="R23" s="168" t="s">
        <v>195</v>
      </c>
    </row>
    <row r="24" spans="2:20" customFormat="1">
      <c r="B24" s="163" t="s">
        <v>97</v>
      </c>
      <c r="C24" s="164" t="s">
        <v>98</v>
      </c>
      <c r="D24" s="164" t="s">
        <v>2409</v>
      </c>
      <c r="E24" s="164" t="s">
        <v>99</v>
      </c>
      <c r="F24" s="165" t="s">
        <v>1578</v>
      </c>
      <c r="G24" s="166" t="s">
        <v>198</v>
      </c>
      <c r="H24" s="167" t="s">
        <v>2717</v>
      </c>
      <c r="I24" s="244" t="s">
        <v>2720</v>
      </c>
      <c r="J24" s="168" t="s">
        <v>201</v>
      </c>
      <c r="K24" s="168"/>
      <c r="L24" s="244" t="s">
        <v>2719</v>
      </c>
      <c r="M24" s="244" t="s">
        <v>2718</v>
      </c>
      <c r="N24" s="168" t="s">
        <v>203</v>
      </c>
      <c r="O24" s="168"/>
      <c r="P24" s="167" t="s">
        <v>200</v>
      </c>
      <c r="Q24" s="168" t="s">
        <v>204</v>
      </c>
      <c r="R24" s="168" t="s">
        <v>202</v>
      </c>
    </row>
    <row r="25" spans="2:20" customFormat="1">
      <c r="B25" s="163" t="s">
        <v>97</v>
      </c>
      <c r="C25" s="164" t="s">
        <v>98</v>
      </c>
      <c r="D25" s="164" t="s">
        <v>2409</v>
      </c>
      <c r="E25" s="164" t="s">
        <v>99</v>
      </c>
      <c r="F25" s="165" t="s">
        <v>1578</v>
      </c>
      <c r="G25" s="166" t="s">
        <v>2645</v>
      </c>
      <c r="H25" s="167"/>
      <c r="I25" s="168"/>
      <c r="J25" s="168"/>
      <c r="K25" s="168"/>
      <c r="L25" s="168"/>
      <c r="M25" s="167"/>
      <c r="N25" s="168"/>
      <c r="O25" s="168" t="s">
        <v>199</v>
      </c>
      <c r="P25" s="167"/>
      <c r="Q25" s="168"/>
      <c r="R25" s="168"/>
    </row>
    <row r="26" spans="2:20" customFormat="1">
      <c r="B26" s="163" t="s">
        <v>97</v>
      </c>
      <c r="C26" s="164" t="s">
        <v>98</v>
      </c>
      <c r="D26" s="164" t="s">
        <v>2409</v>
      </c>
      <c r="E26" s="164" t="s">
        <v>99</v>
      </c>
      <c r="F26" t="s">
        <v>1579</v>
      </c>
      <c r="G26" s="169" t="s">
        <v>205</v>
      </c>
      <c r="H26" s="167" t="s">
        <v>2721</v>
      </c>
      <c r="I26" s="168"/>
      <c r="J26" s="168" t="s">
        <v>207</v>
      </c>
      <c r="K26" s="168"/>
      <c r="L26" s="244" t="s">
        <v>2723</v>
      </c>
      <c r="M26" s="167"/>
      <c r="N26" s="168" t="s">
        <v>209</v>
      </c>
      <c r="O26" s="168"/>
      <c r="P26" s="251" t="s">
        <v>2722</v>
      </c>
      <c r="Q26" s="168" t="s">
        <v>210</v>
      </c>
      <c r="R26" s="168" t="s">
        <v>208</v>
      </c>
    </row>
    <row r="27" spans="2:20" customFormat="1">
      <c r="B27" s="163" t="s">
        <v>97</v>
      </c>
      <c r="C27" s="164" t="s">
        <v>98</v>
      </c>
      <c r="D27" s="164" t="s">
        <v>2409</v>
      </c>
      <c r="E27" s="164" t="s">
        <v>99</v>
      </c>
      <c r="F27" t="s">
        <v>1579</v>
      </c>
      <c r="G27" s="169" t="s">
        <v>2646</v>
      </c>
      <c r="H27" s="167"/>
      <c r="I27" s="168"/>
      <c r="J27" s="168"/>
      <c r="K27" s="168"/>
      <c r="L27" s="168"/>
      <c r="M27" s="167"/>
      <c r="N27" s="168"/>
      <c r="O27" s="168" t="s">
        <v>206</v>
      </c>
      <c r="P27" s="167"/>
      <c r="Q27" s="168"/>
      <c r="R27" s="168"/>
    </row>
    <row r="28" spans="2:20" customFormat="1">
      <c r="B28" s="163" t="s">
        <v>97</v>
      </c>
      <c r="C28" s="164" t="s">
        <v>98</v>
      </c>
      <c r="D28" s="164" t="s">
        <v>2409</v>
      </c>
      <c r="E28" s="164" t="s">
        <v>99</v>
      </c>
      <c r="F28" s="165" t="s">
        <v>1580</v>
      </c>
      <c r="G28" s="169" t="s">
        <v>211</v>
      </c>
      <c r="H28" s="167"/>
      <c r="I28" s="168"/>
      <c r="J28" s="168"/>
      <c r="K28" s="168"/>
      <c r="L28" s="168"/>
      <c r="M28" s="32" t="s">
        <v>214</v>
      </c>
      <c r="N28" s="168"/>
      <c r="O28" s="171" t="s">
        <v>212</v>
      </c>
      <c r="P28" s="32" t="s">
        <v>213</v>
      </c>
      <c r="Q28" s="168"/>
      <c r="R28" s="168"/>
    </row>
    <row r="29" spans="2:20" customFormat="1">
      <c r="B29" s="163" t="s">
        <v>97</v>
      </c>
      <c r="C29" s="164" t="s">
        <v>98</v>
      </c>
      <c r="D29" s="164" t="s">
        <v>2409</v>
      </c>
      <c r="E29" s="164" t="s">
        <v>99</v>
      </c>
      <c r="F29" t="s">
        <v>1581</v>
      </c>
      <c r="G29" s="169" t="s">
        <v>215</v>
      </c>
      <c r="H29" s="167" t="s">
        <v>216</v>
      </c>
      <c r="I29" s="173"/>
      <c r="J29" s="173"/>
      <c r="K29" s="168" t="s">
        <v>220</v>
      </c>
      <c r="L29" s="168"/>
      <c r="M29" s="167" t="s">
        <v>219</v>
      </c>
      <c r="N29" s="173"/>
      <c r="O29" s="168" t="s">
        <v>217</v>
      </c>
      <c r="P29" s="167" t="s">
        <v>218</v>
      </c>
      <c r="Q29" s="173"/>
      <c r="R29" s="173"/>
    </row>
    <row r="30" spans="2:20" customFormat="1">
      <c r="B30" s="163" t="s">
        <v>97</v>
      </c>
      <c r="C30" s="164" t="s">
        <v>98</v>
      </c>
      <c r="D30" s="164" t="s">
        <v>2409</v>
      </c>
      <c r="E30" s="164" t="s">
        <v>99</v>
      </c>
      <c r="F30" t="s">
        <v>1582</v>
      </c>
      <c r="G30" s="166" t="s">
        <v>221</v>
      </c>
      <c r="H30" s="32" t="s">
        <v>222</v>
      </c>
      <c r="I30" s="173"/>
      <c r="J30" s="173"/>
      <c r="K30" s="168"/>
      <c r="L30" s="171" t="s">
        <v>225</v>
      </c>
      <c r="M30" s="32" t="s">
        <v>226</v>
      </c>
      <c r="N30" s="173"/>
      <c r="O30" s="171" t="s">
        <v>223</v>
      </c>
      <c r="P30" s="32" t="s">
        <v>224</v>
      </c>
      <c r="Q30" s="173"/>
      <c r="R30" s="173"/>
    </row>
    <row r="31" spans="2:20" customFormat="1">
      <c r="B31" s="163" t="s">
        <v>97</v>
      </c>
      <c r="C31" s="164" t="s">
        <v>98</v>
      </c>
      <c r="D31" s="164" t="s">
        <v>2409</v>
      </c>
      <c r="E31" s="164" t="s">
        <v>99</v>
      </c>
      <c r="F31" t="s">
        <v>1583</v>
      </c>
      <c r="G31" s="169" t="s">
        <v>227</v>
      </c>
      <c r="H31" s="167" t="s">
        <v>228</v>
      </c>
      <c r="I31" s="173"/>
      <c r="J31" s="173"/>
      <c r="K31" s="168" t="s">
        <v>231</v>
      </c>
      <c r="L31" s="168"/>
      <c r="M31" s="167" t="s">
        <v>230</v>
      </c>
      <c r="N31" s="173"/>
      <c r="O31" s="168"/>
      <c r="P31" s="167" t="s">
        <v>229</v>
      </c>
      <c r="Q31" s="173"/>
      <c r="R31" s="259"/>
      <c r="S31" s="260"/>
      <c r="T31" s="261"/>
    </row>
    <row r="32" spans="2:20" customFormat="1">
      <c r="B32" s="163" t="s">
        <v>97</v>
      </c>
      <c r="C32" s="164" t="s">
        <v>98</v>
      </c>
      <c r="D32" s="164" t="s">
        <v>2409</v>
      </c>
      <c r="E32" s="164" t="s">
        <v>99</v>
      </c>
      <c r="F32" t="s">
        <v>1584</v>
      </c>
      <c r="G32" s="169" t="s">
        <v>232</v>
      </c>
      <c r="H32" s="167" t="s">
        <v>233</v>
      </c>
      <c r="I32" s="173"/>
      <c r="J32" s="173"/>
      <c r="K32" s="168"/>
      <c r="L32" s="168" t="s">
        <v>236</v>
      </c>
      <c r="M32" s="167" t="s">
        <v>237</v>
      </c>
      <c r="N32" s="173"/>
      <c r="O32" s="168" t="s">
        <v>234</v>
      </c>
      <c r="P32" s="167" t="s">
        <v>235</v>
      </c>
      <c r="Q32" s="173"/>
      <c r="R32" s="259"/>
      <c r="S32" s="260"/>
      <c r="T32" s="261"/>
    </row>
    <row r="33" spans="2:20" customFormat="1">
      <c r="B33" s="163" t="s">
        <v>97</v>
      </c>
      <c r="C33" s="164" t="s">
        <v>98</v>
      </c>
      <c r="D33" s="164" t="s">
        <v>2409</v>
      </c>
      <c r="E33" s="164" t="s">
        <v>99</v>
      </c>
      <c r="F33" t="s">
        <v>1585</v>
      </c>
      <c r="G33" s="169" t="s">
        <v>238</v>
      </c>
      <c r="H33" s="167" t="s">
        <v>2724</v>
      </c>
      <c r="I33" s="244" t="s">
        <v>2727</v>
      </c>
      <c r="J33" s="168" t="s">
        <v>241</v>
      </c>
      <c r="K33" s="168"/>
      <c r="L33" s="244" t="s">
        <v>2726</v>
      </c>
      <c r="M33" s="244" t="s">
        <v>2725</v>
      </c>
      <c r="N33" s="168" t="s">
        <v>243</v>
      </c>
      <c r="O33" s="168"/>
      <c r="P33" s="167" t="s">
        <v>240</v>
      </c>
      <c r="Q33" s="244" t="s">
        <v>2728</v>
      </c>
      <c r="R33" s="256" t="s">
        <v>242</v>
      </c>
      <c r="S33" s="260"/>
      <c r="T33" s="261"/>
    </row>
    <row r="34" spans="2:20" customFormat="1">
      <c r="B34" s="163" t="s">
        <v>97</v>
      </c>
      <c r="C34" s="164" t="s">
        <v>98</v>
      </c>
      <c r="D34" s="164" t="s">
        <v>2409</v>
      </c>
      <c r="E34" s="164" t="s">
        <v>99</v>
      </c>
      <c r="F34" t="s">
        <v>1585</v>
      </c>
      <c r="G34" s="169" t="s">
        <v>2689</v>
      </c>
      <c r="H34" s="167"/>
      <c r="I34" s="168"/>
      <c r="J34" s="168"/>
      <c r="K34" s="168"/>
      <c r="L34" s="168"/>
      <c r="M34" s="167"/>
      <c r="N34" s="168"/>
      <c r="O34" s="168" t="s">
        <v>239</v>
      </c>
      <c r="P34" s="167"/>
      <c r="Q34" s="168"/>
      <c r="R34" s="256"/>
      <c r="S34" s="260"/>
      <c r="T34" s="261"/>
    </row>
    <row r="35" spans="2:20" customFormat="1">
      <c r="B35" s="163" t="s">
        <v>97</v>
      </c>
      <c r="C35" s="164" t="s">
        <v>98</v>
      </c>
      <c r="D35" s="164" t="s">
        <v>2409</v>
      </c>
      <c r="E35" s="164" t="s">
        <v>99</v>
      </c>
      <c r="F35" t="s">
        <v>1586</v>
      </c>
      <c r="G35" s="169" t="s">
        <v>244</v>
      </c>
      <c r="H35" s="32" t="s">
        <v>245</v>
      </c>
      <c r="I35" s="168"/>
      <c r="J35" s="168"/>
      <c r="K35" s="168"/>
      <c r="L35" s="171" t="s">
        <v>247</v>
      </c>
      <c r="M35" s="32" t="s">
        <v>248</v>
      </c>
      <c r="N35" s="168"/>
      <c r="O35" s="256"/>
      <c r="P35" s="171" t="s">
        <v>246</v>
      </c>
      <c r="Q35" s="168"/>
      <c r="R35" s="256"/>
      <c r="S35" s="260"/>
      <c r="T35" s="261"/>
    </row>
    <row r="36" spans="2:20" customFormat="1">
      <c r="B36" s="163" t="s">
        <v>97</v>
      </c>
      <c r="C36" s="164" t="s">
        <v>98</v>
      </c>
      <c r="D36" s="164" t="s">
        <v>2409</v>
      </c>
      <c r="E36" s="164" t="s">
        <v>99</v>
      </c>
      <c r="F36" t="s">
        <v>1587</v>
      </c>
      <c r="G36" s="169" t="s">
        <v>249</v>
      </c>
      <c r="H36" s="252" t="s">
        <v>2729</v>
      </c>
      <c r="I36" s="244" t="s">
        <v>2733</v>
      </c>
      <c r="J36" s="244" t="s">
        <v>2735</v>
      </c>
      <c r="K36" s="168"/>
      <c r="L36" s="244" t="s">
        <v>2732</v>
      </c>
      <c r="M36" s="244" t="s">
        <v>2731</v>
      </c>
      <c r="N36" s="168"/>
      <c r="O36" s="256"/>
      <c r="P36" s="244" t="s">
        <v>2730</v>
      </c>
      <c r="Q36" s="168"/>
      <c r="R36" s="251" t="s">
        <v>2734</v>
      </c>
      <c r="S36" s="260"/>
      <c r="T36" s="261"/>
    </row>
    <row r="37" spans="2:20" customFormat="1">
      <c r="B37" s="163" t="s">
        <v>97</v>
      </c>
      <c r="C37" s="164" t="s">
        <v>98</v>
      </c>
      <c r="D37" s="164" t="s">
        <v>2409</v>
      </c>
      <c r="E37" s="164" t="s">
        <v>99</v>
      </c>
      <c r="F37" t="s">
        <v>1587</v>
      </c>
      <c r="G37" s="169" t="s">
        <v>2647</v>
      </c>
      <c r="H37" s="167"/>
      <c r="I37" s="168"/>
      <c r="J37" s="168"/>
      <c r="K37" s="168"/>
      <c r="L37" s="168"/>
      <c r="M37" s="167"/>
      <c r="N37" s="168"/>
      <c r="O37" s="256" t="s">
        <v>250</v>
      </c>
      <c r="P37" s="168"/>
      <c r="Q37" s="168"/>
      <c r="R37" s="256"/>
      <c r="S37" s="260"/>
      <c r="T37" s="261"/>
    </row>
    <row r="38" spans="2:20" customFormat="1" ht="17" customHeight="1">
      <c r="B38" s="163" t="s">
        <v>97</v>
      </c>
      <c r="C38" s="164" t="s">
        <v>98</v>
      </c>
      <c r="D38" s="164" t="s">
        <v>2409</v>
      </c>
      <c r="E38" s="164" t="s">
        <v>99</v>
      </c>
      <c r="F38" t="s">
        <v>1588</v>
      </c>
      <c r="G38" s="169" t="s">
        <v>251</v>
      </c>
      <c r="H38" s="167" t="s">
        <v>2736</v>
      </c>
      <c r="I38" s="168" t="s">
        <v>254</v>
      </c>
      <c r="J38" s="168" t="s">
        <v>252</v>
      </c>
      <c r="K38" s="168"/>
      <c r="L38" s="244" t="s">
        <v>2738</v>
      </c>
      <c r="M38" s="167"/>
      <c r="N38" s="168" t="s">
        <v>253</v>
      </c>
      <c r="O38" s="257"/>
      <c r="P38" s="244" t="s">
        <v>2737</v>
      </c>
      <c r="Q38" s="244" t="s">
        <v>2740</v>
      </c>
      <c r="R38" s="251" t="s">
        <v>2739</v>
      </c>
      <c r="S38" s="260"/>
      <c r="T38" s="261"/>
    </row>
    <row r="39" spans="2:20" customFormat="1">
      <c r="B39" s="163" t="s">
        <v>97</v>
      </c>
      <c r="C39" s="164" t="s">
        <v>98</v>
      </c>
      <c r="D39" s="164" t="s">
        <v>2409</v>
      </c>
      <c r="E39" s="164" t="s">
        <v>99</v>
      </c>
      <c r="F39" t="s">
        <v>1589</v>
      </c>
      <c r="G39" s="169" t="s">
        <v>255</v>
      </c>
      <c r="H39" s="167" t="s">
        <v>2741</v>
      </c>
      <c r="I39" s="168" t="s">
        <v>260</v>
      </c>
      <c r="J39" s="168" t="s">
        <v>257</v>
      </c>
      <c r="K39" s="168"/>
      <c r="L39" s="168" t="s">
        <v>261</v>
      </c>
      <c r="M39" s="244" t="s">
        <v>2742</v>
      </c>
      <c r="N39" s="168" t="s">
        <v>259</v>
      </c>
      <c r="O39" s="251" t="s">
        <v>2743</v>
      </c>
      <c r="P39" s="168" t="s">
        <v>256</v>
      </c>
      <c r="Q39" s="168" t="s">
        <v>262</v>
      </c>
      <c r="R39" s="256" t="s">
        <v>258</v>
      </c>
      <c r="S39" s="260"/>
      <c r="T39" s="261"/>
    </row>
    <row r="40" spans="2:20" customFormat="1">
      <c r="B40" s="163" t="s">
        <v>97</v>
      </c>
      <c r="C40" s="164" t="s">
        <v>98</v>
      </c>
      <c r="D40" s="164" t="s">
        <v>2409</v>
      </c>
      <c r="E40" s="164" t="s">
        <v>99</v>
      </c>
      <c r="F40" t="s">
        <v>1590</v>
      </c>
      <c r="G40" s="169" t="s">
        <v>263</v>
      </c>
      <c r="H40" s="167" t="s">
        <v>2744</v>
      </c>
      <c r="I40" s="168" t="s">
        <v>267</v>
      </c>
      <c r="J40" s="168" t="s">
        <v>264</v>
      </c>
      <c r="K40" s="168"/>
      <c r="L40" s="244" t="s">
        <v>2747</v>
      </c>
      <c r="M40" s="244" t="s">
        <v>2746</v>
      </c>
      <c r="N40" s="168" t="s">
        <v>266</v>
      </c>
      <c r="O40" s="251" t="s">
        <v>2748</v>
      </c>
      <c r="P40" s="244" t="s">
        <v>2745</v>
      </c>
      <c r="Q40" s="168" t="s">
        <v>268</v>
      </c>
      <c r="R40" s="256" t="s">
        <v>265</v>
      </c>
      <c r="S40" s="260"/>
      <c r="T40" s="261"/>
    </row>
    <row r="41" spans="2:20" customFormat="1">
      <c r="B41" s="163" t="s">
        <v>97</v>
      </c>
      <c r="C41" s="164" t="s">
        <v>98</v>
      </c>
      <c r="D41" s="164" t="s">
        <v>2409</v>
      </c>
      <c r="E41" s="164" t="s">
        <v>99</v>
      </c>
      <c r="F41" s="175" t="s">
        <v>1591</v>
      </c>
      <c r="G41" s="166" t="s">
        <v>269</v>
      </c>
      <c r="H41" s="32" t="s">
        <v>270</v>
      </c>
      <c r="I41" s="168"/>
      <c r="J41" s="168"/>
      <c r="K41" s="168"/>
      <c r="L41" s="168"/>
      <c r="M41" s="32" t="s">
        <v>273</v>
      </c>
      <c r="N41" s="168"/>
      <c r="O41" s="258" t="s">
        <v>271</v>
      </c>
      <c r="P41" s="171" t="s">
        <v>272</v>
      </c>
      <c r="Q41" s="168"/>
      <c r="R41" s="256"/>
      <c r="S41" s="260"/>
      <c r="T41" s="261"/>
    </row>
    <row r="42" spans="2:20" customFormat="1">
      <c r="B42" s="163" t="s">
        <v>97</v>
      </c>
      <c r="C42" s="164" t="s">
        <v>98</v>
      </c>
      <c r="D42" s="164" t="s">
        <v>2409</v>
      </c>
      <c r="E42" s="164" t="s">
        <v>99</v>
      </c>
      <c r="F42" s="176" t="s">
        <v>1592</v>
      </c>
      <c r="G42" s="166" t="s">
        <v>274</v>
      </c>
      <c r="H42" s="32" t="s">
        <v>275</v>
      </c>
      <c r="I42" s="168"/>
      <c r="J42" s="168"/>
      <c r="K42" s="168"/>
      <c r="L42" s="171" t="s">
        <v>278</v>
      </c>
      <c r="M42" s="32" t="s">
        <v>279</v>
      </c>
      <c r="N42" s="168"/>
      <c r="O42" s="256" t="s">
        <v>276</v>
      </c>
      <c r="P42" s="171" t="s">
        <v>277</v>
      </c>
      <c r="Q42" s="168"/>
      <c r="R42" s="256"/>
      <c r="S42" s="260"/>
      <c r="T42" s="261"/>
    </row>
    <row r="43" spans="2:20" customFormat="1">
      <c r="B43" s="163" t="s">
        <v>97</v>
      </c>
      <c r="C43" s="164" t="s">
        <v>98</v>
      </c>
      <c r="D43" s="164" t="s">
        <v>2409</v>
      </c>
      <c r="E43" s="164" t="s">
        <v>99</v>
      </c>
      <c r="F43" s="176" t="s">
        <v>1592</v>
      </c>
      <c r="G43" s="166" t="s">
        <v>280</v>
      </c>
      <c r="H43" s="32" t="s">
        <v>281</v>
      </c>
      <c r="I43" s="168"/>
      <c r="J43" s="168"/>
      <c r="K43" s="168"/>
      <c r="L43" s="171" t="s">
        <v>284</v>
      </c>
      <c r="M43" s="32" t="s">
        <v>285</v>
      </c>
      <c r="N43" s="168"/>
      <c r="O43" s="171" t="s">
        <v>282</v>
      </c>
      <c r="P43" s="32" t="s">
        <v>283</v>
      </c>
      <c r="Q43" s="168"/>
      <c r="R43" s="256"/>
      <c r="S43" s="260"/>
      <c r="T43" s="261"/>
    </row>
    <row r="44" spans="2:20" customFormat="1">
      <c r="B44" s="163" t="s">
        <v>97</v>
      </c>
      <c r="C44" s="164" t="s">
        <v>98</v>
      </c>
      <c r="D44" s="164" t="s">
        <v>2409</v>
      </c>
      <c r="E44" s="164" t="s">
        <v>99</v>
      </c>
      <c r="F44" s="176" t="s">
        <v>1592</v>
      </c>
      <c r="G44" s="169" t="s">
        <v>286</v>
      </c>
      <c r="H44" s="167"/>
      <c r="I44" s="168"/>
      <c r="J44" s="168"/>
      <c r="K44" s="168"/>
      <c r="L44" s="168"/>
      <c r="M44" s="167" t="s">
        <v>289</v>
      </c>
      <c r="N44" s="168"/>
      <c r="O44" s="168" t="s">
        <v>287</v>
      </c>
      <c r="P44" s="167" t="s">
        <v>288</v>
      </c>
      <c r="Q44" s="168"/>
      <c r="R44" s="256"/>
      <c r="S44" s="260"/>
      <c r="T44" s="261"/>
    </row>
    <row r="45" spans="2:20" customFormat="1">
      <c r="B45" s="163" t="s">
        <v>97</v>
      </c>
      <c r="C45" s="164" t="s">
        <v>98</v>
      </c>
      <c r="D45" s="164" t="s">
        <v>2409</v>
      </c>
      <c r="E45" s="164" t="s">
        <v>99</v>
      </c>
      <c r="F45" s="176" t="s">
        <v>1592</v>
      </c>
      <c r="G45" s="169" t="s">
        <v>290</v>
      </c>
      <c r="H45" s="167" t="s">
        <v>291</v>
      </c>
      <c r="I45" s="168"/>
      <c r="J45" s="168"/>
      <c r="K45" s="168" t="s">
        <v>296</v>
      </c>
      <c r="L45" s="168" t="s">
        <v>294</v>
      </c>
      <c r="M45" s="167" t="s">
        <v>295</v>
      </c>
      <c r="N45" s="168"/>
      <c r="O45" s="168" t="s">
        <v>292</v>
      </c>
      <c r="P45" s="167" t="s">
        <v>293</v>
      </c>
      <c r="Q45" s="168"/>
      <c r="R45" s="168"/>
    </row>
    <row r="46" spans="2:20" customFormat="1">
      <c r="B46" s="163" t="s">
        <v>97</v>
      </c>
      <c r="C46" s="164" t="s">
        <v>98</v>
      </c>
      <c r="D46" s="164" t="s">
        <v>2409</v>
      </c>
      <c r="E46" s="164" t="s">
        <v>99</v>
      </c>
      <c r="F46" t="s">
        <v>1593</v>
      </c>
      <c r="G46" s="169" t="s">
        <v>297</v>
      </c>
      <c r="H46" s="32" t="s">
        <v>298</v>
      </c>
      <c r="I46" s="168"/>
      <c r="J46" s="168"/>
      <c r="K46" s="168" t="s">
        <v>303</v>
      </c>
      <c r="L46" s="171" t="s">
        <v>301</v>
      </c>
      <c r="M46" s="32" t="s">
        <v>302</v>
      </c>
      <c r="N46" s="168"/>
      <c r="O46" s="171" t="s">
        <v>299</v>
      </c>
      <c r="P46" s="32" t="s">
        <v>300</v>
      </c>
      <c r="Q46" s="168"/>
      <c r="R46" s="168"/>
    </row>
    <row r="47" spans="2:20" customFormat="1">
      <c r="B47" s="163" t="s">
        <v>97</v>
      </c>
      <c r="C47" s="164" t="s">
        <v>98</v>
      </c>
      <c r="D47" s="164" t="s">
        <v>2409</v>
      </c>
      <c r="E47" s="164" t="s">
        <v>99</v>
      </c>
      <c r="F47" s="175" t="s">
        <v>1784</v>
      </c>
      <c r="G47" s="169" t="s">
        <v>304</v>
      </c>
      <c r="H47" s="32" t="s">
        <v>305</v>
      </c>
      <c r="I47" s="168"/>
      <c r="J47" s="168"/>
      <c r="K47" s="168" t="s">
        <v>310</v>
      </c>
      <c r="L47" s="171" t="s">
        <v>308</v>
      </c>
      <c r="M47" s="32" t="s">
        <v>309</v>
      </c>
      <c r="N47" s="168"/>
      <c r="O47" s="171" t="s">
        <v>306</v>
      </c>
      <c r="P47" s="32" t="s">
        <v>307</v>
      </c>
      <c r="Q47" s="168"/>
      <c r="R47" s="168"/>
    </row>
    <row r="48" spans="2:20" customFormat="1">
      <c r="B48" s="163" t="s">
        <v>97</v>
      </c>
      <c r="C48" s="164" t="s">
        <v>98</v>
      </c>
      <c r="D48" s="164" t="s">
        <v>2409</v>
      </c>
      <c r="E48" s="164" t="s">
        <v>99</v>
      </c>
      <c r="F48" s="165" t="s">
        <v>1594</v>
      </c>
      <c r="G48" s="166" t="s">
        <v>311</v>
      </c>
      <c r="H48" s="32" t="s">
        <v>2749</v>
      </c>
      <c r="I48" s="171" t="s">
        <v>314</v>
      </c>
      <c r="J48" s="171" t="s">
        <v>312</v>
      </c>
      <c r="K48" s="171"/>
      <c r="L48" s="171"/>
      <c r="M48" s="244" t="s">
        <v>2751</v>
      </c>
      <c r="N48" s="171"/>
      <c r="O48" s="253" t="s">
        <v>2752</v>
      </c>
      <c r="P48" s="251" t="s">
        <v>2750</v>
      </c>
      <c r="Q48" s="244" t="s">
        <v>2753</v>
      </c>
      <c r="R48" s="171" t="s">
        <v>313</v>
      </c>
    </row>
    <row r="49" spans="2:18" customFormat="1">
      <c r="B49" s="163" t="s">
        <v>97</v>
      </c>
      <c r="C49" s="164" t="s">
        <v>98</v>
      </c>
      <c r="D49" s="164" t="s">
        <v>2409</v>
      </c>
      <c r="E49" s="164" t="s">
        <v>99</v>
      </c>
      <c r="F49" s="165" t="s">
        <v>1594</v>
      </c>
      <c r="G49" s="166" t="s">
        <v>2648</v>
      </c>
      <c r="H49" s="32"/>
      <c r="I49" s="171"/>
      <c r="J49" s="171"/>
      <c r="K49" s="171"/>
      <c r="L49" s="171" t="s">
        <v>315</v>
      </c>
      <c r="M49" s="167"/>
      <c r="N49" s="171"/>
      <c r="O49" s="171"/>
      <c r="P49" s="167"/>
      <c r="Q49" s="168"/>
      <c r="R49" s="171"/>
    </row>
    <row r="50" spans="2:18" customFormat="1">
      <c r="B50" s="163" t="s">
        <v>97</v>
      </c>
      <c r="C50" s="164" t="s">
        <v>98</v>
      </c>
      <c r="D50" s="164" t="s">
        <v>2409</v>
      </c>
      <c r="E50" s="164" t="s">
        <v>99</v>
      </c>
      <c r="F50" t="s">
        <v>1595</v>
      </c>
      <c r="G50" s="169" t="s">
        <v>316</v>
      </c>
      <c r="H50" s="167" t="s">
        <v>317</v>
      </c>
      <c r="I50" s="173"/>
      <c r="J50" s="173"/>
      <c r="K50" s="168" t="s">
        <v>321</v>
      </c>
      <c r="L50" s="168" t="s">
        <v>320</v>
      </c>
      <c r="M50" s="167"/>
      <c r="N50" s="173"/>
      <c r="O50" s="168" t="s">
        <v>318</v>
      </c>
      <c r="P50" s="167" t="s">
        <v>319</v>
      </c>
      <c r="Q50" s="173"/>
      <c r="R50" s="173"/>
    </row>
    <row r="51" spans="2:18" customFormat="1" ht="16" customHeight="1">
      <c r="B51" s="163" t="s">
        <v>97</v>
      </c>
      <c r="C51" s="164" t="s">
        <v>98</v>
      </c>
      <c r="D51" s="164" t="s">
        <v>2409</v>
      </c>
      <c r="E51" s="164" t="s">
        <v>99</v>
      </c>
      <c r="F51" s="165" t="s">
        <v>1596</v>
      </c>
      <c r="G51" s="166" t="s">
        <v>322</v>
      </c>
      <c r="H51" s="32" t="s">
        <v>2754</v>
      </c>
      <c r="I51" s="171" t="s">
        <v>326</v>
      </c>
      <c r="J51" s="171" t="s">
        <v>324</v>
      </c>
      <c r="K51" s="171"/>
      <c r="L51" s="171"/>
      <c r="M51" s="244" t="s">
        <v>2756</v>
      </c>
      <c r="N51" s="253" t="s">
        <v>2757</v>
      </c>
      <c r="O51" s="171"/>
      <c r="P51" s="254" t="s">
        <v>2755</v>
      </c>
      <c r="Q51" s="171"/>
      <c r="R51" s="171" t="s">
        <v>325</v>
      </c>
    </row>
    <row r="52" spans="2:18" customFormat="1" ht="16" customHeight="1">
      <c r="B52" s="163" t="s">
        <v>97</v>
      </c>
      <c r="C52" s="164" t="s">
        <v>98</v>
      </c>
      <c r="D52" s="164" t="s">
        <v>2409</v>
      </c>
      <c r="E52" s="164" t="s">
        <v>99</v>
      </c>
      <c r="F52" s="165" t="s">
        <v>1596</v>
      </c>
      <c r="G52" s="166" t="s">
        <v>2649</v>
      </c>
      <c r="H52" s="32"/>
      <c r="I52" s="171"/>
      <c r="J52" s="171"/>
      <c r="K52" s="171"/>
      <c r="L52" s="171" t="s">
        <v>327</v>
      </c>
      <c r="M52" s="167"/>
      <c r="N52" s="171"/>
      <c r="O52" s="171" t="s">
        <v>323</v>
      </c>
      <c r="P52" s="177"/>
      <c r="Q52" s="171"/>
      <c r="R52" s="171"/>
    </row>
    <row r="53" spans="2:18" customFormat="1">
      <c r="B53" s="163" t="s">
        <v>97</v>
      </c>
      <c r="C53" s="164" t="s">
        <v>98</v>
      </c>
      <c r="D53" s="164" t="s">
        <v>2409</v>
      </c>
      <c r="E53" s="164" t="s">
        <v>99</v>
      </c>
      <c r="F53" t="s">
        <v>1597</v>
      </c>
      <c r="G53" s="169" t="s">
        <v>328</v>
      </c>
      <c r="H53" s="167" t="s">
        <v>2758</v>
      </c>
      <c r="I53" s="244" t="s">
        <v>2759</v>
      </c>
      <c r="J53" s="168" t="s">
        <v>330</v>
      </c>
      <c r="K53" s="168"/>
      <c r="L53" s="168" t="s">
        <v>332</v>
      </c>
      <c r="M53" s="167"/>
      <c r="N53" s="168"/>
      <c r="O53" s="168"/>
      <c r="P53" s="167" t="s">
        <v>329</v>
      </c>
      <c r="Q53" s="168"/>
      <c r="R53" s="168" t="s">
        <v>331</v>
      </c>
    </row>
    <row r="54" spans="2:18" customFormat="1">
      <c r="B54" s="163" t="s">
        <v>97</v>
      </c>
      <c r="C54" s="164" t="s">
        <v>98</v>
      </c>
      <c r="D54" s="164" t="s">
        <v>2409</v>
      </c>
      <c r="E54" s="164" t="s">
        <v>99</v>
      </c>
      <c r="F54" t="s">
        <v>1598</v>
      </c>
      <c r="G54" s="169" t="s">
        <v>333</v>
      </c>
      <c r="H54" s="167" t="s">
        <v>334</v>
      </c>
      <c r="I54" s="168"/>
      <c r="J54" s="173"/>
      <c r="K54" s="168"/>
      <c r="L54" s="168" t="s">
        <v>337</v>
      </c>
      <c r="M54" s="32" t="s">
        <v>338</v>
      </c>
      <c r="N54" s="173"/>
      <c r="O54" s="168" t="s">
        <v>335</v>
      </c>
      <c r="P54" s="167" t="s">
        <v>336</v>
      </c>
      <c r="Q54" s="168"/>
      <c r="R54" s="173"/>
    </row>
    <row r="55" spans="2:18" customFormat="1">
      <c r="B55" s="163" t="s">
        <v>97</v>
      </c>
      <c r="C55" s="164" t="s">
        <v>98</v>
      </c>
      <c r="D55" s="164" t="s">
        <v>2409</v>
      </c>
      <c r="E55" s="164" t="s">
        <v>99</v>
      </c>
      <c r="F55" t="s">
        <v>1599</v>
      </c>
      <c r="G55" s="169" t="s">
        <v>339</v>
      </c>
      <c r="H55" s="32" t="s">
        <v>340</v>
      </c>
      <c r="I55" s="244" t="s">
        <v>2762</v>
      </c>
      <c r="J55" s="168" t="s">
        <v>342</v>
      </c>
      <c r="K55" s="169"/>
      <c r="L55" s="168"/>
      <c r="M55" s="244" t="s">
        <v>2761</v>
      </c>
      <c r="N55" s="168"/>
      <c r="O55" s="169"/>
      <c r="P55" s="251" t="s">
        <v>2760</v>
      </c>
      <c r="Q55" s="168"/>
      <c r="R55" s="168" t="s">
        <v>343</v>
      </c>
    </row>
    <row r="56" spans="2:18" customFormat="1">
      <c r="B56" s="163" t="s">
        <v>97</v>
      </c>
      <c r="C56" s="164" t="s">
        <v>98</v>
      </c>
      <c r="D56" s="164" t="s">
        <v>2409</v>
      </c>
      <c r="E56" s="164" t="s">
        <v>99</v>
      </c>
      <c r="F56" t="s">
        <v>1599</v>
      </c>
      <c r="G56" s="169" t="s">
        <v>2650</v>
      </c>
      <c r="H56" s="32"/>
      <c r="I56" s="168"/>
      <c r="J56" s="168"/>
      <c r="K56" s="169" t="s">
        <v>344</v>
      </c>
      <c r="L56" s="168"/>
      <c r="M56" s="167"/>
      <c r="N56" s="168"/>
      <c r="O56" s="169" t="s">
        <v>341</v>
      </c>
      <c r="P56" s="167"/>
      <c r="Q56" s="168"/>
      <c r="R56" s="168"/>
    </row>
    <row r="57" spans="2:18" customFormat="1">
      <c r="B57" s="163" t="s">
        <v>97</v>
      </c>
      <c r="C57" s="164" t="s">
        <v>98</v>
      </c>
      <c r="D57" s="164" t="s">
        <v>2409</v>
      </c>
      <c r="E57" s="164" t="s">
        <v>99</v>
      </c>
      <c r="F57" t="s">
        <v>1600</v>
      </c>
      <c r="G57" s="169" t="s">
        <v>345</v>
      </c>
      <c r="H57" s="252" t="s">
        <v>2763</v>
      </c>
      <c r="I57" s="244" t="s">
        <v>2765</v>
      </c>
      <c r="J57" s="168" t="s">
        <v>347</v>
      </c>
      <c r="K57" s="168"/>
      <c r="L57" s="168"/>
      <c r="M57" s="244" t="s">
        <v>2764</v>
      </c>
      <c r="N57" s="168" t="s">
        <v>349</v>
      </c>
      <c r="O57" s="168"/>
      <c r="P57" s="167" t="s">
        <v>346</v>
      </c>
      <c r="Q57" s="168"/>
      <c r="R57" s="168" t="s">
        <v>348</v>
      </c>
    </row>
    <row r="58" spans="2:18" customFormat="1">
      <c r="B58" s="163" t="s">
        <v>97</v>
      </c>
      <c r="C58" s="164" t="s">
        <v>98</v>
      </c>
      <c r="D58" s="164" t="s">
        <v>2409</v>
      </c>
      <c r="E58" s="164" t="s">
        <v>99</v>
      </c>
      <c r="F58" t="s">
        <v>1601</v>
      </c>
      <c r="G58" s="169" t="s">
        <v>350</v>
      </c>
      <c r="H58" s="32" t="s">
        <v>2766</v>
      </c>
      <c r="I58" s="244" t="s">
        <v>2769</v>
      </c>
      <c r="J58" s="244" t="s">
        <v>2771</v>
      </c>
      <c r="K58" s="168"/>
      <c r="L58" s="168"/>
      <c r="M58" s="244" t="s">
        <v>2768</v>
      </c>
      <c r="N58" s="168"/>
      <c r="O58" s="168"/>
      <c r="P58" s="251" t="s">
        <v>2767</v>
      </c>
      <c r="Q58" s="168"/>
      <c r="R58" s="244" t="s">
        <v>2770</v>
      </c>
    </row>
    <row r="59" spans="2:18" customFormat="1">
      <c r="B59" s="163" t="s">
        <v>97</v>
      </c>
      <c r="C59" s="164" t="s">
        <v>98</v>
      </c>
      <c r="D59" s="164" t="s">
        <v>2409</v>
      </c>
      <c r="E59" s="164" t="s">
        <v>99</v>
      </c>
      <c r="F59" t="s">
        <v>1602</v>
      </c>
      <c r="G59" s="169" t="s">
        <v>351</v>
      </c>
      <c r="H59" s="167" t="s">
        <v>352</v>
      </c>
      <c r="I59" s="244" t="s">
        <v>2773</v>
      </c>
      <c r="J59" s="168" t="s">
        <v>354</v>
      </c>
      <c r="K59" s="168"/>
      <c r="L59" s="168" t="s">
        <v>357</v>
      </c>
      <c r="M59" s="244" t="s">
        <v>2772</v>
      </c>
      <c r="N59" s="168" t="s">
        <v>356</v>
      </c>
      <c r="O59" s="168"/>
      <c r="P59" s="167" t="s">
        <v>353</v>
      </c>
      <c r="Q59" s="168"/>
      <c r="R59" s="168" t="s">
        <v>355</v>
      </c>
    </row>
    <row r="60" spans="2:18" customFormat="1">
      <c r="B60" s="163" t="s">
        <v>97</v>
      </c>
      <c r="C60" s="164" t="s">
        <v>98</v>
      </c>
      <c r="D60" s="164" t="s">
        <v>2409</v>
      </c>
      <c r="E60" s="164" t="s">
        <v>99</v>
      </c>
      <c r="F60" t="s">
        <v>1603</v>
      </c>
      <c r="G60" s="169" t="s">
        <v>358</v>
      </c>
      <c r="H60" s="251" t="s">
        <v>3010</v>
      </c>
      <c r="I60" s="168"/>
      <c r="J60" s="168" t="s">
        <v>360</v>
      </c>
      <c r="K60" s="168"/>
      <c r="L60" s="168" t="s">
        <v>363</v>
      </c>
      <c r="M60" s="167"/>
      <c r="N60" s="168" t="s">
        <v>362</v>
      </c>
      <c r="O60" s="168"/>
      <c r="P60" s="167" t="s">
        <v>359</v>
      </c>
      <c r="Q60" s="168"/>
      <c r="R60" s="168" t="s">
        <v>361</v>
      </c>
    </row>
    <row r="61" spans="2:18" customFormat="1">
      <c r="B61" s="163" t="s">
        <v>97</v>
      </c>
      <c r="C61" s="164" t="s">
        <v>98</v>
      </c>
      <c r="D61" s="164" t="s">
        <v>2409</v>
      </c>
      <c r="E61" s="164" t="s">
        <v>99</v>
      </c>
      <c r="F61" t="s">
        <v>1603</v>
      </c>
      <c r="G61" s="169" t="s">
        <v>2651</v>
      </c>
      <c r="H61" s="167" t="s">
        <v>2652</v>
      </c>
      <c r="I61" s="168"/>
      <c r="J61" s="168"/>
      <c r="K61" s="168"/>
      <c r="L61" s="168"/>
      <c r="M61" s="167" t="s">
        <v>364</v>
      </c>
      <c r="N61" s="168"/>
      <c r="O61" s="168"/>
      <c r="P61" s="167"/>
      <c r="Q61" s="168"/>
      <c r="R61" s="168"/>
    </row>
    <row r="62" spans="2:18" customFormat="1">
      <c r="B62" s="163" t="s">
        <v>97</v>
      </c>
      <c r="C62" s="164" t="s">
        <v>98</v>
      </c>
      <c r="D62" s="164" t="s">
        <v>2409</v>
      </c>
      <c r="E62" s="164" t="s">
        <v>99</v>
      </c>
      <c r="F62" t="s">
        <v>1604</v>
      </c>
      <c r="G62" s="169" t="s">
        <v>365</v>
      </c>
      <c r="H62" s="167"/>
      <c r="I62" s="244" t="s">
        <v>2776</v>
      </c>
      <c r="J62" s="244" t="s">
        <v>2778</v>
      </c>
      <c r="K62" s="168"/>
      <c r="L62" s="168" t="s">
        <v>369</v>
      </c>
      <c r="M62" s="244" t="s">
        <v>2775</v>
      </c>
      <c r="N62" s="168" t="s">
        <v>368</v>
      </c>
      <c r="O62" s="174"/>
      <c r="P62" s="167" t="s">
        <v>366</v>
      </c>
      <c r="Q62" s="168"/>
      <c r="R62" s="168" t="s">
        <v>367</v>
      </c>
    </row>
    <row r="63" spans="2:18" customFormat="1">
      <c r="B63" s="163" t="s">
        <v>97</v>
      </c>
      <c r="C63" s="164" t="s">
        <v>98</v>
      </c>
      <c r="D63" s="164" t="s">
        <v>2409</v>
      </c>
      <c r="E63" s="164" t="s">
        <v>99</v>
      </c>
      <c r="F63" t="s">
        <v>1605</v>
      </c>
      <c r="G63" s="169" t="s">
        <v>370</v>
      </c>
      <c r="H63" s="167" t="s">
        <v>371</v>
      </c>
      <c r="I63" s="173"/>
      <c r="J63" s="173"/>
      <c r="K63" s="168"/>
      <c r="L63" s="168" t="s">
        <v>374</v>
      </c>
      <c r="M63" s="167" t="s">
        <v>375</v>
      </c>
      <c r="N63" s="173"/>
      <c r="O63" s="168" t="s">
        <v>372</v>
      </c>
      <c r="P63" s="167" t="s">
        <v>373</v>
      </c>
      <c r="Q63" s="173"/>
      <c r="R63" s="173"/>
    </row>
    <row r="64" spans="2:18" customFormat="1" ht="16" customHeight="1">
      <c r="B64" s="178" t="s">
        <v>97</v>
      </c>
      <c r="C64" s="179" t="s">
        <v>98</v>
      </c>
      <c r="D64" s="164" t="s">
        <v>2409</v>
      </c>
      <c r="E64" s="179" t="s">
        <v>99</v>
      </c>
      <c r="F64" s="165" t="s">
        <v>1606</v>
      </c>
      <c r="G64" s="166" t="s">
        <v>376</v>
      </c>
      <c r="H64" s="251" t="s">
        <v>2779</v>
      </c>
      <c r="I64" s="244" t="s">
        <v>2781</v>
      </c>
      <c r="J64" s="244" t="s">
        <v>2782</v>
      </c>
      <c r="K64" s="171"/>
      <c r="L64" s="171" t="s">
        <v>379</v>
      </c>
      <c r="N64" s="171" t="s">
        <v>378</v>
      </c>
      <c r="O64" s="172"/>
      <c r="P64" s="251" t="s">
        <v>2780</v>
      </c>
      <c r="Q64" s="171"/>
      <c r="R64" s="171"/>
    </row>
    <row r="65" spans="2:18" customFormat="1" ht="16" customHeight="1">
      <c r="B65" s="178" t="s">
        <v>97</v>
      </c>
      <c r="C65" s="179" t="s">
        <v>98</v>
      </c>
      <c r="D65" s="164" t="s">
        <v>2409</v>
      </c>
      <c r="E65" s="179" t="s">
        <v>99</v>
      </c>
      <c r="F65" s="165" t="s">
        <v>1606</v>
      </c>
      <c r="G65" s="166" t="s">
        <v>2654</v>
      </c>
      <c r="H65" s="167"/>
      <c r="I65" s="168"/>
      <c r="J65" s="168"/>
      <c r="K65" s="171"/>
      <c r="L65" s="171"/>
      <c r="M65" s="177" t="s">
        <v>2653</v>
      </c>
      <c r="N65" s="171"/>
      <c r="O65" s="171" t="s">
        <v>377</v>
      </c>
      <c r="P65" s="167"/>
      <c r="Q65" s="171"/>
      <c r="R65" s="171"/>
    </row>
    <row r="66" spans="2:18" customFormat="1">
      <c r="B66" s="163" t="s">
        <v>97</v>
      </c>
      <c r="C66" s="164" t="s">
        <v>98</v>
      </c>
      <c r="D66" s="164" t="s">
        <v>2409</v>
      </c>
      <c r="E66" s="164" t="s">
        <v>99</v>
      </c>
      <c r="F66" t="s">
        <v>1607</v>
      </c>
      <c r="G66" s="169" t="s">
        <v>381</v>
      </c>
      <c r="H66" s="251" t="s">
        <v>2783</v>
      </c>
      <c r="I66" s="168" t="s">
        <v>386</v>
      </c>
      <c r="J66" s="168" t="s">
        <v>383</v>
      </c>
      <c r="K66" s="168"/>
      <c r="L66" s="244" t="s">
        <v>2785</v>
      </c>
      <c r="M66" s="244" t="s">
        <v>2784</v>
      </c>
      <c r="N66" s="168" t="s">
        <v>385</v>
      </c>
      <c r="O66" s="244" t="s">
        <v>2786</v>
      </c>
      <c r="P66" s="167" t="s">
        <v>382</v>
      </c>
      <c r="Q66" s="168" t="s">
        <v>387</v>
      </c>
      <c r="R66" s="168" t="s">
        <v>384</v>
      </c>
    </row>
    <row r="67" spans="2:18" customFormat="1">
      <c r="B67" s="163" t="s">
        <v>97</v>
      </c>
      <c r="C67" s="164" t="s">
        <v>98</v>
      </c>
      <c r="D67" s="164" t="s">
        <v>2409</v>
      </c>
      <c r="E67" s="164" t="s">
        <v>99</v>
      </c>
      <c r="F67" t="s">
        <v>1608</v>
      </c>
      <c r="G67" s="169" t="s">
        <v>388</v>
      </c>
      <c r="H67" s="251" t="s">
        <v>2787</v>
      </c>
      <c r="I67" s="168" t="s">
        <v>390</v>
      </c>
      <c r="J67" s="168" t="s">
        <v>389</v>
      </c>
      <c r="K67" s="168"/>
      <c r="L67" s="168"/>
      <c r="M67" s="244" t="s">
        <v>2789</v>
      </c>
      <c r="N67" s="244" t="s">
        <v>2791</v>
      </c>
      <c r="O67" s="168"/>
      <c r="P67" s="251" t="s">
        <v>2788</v>
      </c>
      <c r="Q67" s="168" t="s">
        <v>391</v>
      </c>
      <c r="R67" s="244" t="s">
        <v>2790</v>
      </c>
    </row>
    <row r="68" spans="2:18" customFormat="1">
      <c r="B68" s="163" t="s">
        <v>97</v>
      </c>
      <c r="C68" s="164" t="s">
        <v>98</v>
      </c>
      <c r="D68" s="164" t="s">
        <v>2409</v>
      </c>
      <c r="E68" s="164" t="s">
        <v>99</v>
      </c>
      <c r="F68" t="s">
        <v>1609</v>
      </c>
      <c r="G68" s="169" t="s">
        <v>392</v>
      </c>
      <c r="H68" s="167" t="s">
        <v>2792</v>
      </c>
      <c r="I68" s="244" t="s">
        <v>2795</v>
      </c>
      <c r="J68" s="168" t="s">
        <v>393</v>
      </c>
      <c r="K68" s="168"/>
      <c r="L68" s="168"/>
      <c r="M68" s="244" t="s">
        <v>2794</v>
      </c>
      <c r="N68" s="168" t="s">
        <v>394</v>
      </c>
      <c r="O68" s="168"/>
      <c r="P68" s="251" t="s">
        <v>2793</v>
      </c>
      <c r="Q68" s="168"/>
      <c r="R68" s="244" t="s">
        <v>2796</v>
      </c>
    </row>
    <row r="69" spans="2:18" customFormat="1">
      <c r="B69" s="163" t="s">
        <v>97</v>
      </c>
      <c r="C69" s="164" t="s">
        <v>98</v>
      </c>
      <c r="D69" s="164" t="s">
        <v>2409</v>
      </c>
      <c r="E69" s="164" t="s">
        <v>99</v>
      </c>
      <c r="F69" t="s">
        <v>1610</v>
      </c>
      <c r="G69" s="169" t="s">
        <v>395</v>
      </c>
      <c r="H69" s="252" t="s">
        <v>2797</v>
      </c>
      <c r="I69" s="244" t="s">
        <v>2798</v>
      </c>
      <c r="J69" s="244" t="s">
        <v>2800</v>
      </c>
      <c r="K69" s="168"/>
      <c r="L69" s="168"/>
      <c r="M69" s="167"/>
      <c r="N69" s="244" t="s">
        <v>2799</v>
      </c>
      <c r="O69" s="168"/>
      <c r="P69" s="167"/>
      <c r="Q69" s="168"/>
      <c r="R69" s="168"/>
    </row>
    <row r="70" spans="2:18" customFormat="1">
      <c r="B70" s="163" t="s">
        <v>97</v>
      </c>
      <c r="C70" s="164" t="s">
        <v>98</v>
      </c>
      <c r="D70" s="164" t="s">
        <v>2409</v>
      </c>
      <c r="E70" s="164" t="s">
        <v>99</v>
      </c>
      <c r="F70" t="s">
        <v>1610</v>
      </c>
      <c r="G70" s="169" t="s">
        <v>2655</v>
      </c>
      <c r="H70" s="167"/>
      <c r="I70" s="168"/>
      <c r="J70" s="168"/>
      <c r="K70" s="168" t="s">
        <v>400</v>
      </c>
      <c r="L70" s="168" t="s">
        <v>398</v>
      </c>
      <c r="M70" s="167" t="s">
        <v>399</v>
      </c>
      <c r="N70" s="168"/>
      <c r="O70" s="168" t="s">
        <v>396</v>
      </c>
      <c r="P70" s="167" t="s">
        <v>397</v>
      </c>
      <c r="Q70" s="168"/>
      <c r="R70" s="168"/>
    </row>
    <row r="71" spans="2:18" customFormat="1">
      <c r="B71" s="163" t="s">
        <v>97</v>
      </c>
      <c r="C71" s="164" t="s">
        <v>98</v>
      </c>
      <c r="D71" s="164" t="s">
        <v>2409</v>
      </c>
      <c r="E71" s="164" t="s">
        <v>99</v>
      </c>
      <c r="F71" t="s">
        <v>1611</v>
      </c>
      <c r="G71" s="169" t="s">
        <v>401</v>
      </c>
      <c r="H71" s="167" t="s">
        <v>2801</v>
      </c>
      <c r="I71" s="168" t="s">
        <v>404</v>
      </c>
      <c r="J71" s="168" t="s">
        <v>402</v>
      </c>
      <c r="K71" s="168"/>
      <c r="L71" s="168"/>
      <c r="M71" s="244" t="s">
        <v>2803</v>
      </c>
      <c r="N71" s="168" t="s">
        <v>403</v>
      </c>
      <c r="O71" s="168"/>
      <c r="P71" s="251" t="s">
        <v>2802</v>
      </c>
      <c r="Q71" s="168"/>
      <c r="R71" s="244" t="s">
        <v>2804</v>
      </c>
    </row>
    <row r="72" spans="2:18" customFormat="1">
      <c r="B72" s="163" t="s">
        <v>97</v>
      </c>
      <c r="C72" s="164" t="s">
        <v>98</v>
      </c>
      <c r="D72" s="164" t="s">
        <v>2409</v>
      </c>
      <c r="E72" s="164" t="s">
        <v>99</v>
      </c>
      <c r="F72" t="s">
        <v>1612</v>
      </c>
      <c r="G72" s="166" t="s">
        <v>405</v>
      </c>
      <c r="H72" s="180" t="s">
        <v>406</v>
      </c>
      <c r="I72" s="181"/>
      <c r="J72" s="181"/>
      <c r="K72" s="181"/>
      <c r="L72" s="182" t="s">
        <v>409</v>
      </c>
      <c r="M72" s="183" t="s">
        <v>410</v>
      </c>
      <c r="N72" s="181"/>
      <c r="O72" s="182" t="s">
        <v>407</v>
      </c>
      <c r="P72" s="183" t="s">
        <v>408</v>
      </c>
      <c r="Q72" s="181"/>
      <c r="R72" s="181"/>
    </row>
    <row r="73" spans="2:18" customFormat="1">
      <c r="B73" s="163" t="s">
        <v>97</v>
      </c>
      <c r="C73" s="164" t="s">
        <v>98</v>
      </c>
      <c r="D73" s="164" t="s">
        <v>2409</v>
      </c>
      <c r="E73" s="164" t="s">
        <v>99</v>
      </c>
      <c r="F73" t="s">
        <v>1613</v>
      </c>
      <c r="G73" s="169" t="s">
        <v>411</v>
      </c>
      <c r="H73" s="167" t="s">
        <v>412</v>
      </c>
      <c r="I73" s="168"/>
      <c r="J73" s="173"/>
      <c r="K73" s="168"/>
      <c r="L73" s="168" t="s">
        <v>415</v>
      </c>
      <c r="M73" s="32" t="s">
        <v>416</v>
      </c>
      <c r="N73" s="168"/>
      <c r="O73" s="168" t="s">
        <v>413</v>
      </c>
      <c r="P73" s="167" t="s">
        <v>414</v>
      </c>
      <c r="Q73" s="168"/>
      <c r="R73" s="168"/>
    </row>
    <row r="74" spans="2:18" customFormat="1">
      <c r="B74" s="163" t="s">
        <v>97</v>
      </c>
      <c r="C74" s="164" t="s">
        <v>98</v>
      </c>
      <c r="D74" s="164" t="s">
        <v>2409</v>
      </c>
      <c r="E74" s="164" t="s">
        <v>99</v>
      </c>
      <c r="F74" t="s">
        <v>1614</v>
      </c>
      <c r="G74" s="169" t="s">
        <v>417</v>
      </c>
      <c r="H74" s="252" t="s">
        <v>2805</v>
      </c>
      <c r="I74" s="244" t="s">
        <v>2809</v>
      </c>
      <c r="J74" s="244" t="s">
        <v>2813</v>
      </c>
      <c r="K74" s="168"/>
      <c r="L74" s="244" t="s">
        <v>2808</v>
      </c>
      <c r="M74" s="244" t="s">
        <v>2807</v>
      </c>
      <c r="N74" s="244" t="s">
        <v>2811</v>
      </c>
      <c r="O74" s="168"/>
      <c r="P74" s="251" t="s">
        <v>2806</v>
      </c>
      <c r="Q74" s="244" t="s">
        <v>2812</v>
      </c>
      <c r="R74" s="244" t="s">
        <v>2810</v>
      </c>
    </row>
    <row r="75" spans="2:18" customFormat="1">
      <c r="B75" s="163" t="s">
        <v>97</v>
      </c>
      <c r="C75" s="164" t="s">
        <v>98</v>
      </c>
      <c r="D75" s="164" t="s">
        <v>2409</v>
      </c>
      <c r="E75" s="164" t="s">
        <v>99</v>
      </c>
      <c r="F75" t="s">
        <v>1615</v>
      </c>
      <c r="G75" s="166" t="s">
        <v>418</v>
      </c>
      <c r="H75" s="32" t="s">
        <v>419</v>
      </c>
      <c r="I75" s="173"/>
      <c r="J75" s="173"/>
      <c r="K75" s="168"/>
      <c r="L75" s="171" t="s">
        <v>421</v>
      </c>
      <c r="M75" s="32" t="s">
        <v>422</v>
      </c>
      <c r="N75" s="173"/>
      <c r="O75" s="171" t="s">
        <v>420</v>
      </c>
      <c r="P75" s="167"/>
      <c r="Q75" s="173"/>
      <c r="R75" s="173"/>
    </row>
    <row r="76" spans="2:18" customFormat="1">
      <c r="B76" s="163" t="s">
        <v>97</v>
      </c>
      <c r="C76" s="164" t="s">
        <v>98</v>
      </c>
      <c r="D76" s="164" t="s">
        <v>2409</v>
      </c>
      <c r="E76" s="164" t="s">
        <v>99</v>
      </c>
      <c r="F76" t="s">
        <v>1616</v>
      </c>
      <c r="G76" s="169" t="s">
        <v>423</v>
      </c>
      <c r="H76" s="252" t="s">
        <v>2814</v>
      </c>
      <c r="I76" s="244" t="s">
        <v>2817</v>
      </c>
      <c r="J76" s="244" t="s">
        <v>2819</v>
      </c>
      <c r="K76" s="168"/>
      <c r="L76" s="244" t="s">
        <v>2816</v>
      </c>
      <c r="M76" s="167"/>
      <c r="N76" s="244" t="s">
        <v>2818</v>
      </c>
      <c r="O76" s="168"/>
      <c r="P76" s="251" t="s">
        <v>2815</v>
      </c>
      <c r="Q76" s="168"/>
      <c r="R76" s="168"/>
    </row>
    <row r="77" spans="2:18" customFormat="1">
      <c r="B77" s="163" t="s">
        <v>97</v>
      </c>
      <c r="C77" s="164" t="s">
        <v>98</v>
      </c>
      <c r="D77" s="184" t="s">
        <v>2409</v>
      </c>
      <c r="E77" s="184" t="s">
        <v>99</v>
      </c>
      <c r="F77" s="185" t="s">
        <v>1889</v>
      </c>
      <c r="G77" s="169" t="s">
        <v>2656</v>
      </c>
      <c r="H77" s="167"/>
      <c r="I77" s="168"/>
      <c r="J77" s="168"/>
      <c r="K77" s="168" t="s">
        <v>426</v>
      </c>
      <c r="L77" s="168"/>
      <c r="M77" s="167" t="s">
        <v>425</v>
      </c>
      <c r="N77" s="168"/>
      <c r="O77" s="168" t="s">
        <v>424</v>
      </c>
      <c r="P77" s="167"/>
      <c r="Q77" s="168"/>
      <c r="R77" s="168"/>
    </row>
    <row r="78" spans="2:18" customFormat="1">
      <c r="B78" s="163" t="s">
        <v>97</v>
      </c>
      <c r="C78" s="164" t="s">
        <v>98</v>
      </c>
      <c r="D78" s="164" t="s">
        <v>2409</v>
      </c>
      <c r="E78" s="164" t="s">
        <v>99</v>
      </c>
      <c r="F78" t="s">
        <v>1617</v>
      </c>
      <c r="G78" s="166" t="s">
        <v>432</v>
      </c>
      <c r="H78" s="183" t="s">
        <v>433</v>
      </c>
      <c r="I78" s="181"/>
      <c r="J78" s="181"/>
      <c r="K78" s="181"/>
      <c r="L78" s="182" t="s">
        <v>436</v>
      </c>
      <c r="M78" s="183" t="s">
        <v>437</v>
      </c>
      <c r="N78" s="181"/>
      <c r="O78" s="182" t="s">
        <v>434</v>
      </c>
      <c r="P78" s="183" t="s">
        <v>435</v>
      </c>
      <c r="Q78" s="181"/>
      <c r="R78" s="181"/>
    </row>
    <row r="79" spans="2:18" customFormat="1">
      <c r="B79" s="163" t="s">
        <v>97</v>
      </c>
      <c r="C79" s="164" t="s">
        <v>98</v>
      </c>
      <c r="D79" s="164" t="s">
        <v>2409</v>
      </c>
      <c r="E79" s="164" t="s">
        <v>99</v>
      </c>
      <c r="F79" s="175" t="s">
        <v>2638</v>
      </c>
      <c r="G79" s="169" t="s">
        <v>1061</v>
      </c>
      <c r="H79" s="32" t="s">
        <v>1062</v>
      </c>
      <c r="I79" s="168"/>
      <c r="J79" s="168"/>
      <c r="K79" s="168"/>
      <c r="L79" s="171" t="s">
        <v>1064</v>
      </c>
      <c r="M79" s="32" t="s">
        <v>1065</v>
      </c>
      <c r="N79" s="168"/>
      <c r="O79" s="168"/>
      <c r="P79" s="167" t="s">
        <v>1063</v>
      </c>
      <c r="Q79" s="168"/>
      <c r="R79" s="168"/>
    </row>
    <row r="80" spans="2:18" customFormat="1">
      <c r="B80" s="163" t="s">
        <v>97</v>
      </c>
      <c r="C80" s="164" t="s">
        <v>98</v>
      </c>
      <c r="D80" s="164" t="s">
        <v>2409</v>
      </c>
      <c r="E80" s="164" t="s">
        <v>99</v>
      </c>
      <c r="F80" t="s">
        <v>1618</v>
      </c>
      <c r="G80" s="169" t="s">
        <v>438</v>
      </c>
      <c r="H80" s="167"/>
      <c r="I80" s="168"/>
      <c r="J80" s="168"/>
      <c r="K80" s="168" t="s">
        <v>443</v>
      </c>
      <c r="L80" s="168" t="s">
        <v>441</v>
      </c>
      <c r="M80" s="167" t="s">
        <v>442</v>
      </c>
      <c r="N80" s="168"/>
      <c r="O80" s="168" t="s">
        <v>439</v>
      </c>
      <c r="P80" s="167" t="s">
        <v>440</v>
      </c>
      <c r="Q80" s="168"/>
      <c r="R80" s="168"/>
    </row>
    <row r="81" spans="2:18" customFormat="1">
      <c r="B81" s="163" t="s">
        <v>97</v>
      </c>
      <c r="C81" s="164" t="s">
        <v>98</v>
      </c>
      <c r="D81" s="164" t="s">
        <v>2409</v>
      </c>
      <c r="E81" s="164" t="s">
        <v>99</v>
      </c>
      <c r="F81" t="s">
        <v>1618</v>
      </c>
      <c r="G81" s="169" t="s">
        <v>444</v>
      </c>
      <c r="H81" s="167" t="s">
        <v>445</v>
      </c>
      <c r="I81" s="168"/>
      <c r="J81" s="168"/>
      <c r="K81" s="168" t="s">
        <v>450</v>
      </c>
      <c r="L81" s="168" t="s">
        <v>448</v>
      </c>
      <c r="M81" s="167" t="s">
        <v>449</v>
      </c>
      <c r="N81" s="168"/>
      <c r="O81" s="168" t="s">
        <v>446</v>
      </c>
      <c r="P81" s="167" t="s">
        <v>447</v>
      </c>
      <c r="Q81" s="168"/>
      <c r="R81" s="168"/>
    </row>
    <row r="82" spans="2:18" customFormat="1">
      <c r="B82" s="163" t="s">
        <v>97</v>
      </c>
      <c r="C82" s="164" t="s">
        <v>98</v>
      </c>
      <c r="D82" s="164" t="s">
        <v>2409</v>
      </c>
      <c r="E82" s="164" t="s">
        <v>99</v>
      </c>
      <c r="F82" t="s">
        <v>1618</v>
      </c>
      <c r="G82" s="169" t="s">
        <v>451</v>
      </c>
      <c r="H82" s="167" t="s">
        <v>452</v>
      </c>
      <c r="I82" s="168"/>
      <c r="J82" s="168"/>
      <c r="K82" s="168" t="s">
        <v>457</v>
      </c>
      <c r="L82" s="168" t="s">
        <v>455</v>
      </c>
      <c r="M82" s="167" t="s">
        <v>456</v>
      </c>
      <c r="N82" s="168"/>
      <c r="O82" s="168" t="s">
        <v>453</v>
      </c>
      <c r="P82" s="167" t="s">
        <v>454</v>
      </c>
      <c r="Q82" s="168"/>
      <c r="R82" s="168"/>
    </row>
    <row r="83" spans="2:18" customFormat="1">
      <c r="B83" s="163" t="s">
        <v>97</v>
      </c>
      <c r="C83" s="164" t="s">
        <v>98</v>
      </c>
      <c r="D83" s="164" t="s">
        <v>2409</v>
      </c>
      <c r="E83" s="164" t="s">
        <v>99</v>
      </c>
      <c r="F83" t="s">
        <v>1618</v>
      </c>
      <c r="G83" s="169" t="s">
        <v>458</v>
      </c>
      <c r="H83" s="167" t="s">
        <v>459</v>
      </c>
      <c r="I83" s="168"/>
      <c r="J83" s="168"/>
      <c r="K83" s="168" t="s">
        <v>464</v>
      </c>
      <c r="L83" s="168" t="s">
        <v>462</v>
      </c>
      <c r="M83" s="167" t="s">
        <v>463</v>
      </c>
      <c r="N83" s="168"/>
      <c r="O83" s="168" t="s">
        <v>460</v>
      </c>
      <c r="P83" s="167" t="s">
        <v>461</v>
      </c>
      <c r="Q83" s="168"/>
      <c r="R83" s="168"/>
    </row>
    <row r="84" spans="2:18" customFormat="1">
      <c r="B84" s="163" t="s">
        <v>97</v>
      </c>
      <c r="C84" s="164" t="s">
        <v>98</v>
      </c>
      <c r="D84" s="164" t="s">
        <v>2409</v>
      </c>
      <c r="E84" s="164" t="s">
        <v>99</v>
      </c>
      <c r="F84" t="s">
        <v>1618</v>
      </c>
      <c r="G84" s="169" t="s">
        <v>465</v>
      </c>
      <c r="H84" s="167" t="s">
        <v>466</v>
      </c>
      <c r="I84" s="168"/>
      <c r="J84" s="168"/>
      <c r="K84" s="168" t="s">
        <v>469</v>
      </c>
      <c r="L84" s="168"/>
      <c r="M84" s="167"/>
      <c r="N84" s="168"/>
      <c r="O84" s="168" t="s">
        <v>467</v>
      </c>
      <c r="P84" s="167" t="s">
        <v>468</v>
      </c>
      <c r="Q84" s="168"/>
      <c r="R84" s="168"/>
    </row>
    <row r="85" spans="2:18" customFormat="1">
      <c r="B85" s="163" t="s">
        <v>97</v>
      </c>
      <c r="C85" s="164" t="s">
        <v>98</v>
      </c>
      <c r="D85" s="164" t="s">
        <v>2409</v>
      </c>
      <c r="E85" s="164" t="s">
        <v>99</v>
      </c>
      <c r="F85" t="s">
        <v>1619</v>
      </c>
      <c r="G85" s="169" t="s">
        <v>470</v>
      </c>
      <c r="H85" s="167" t="s">
        <v>471</v>
      </c>
      <c r="I85" s="244" t="s">
        <v>2823</v>
      </c>
      <c r="J85" s="168" t="s">
        <v>472</v>
      </c>
      <c r="K85" s="168"/>
      <c r="L85" s="244" t="s">
        <v>2822</v>
      </c>
      <c r="M85" s="244" t="s">
        <v>2821</v>
      </c>
      <c r="N85" s="168" t="s">
        <v>474</v>
      </c>
      <c r="O85" s="244" t="s">
        <v>2824</v>
      </c>
      <c r="P85" s="251" t="s">
        <v>2820</v>
      </c>
      <c r="Q85" s="244" t="s">
        <v>2825</v>
      </c>
      <c r="R85" s="168" t="s">
        <v>473</v>
      </c>
    </row>
    <row r="86" spans="2:18" customFormat="1">
      <c r="B86" s="163" t="s">
        <v>97</v>
      </c>
      <c r="C86" s="164" t="s">
        <v>98</v>
      </c>
      <c r="D86" s="164" t="s">
        <v>2409</v>
      </c>
      <c r="E86" s="164" t="s">
        <v>99</v>
      </c>
      <c r="F86" t="s">
        <v>1620</v>
      </c>
      <c r="G86" s="169" t="s">
        <v>475</v>
      </c>
      <c r="H86" s="167" t="s">
        <v>476</v>
      </c>
      <c r="I86" s="173"/>
      <c r="J86" s="173"/>
      <c r="K86" s="168" t="s">
        <v>481</v>
      </c>
      <c r="L86" s="168" t="s">
        <v>479</v>
      </c>
      <c r="M86" s="167" t="s">
        <v>480</v>
      </c>
      <c r="N86" s="173"/>
      <c r="O86" s="168" t="s">
        <v>477</v>
      </c>
      <c r="P86" s="167" t="s">
        <v>478</v>
      </c>
      <c r="Q86" s="173"/>
      <c r="R86" s="173"/>
    </row>
    <row r="87" spans="2:18" customFormat="1">
      <c r="B87" s="163" t="s">
        <v>97</v>
      </c>
      <c r="C87" s="164" t="s">
        <v>98</v>
      </c>
      <c r="D87" s="164" t="s">
        <v>2409</v>
      </c>
      <c r="E87" s="164" t="s">
        <v>99</v>
      </c>
      <c r="F87" s="186" t="s">
        <v>1621</v>
      </c>
      <c r="G87" s="169" t="s">
        <v>482</v>
      </c>
      <c r="H87" s="252" t="s">
        <v>2826</v>
      </c>
      <c r="I87" s="244" t="s">
        <v>2829</v>
      </c>
      <c r="J87" s="244" t="s">
        <v>2831</v>
      </c>
      <c r="K87" s="168"/>
      <c r="L87" s="244" t="s">
        <v>2828</v>
      </c>
      <c r="M87" s="167"/>
      <c r="N87" s="168"/>
      <c r="O87" s="168"/>
      <c r="P87" s="251" t="s">
        <v>2827</v>
      </c>
      <c r="Q87" s="168"/>
      <c r="R87" s="244" t="s">
        <v>2830</v>
      </c>
    </row>
    <row r="88" spans="2:18" customFormat="1">
      <c r="B88" s="163" t="s">
        <v>97</v>
      </c>
      <c r="C88" s="164" t="s">
        <v>98</v>
      </c>
      <c r="D88" s="164" t="s">
        <v>2409</v>
      </c>
      <c r="E88" s="164" t="s">
        <v>99</v>
      </c>
      <c r="F88" t="s">
        <v>1622</v>
      </c>
      <c r="G88" s="169" t="s">
        <v>483</v>
      </c>
      <c r="H88" s="167" t="s">
        <v>484</v>
      </c>
      <c r="I88" s="168"/>
      <c r="J88" s="168"/>
      <c r="K88" s="168" t="s">
        <v>488</v>
      </c>
      <c r="L88" s="168" t="s">
        <v>486</v>
      </c>
      <c r="M88" s="167" t="s">
        <v>487</v>
      </c>
      <c r="N88" s="168"/>
      <c r="O88" s="168" t="s">
        <v>485</v>
      </c>
      <c r="P88" s="167"/>
      <c r="Q88" s="168"/>
      <c r="R88" s="168"/>
    </row>
    <row r="89" spans="2:18" customFormat="1">
      <c r="B89" s="163" t="s">
        <v>97</v>
      </c>
      <c r="C89" s="164" t="s">
        <v>98</v>
      </c>
      <c r="D89" s="164" t="s">
        <v>2409</v>
      </c>
      <c r="E89" s="164" t="s">
        <v>99</v>
      </c>
      <c r="F89" t="s">
        <v>1622</v>
      </c>
      <c r="G89" s="207" t="s">
        <v>2691</v>
      </c>
      <c r="H89" s="167"/>
      <c r="I89" s="244" t="s">
        <v>2832</v>
      </c>
      <c r="J89" s="244" t="s">
        <v>2834</v>
      </c>
      <c r="K89" s="168"/>
      <c r="L89" s="168"/>
      <c r="M89" s="167"/>
      <c r="N89" s="244" t="s">
        <v>2833</v>
      </c>
      <c r="O89" s="168"/>
      <c r="P89" s="167"/>
      <c r="Q89" s="168"/>
      <c r="R89" s="168"/>
    </row>
    <row r="90" spans="2:18" customFormat="1">
      <c r="B90" s="163" t="s">
        <v>97</v>
      </c>
      <c r="C90" s="164" t="s">
        <v>98</v>
      </c>
      <c r="D90" s="164" t="s">
        <v>2409</v>
      </c>
      <c r="E90" s="164" t="s">
        <v>99</v>
      </c>
      <c r="F90" s="187" t="s">
        <v>1623</v>
      </c>
      <c r="G90" s="169" t="s">
        <v>489</v>
      </c>
      <c r="H90" s="252" t="s">
        <v>2835</v>
      </c>
      <c r="I90" s="244" t="s">
        <v>2838</v>
      </c>
      <c r="J90" s="244" t="s">
        <v>2841</v>
      </c>
      <c r="K90" s="168"/>
      <c r="L90" s="168"/>
      <c r="M90" s="244" t="s">
        <v>2837</v>
      </c>
      <c r="N90" s="168"/>
      <c r="O90" s="168"/>
      <c r="P90" s="251" t="s">
        <v>2836</v>
      </c>
      <c r="Q90" s="244" t="s">
        <v>2840</v>
      </c>
      <c r="R90" s="244" t="s">
        <v>2839</v>
      </c>
    </row>
    <row r="91" spans="2:18" customFormat="1">
      <c r="B91" s="163" t="s">
        <v>97</v>
      </c>
      <c r="C91" s="164" t="s">
        <v>98</v>
      </c>
      <c r="D91" s="164" t="s">
        <v>2409</v>
      </c>
      <c r="E91" s="164" t="s">
        <v>99</v>
      </c>
      <c r="F91" s="187" t="s">
        <v>1624</v>
      </c>
      <c r="G91" s="169" t="s">
        <v>490</v>
      </c>
      <c r="H91" s="251" t="s">
        <v>2842</v>
      </c>
      <c r="I91" s="244" t="s">
        <v>2844</v>
      </c>
      <c r="J91" s="244" t="s">
        <v>2846</v>
      </c>
      <c r="K91" s="172"/>
      <c r="L91" s="172"/>
      <c r="M91" s="172"/>
      <c r="N91" s="168"/>
      <c r="O91" s="172"/>
      <c r="P91" s="251" t="s">
        <v>2843</v>
      </c>
      <c r="Q91" s="168"/>
      <c r="R91" s="244" t="s">
        <v>2845</v>
      </c>
    </row>
    <row r="92" spans="2:18" customFormat="1">
      <c r="B92" s="163" t="s">
        <v>97</v>
      </c>
      <c r="C92" s="164" t="s">
        <v>98</v>
      </c>
      <c r="D92" s="164" t="s">
        <v>2409</v>
      </c>
      <c r="E92" s="164" t="s">
        <v>99</v>
      </c>
      <c r="F92" s="187" t="s">
        <v>1624</v>
      </c>
      <c r="G92" s="169" t="s">
        <v>2657</v>
      </c>
      <c r="H92" s="167"/>
      <c r="I92" s="168"/>
      <c r="J92" s="168"/>
      <c r="K92" s="169" t="s">
        <v>494</v>
      </c>
      <c r="L92" s="169" t="s">
        <v>492</v>
      </c>
      <c r="M92" s="188" t="s">
        <v>493</v>
      </c>
      <c r="N92" s="168"/>
      <c r="O92" s="169" t="s">
        <v>491</v>
      </c>
      <c r="P92" s="167"/>
      <c r="Q92" s="168"/>
      <c r="R92" s="168"/>
    </row>
    <row r="93" spans="2:18" customFormat="1">
      <c r="B93" s="163" t="s">
        <v>97</v>
      </c>
      <c r="C93" s="164" t="s">
        <v>98</v>
      </c>
      <c r="D93" s="164" t="s">
        <v>2409</v>
      </c>
      <c r="E93" s="164" t="s">
        <v>99</v>
      </c>
      <c r="F93" t="s">
        <v>1625</v>
      </c>
      <c r="G93" s="189" t="s">
        <v>495</v>
      </c>
      <c r="H93" s="251" t="s">
        <v>2847</v>
      </c>
      <c r="I93" s="244" t="s">
        <v>2851</v>
      </c>
      <c r="J93" s="244" t="s">
        <v>2854</v>
      </c>
      <c r="K93" s="168"/>
      <c r="L93" s="244" t="s">
        <v>2850</v>
      </c>
      <c r="M93" s="244" t="s">
        <v>2849</v>
      </c>
      <c r="N93" s="244" t="s">
        <v>2853</v>
      </c>
      <c r="O93" s="168"/>
      <c r="P93" s="251" t="s">
        <v>2848</v>
      </c>
      <c r="Q93" s="168"/>
      <c r="R93" s="244" t="s">
        <v>2852</v>
      </c>
    </row>
    <row r="94" spans="2:18" customFormat="1">
      <c r="B94" s="163" t="s">
        <v>97</v>
      </c>
      <c r="C94" s="164" t="s">
        <v>98</v>
      </c>
      <c r="D94" s="164" t="s">
        <v>2409</v>
      </c>
      <c r="E94" s="164" t="s">
        <v>99</v>
      </c>
      <c r="F94" t="s">
        <v>1626</v>
      </c>
      <c r="G94" s="169" t="s">
        <v>496</v>
      </c>
      <c r="H94" s="167" t="s">
        <v>497</v>
      </c>
      <c r="I94" s="168"/>
      <c r="J94" s="168" t="s">
        <v>499</v>
      </c>
      <c r="K94" s="168"/>
      <c r="L94" s="168"/>
      <c r="M94" s="167"/>
      <c r="N94" s="168" t="s">
        <v>500</v>
      </c>
      <c r="O94" s="168"/>
      <c r="P94" s="167" t="s">
        <v>498</v>
      </c>
      <c r="Q94" s="168"/>
      <c r="R94" s="168"/>
    </row>
    <row r="95" spans="2:18" customFormat="1">
      <c r="B95" s="163" t="s">
        <v>97</v>
      </c>
      <c r="C95" s="164" t="s">
        <v>98</v>
      </c>
      <c r="D95" s="164" t="s">
        <v>2409</v>
      </c>
      <c r="E95" s="164" t="s">
        <v>99</v>
      </c>
      <c r="F95" s="175" t="s">
        <v>1627</v>
      </c>
      <c r="G95" s="169" t="s">
        <v>501</v>
      </c>
      <c r="H95" s="167" t="s">
        <v>502</v>
      </c>
      <c r="I95" s="173"/>
      <c r="J95" s="173"/>
      <c r="K95" s="168" t="s">
        <v>507</v>
      </c>
      <c r="L95" s="168" t="s">
        <v>505</v>
      </c>
      <c r="M95" s="167" t="s">
        <v>506</v>
      </c>
      <c r="N95" s="173"/>
      <c r="O95" s="168" t="s">
        <v>503</v>
      </c>
      <c r="P95" s="167" t="s">
        <v>504</v>
      </c>
      <c r="Q95" s="173"/>
      <c r="R95" s="173"/>
    </row>
    <row r="96" spans="2:18" customFormat="1">
      <c r="B96" s="163" t="s">
        <v>97</v>
      </c>
      <c r="C96" s="164" t="s">
        <v>98</v>
      </c>
      <c r="D96" s="164" t="s">
        <v>2409</v>
      </c>
      <c r="E96" s="164" t="s">
        <v>99</v>
      </c>
      <c r="F96" s="187" t="s">
        <v>1628</v>
      </c>
      <c r="G96" s="169" t="s">
        <v>508</v>
      </c>
      <c r="H96" s="167" t="s">
        <v>508</v>
      </c>
      <c r="I96" s="168" t="s">
        <v>508</v>
      </c>
      <c r="J96" s="168" t="s">
        <v>508</v>
      </c>
      <c r="K96" s="168"/>
      <c r="L96" s="168"/>
      <c r="M96" s="167"/>
      <c r="N96" s="168"/>
      <c r="O96" s="168"/>
      <c r="P96" s="167"/>
      <c r="Q96" s="168"/>
      <c r="R96" s="168"/>
    </row>
    <row r="97" spans="2:18" customFormat="1">
      <c r="B97" s="163" t="s">
        <v>97</v>
      </c>
      <c r="C97" s="164" t="s">
        <v>98</v>
      </c>
      <c r="D97" s="164" t="s">
        <v>2409</v>
      </c>
      <c r="E97" s="164" t="s">
        <v>99</v>
      </c>
      <c r="F97" t="s">
        <v>1629</v>
      </c>
      <c r="G97" s="166" t="s">
        <v>509</v>
      </c>
      <c r="H97" s="32" t="s">
        <v>510</v>
      </c>
      <c r="I97" s="168"/>
      <c r="J97" s="168"/>
      <c r="K97" s="168"/>
      <c r="L97" s="171" t="s">
        <v>512</v>
      </c>
      <c r="M97" s="32" t="s">
        <v>513</v>
      </c>
      <c r="N97" s="168"/>
      <c r="O97" s="168"/>
      <c r="P97" s="32" t="s">
        <v>511</v>
      </c>
      <c r="Q97" s="168"/>
      <c r="R97" s="168"/>
    </row>
    <row r="98" spans="2:18" customFormat="1">
      <c r="B98" s="163" t="s">
        <v>97</v>
      </c>
      <c r="C98" s="164" t="s">
        <v>98</v>
      </c>
      <c r="D98" s="164" t="s">
        <v>2409</v>
      </c>
      <c r="E98" s="164" t="s">
        <v>99</v>
      </c>
      <c r="F98" t="s">
        <v>1630</v>
      </c>
      <c r="G98" s="169" t="s">
        <v>514</v>
      </c>
      <c r="H98" s="167" t="s">
        <v>515</v>
      </c>
      <c r="I98" s="168"/>
      <c r="J98" s="168"/>
      <c r="K98" s="168" t="s">
        <v>520</v>
      </c>
      <c r="L98" s="168" t="s">
        <v>518</v>
      </c>
      <c r="M98" s="167" t="s">
        <v>519</v>
      </c>
      <c r="N98" s="168"/>
      <c r="O98" s="168" t="s">
        <v>516</v>
      </c>
      <c r="P98" s="167" t="s">
        <v>517</v>
      </c>
      <c r="Q98" s="168"/>
      <c r="R98" s="168"/>
    </row>
    <row r="99" spans="2:18" customFormat="1">
      <c r="B99" s="163" t="s">
        <v>97</v>
      </c>
      <c r="C99" s="164" t="s">
        <v>98</v>
      </c>
      <c r="D99" s="164" t="s">
        <v>2409</v>
      </c>
      <c r="E99" s="164" t="s">
        <v>99</v>
      </c>
      <c r="F99" s="175" t="s">
        <v>1788</v>
      </c>
      <c r="G99" s="169" t="s">
        <v>521</v>
      </c>
      <c r="H99" s="167" t="s">
        <v>522</v>
      </c>
      <c r="I99" s="168"/>
      <c r="J99" s="168"/>
      <c r="K99" s="168" t="s">
        <v>527</v>
      </c>
      <c r="L99" s="168" t="s">
        <v>525</v>
      </c>
      <c r="M99" s="167" t="s">
        <v>526</v>
      </c>
      <c r="N99" s="168"/>
      <c r="O99" s="168" t="s">
        <v>523</v>
      </c>
      <c r="P99" s="167" t="s">
        <v>524</v>
      </c>
      <c r="Q99" s="168"/>
      <c r="R99" s="168"/>
    </row>
    <row r="100" spans="2:18" customFormat="1">
      <c r="B100" s="163" t="s">
        <v>97</v>
      </c>
      <c r="C100" s="164" t="s">
        <v>98</v>
      </c>
      <c r="D100" s="164" t="s">
        <v>2409</v>
      </c>
      <c r="E100" s="164" t="s">
        <v>99</v>
      </c>
      <c r="F100" t="s">
        <v>1631</v>
      </c>
      <c r="G100" s="169" t="s">
        <v>528</v>
      </c>
      <c r="H100" s="167" t="s">
        <v>529</v>
      </c>
      <c r="I100" s="173"/>
      <c r="J100" s="173"/>
      <c r="K100" s="168"/>
      <c r="L100" s="168" t="s">
        <v>532</v>
      </c>
      <c r="M100" s="167"/>
      <c r="N100" s="173"/>
      <c r="O100" s="168" t="s">
        <v>530</v>
      </c>
      <c r="P100" s="167" t="s">
        <v>531</v>
      </c>
      <c r="Q100" s="173"/>
      <c r="R100" s="173"/>
    </row>
    <row r="101" spans="2:18" customFormat="1">
      <c r="B101" s="163" t="s">
        <v>97</v>
      </c>
      <c r="C101" s="164" t="s">
        <v>98</v>
      </c>
      <c r="D101" s="164" t="s">
        <v>2409</v>
      </c>
      <c r="E101" s="164" t="s">
        <v>99</v>
      </c>
      <c r="F101" s="175" t="s">
        <v>533</v>
      </c>
      <c r="G101" s="169" t="s">
        <v>534</v>
      </c>
      <c r="H101" s="167"/>
      <c r="I101" s="168"/>
      <c r="J101" s="168" t="s">
        <v>535</v>
      </c>
      <c r="K101" s="168"/>
      <c r="L101" s="168"/>
      <c r="M101" s="167"/>
      <c r="N101" s="168" t="s">
        <v>536</v>
      </c>
      <c r="O101" s="168"/>
      <c r="P101" s="167"/>
      <c r="Q101" s="168"/>
      <c r="R101" s="168"/>
    </row>
    <row r="102" spans="2:18" customFormat="1">
      <c r="B102" s="163" t="s">
        <v>97</v>
      </c>
      <c r="C102" s="164" t="s">
        <v>98</v>
      </c>
      <c r="D102" s="164" t="s">
        <v>2409</v>
      </c>
      <c r="E102" s="164" t="s">
        <v>99</v>
      </c>
      <c r="F102" s="175" t="s">
        <v>537</v>
      </c>
      <c r="G102" s="166" t="s">
        <v>538</v>
      </c>
      <c r="H102" s="32" t="s">
        <v>539</v>
      </c>
      <c r="I102" s="168"/>
      <c r="J102" s="168"/>
      <c r="K102" s="168"/>
      <c r="L102" s="171" t="s">
        <v>541</v>
      </c>
      <c r="M102" s="32" t="s">
        <v>542</v>
      </c>
      <c r="N102" s="168"/>
      <c r="O102" s="168"/>
      <c r="P102" s="32" t="s">
        <v>540</v>
      </c>
      <c r="Q102" s="168"/>
      <c r="R102" s="168"/>
    </row>
    <row r="103" spans="2:18" customFormat="1">
      <c r="B103" s="163" t="s">
        <v>97</v>
      </c>
      <c r="C103" s="164" t="s">
        <v>98</v>
      </c>
      <c r="D103" s="164" t="s">
        <v>2409</v>
      </c>
      <c r="E103" s="164" t="s">
        <v>99</v>
      </c>
      <c r="F103" s="175" t="s">
        <v>543</v>
      </c>
      <c r="G103" s="169" t="s">
        <v>544</v>
      </c>
      <c r="H103" s="167" t="s">
        <v>545</v>
      </c>
      <c r="I103" s="168"/>
      <c r="J103" s="168" t="s">
        <v>546</v>
      </c>
      <c r="K103" s="168"/>
      <c r="L103" s="168"/>
      <c r="M103" s="167"/>
      <c r="N103" s="168" t="s">
        <v>547</v>
      </c>
      <c r="O103" s="168"/>
      <c r="P103" s="167"/>
      <c r="Q103" s="168"/>
      <c r="R103" s="168"/>
    </row>
    <row r="104" spans="2:18" customFormat="1">
      <c r="B104" s="163" t="s">
        <v>97</v>
      </c>
      <c r="C104" s="164" t="s">
        <v>98</v>
      </c>
      <c r="D104" s="164" t="s">
        <v>2409</v>
      </c>
      <c r="E104" s="164" t="s">
        <v>99</v>
      </c>
      <c r="F104" s="175" t="s">
        <v>548</v>
      </c>
      <c r="G104" s="169" t="s">
        <v>549</v>
      </c>
      <c r="H104" s="167" t="s">
        <v>2855</v>
      </c>
      <c r="I104" s="244" t="s">
        <v>2857</v>
      </c>
      <c r="J104" s="168" t="s">
        <v>551</v>
      </c>
      <c r="K104" s="168"/>
      <c r="L104" s="168" t="s">
        <v>554</v>
      </c>
      <c r="M104" s="244" t="s">
        <v>2856</v>
      </c>
      <c r="N104" s="168" t="s">
        <v>553</v>
      </c>
      <c r="O104" s="168"/>
      <c r="P104" s="167" t="s">
        <v>550</v>
      </c>
      <c r="Q104" s="168"/>
      <c r="R104" s="168" t="s">
        <v>552</v>
      </c>
    </row>
    <row r="105" spans="2:18" customFormat="1">
      <c r="B105" s="163" t="s">
        <v>97</v>
      </c>
      <c r="C105" s="164" t="s">
        <v>98</v>
      </c>
      <c r="D105" s="164" t="s">
        <v>2409</v>
      </c>
      <c r="E105" s="164" t="s">
        <v>99</v>
      </c>
      <c r="F105" s="175" t="s">
        <v>555</v>
      </c>
      <c r="G105" s="169" t="s">
        <v>556</v>
      </c>
      <c r="H105" s="167" t="s">
        <v>557</v>
      </c>
      <c r="I105" s="173"/>
      <c r="J105" s="173"/>
      <c r="K105" s="168"/>
      <c r="L105" s="168" t="s">
        <v>559</v>
      </c>
      <c r="M105" s="32" t="s">
        <v>560</v>
      </c>
      <c r="N105" s="173"/>
      <c r="O105" s="168"/>
      <c r="P105" s="167" t="s">
        <v>558</v>
      </c>
      <c r="Q105" s="173"/>
      <c r="R105" s="173"/>
    </row>
    <row r="106" spans="2:18" customFormat="1">
      <c r="B106" s="163" t="s">
        <v>97</v>
      </c>
      <c r="C106" s="164" t="s">
        <v>98</v>
      </c>
      <c r="D106" s="164" t="s">
        <v>2409</v>
      </c>
      <c r="E106" s="164" t="s">
        <v>99</v>
      </c>
      <c r="F106" t="s">
        <v>1632</v>
      </c>
      <c r="G106" s="169" t="s">
        <v>561</v>
      </c>
      <c r="H106" s="251" t="s">
        <v>2859</v>
      </c>
      <c r="I106" s="244" t="s">
        <v>2861</v>
      </c>
      <c r="J106" s="244" t="s">
        <v>2863</v>
      </c>
      <c r="K106" s="168"/>
      <c r="L106" s="168"/>
      <c r="M106" s="167"/>
      <c r="N106" s="173"/>
      <c r="O106" s="168"/>
      <c r="P106" s="251" t="s">
        <v>2860</v>
      </c>
      <c r="Q106" s="173"/>
      <c r="R106" s="244" t="s">
        <v>2862</v>
      </c>
    </row>
    <row r="107" spans="2:18" customFormat="1">
      <c r="B107" s="163" t="s">
        <v>97</v>
      </c>
      <c r="C107" s="164" t="s">
        <v>98</v>
      </c>
      <c r="D107" s="164" t="s">
        <v>2409</v>
      </c>
      <c r="E107" s="164" t="s">
        <v>99</v>
      </c>
      <c r="F107" s="190" t="s">
        <v>1633</v>
      </c>
      <c r="G107" s="191" t="s">
        <v>562</v>
      </c>
      <c r="H107" s="167" t="s">
        <v>563</v>
      </c>
      <c r="I107" s="168"/>
      <c r="J107" s="168"/>
      <c r="K107" s="168"/>
      <c r="L107" s="168" t="s">
        <v>565</v>
      </c>
      <c r="M107" s="32" t="s">
        <v>566</v>
      </c>
      <c r="N107" s="168"/>
      <c r="O107" s="168" t="s">
        <v>564</v>
      </c>
      <c r="P107" s="192"/>
      <c r="Q107" s="168"/>
      <c r="R107" s="168"/>
    </row>
    <row r="108" spans="2:18" customFormat="1">
      <c r="B108" s="163" t="s">
        <v>97</v>
      </c>
      <c r="C108" s="164" t="s">
        <v>98</v>
      </c>
      <c r="D108" s="164" t="s">
        <v>2409</v>
      </c>
      <c r="E108" s="164" t="s">
        <v>99</v>
      </c>
      <c r="F108" s="190" t="s">
        <v>1634</v>
      </c>
      <c r="G108" s="191" t="s">
        <v>567</v>
      </c>
      <c r="H108" s="167" t="s">
        <v>2864</v>
      </c>
      <c r="I108" s="168" t="s">
        <v>572</v>
      </c>
      <c r="J108" s="168" t="s">
        <v>569</v>
      </c>
      <c r="K108" s="168"/>
      <c r="L108" s="244" t="s">
        <v>2866</v>
      </c>
      <c r="M108" s="244" t="s">
        <v>2865</v>
      </c>
      <c r="N108" s="168" t="s">
        <v>571</v>
      </c>
      <c r="O108" s="244" t="s">
        <v>2867</v>
      </c>
      <c r="P108" s="167" t="s">
        <v>568</v>
      </c>
      <c r="Q108" s="168"/>
      <c r="R108" s="168" t="s">
        <v>570</v>
      </c>
    </row>
    <row r="109" spans="2:18" customFormat="1">
      <c r="B109" s="163" t="s">
        <v>97</v>
      </c>
      <c r="C109" s="164" t="s">
        <v>98</v>
      </c>
      <c r="D109" s="164" t="s">
        <v>2409</v>
      </c>
      <c r="E109" s="164" t="s">
        <v>99</v>
      </c>
      <c r="F109" s="190" t="s">
        <v>1635</v>
      </c>
      <c r="G109" s="191" t="s">
        <v>573</v>
      </c>
      <c r="H109" s="32" t="s">
        <v>574</v>
      </c>
      <c r="I109" s="168"/>
      <c r="J109" s="168"/>
      <c r="K109" s="168"/>
      <c r="L109" s="171" t="s">
        <v>577</v>
      </c>
      <c r="M109" s="32" t="s">
        <v>578</v>
      </c>
      <c r="N109" s="168"/>
      <c r="O109" s="171" t="s">
        <v>575</v>
      </c>
      <c r="P109" s="32" t="s">
        <v>576</v>
      </c>
      <c r="Q109" s="168"/>
      <c r="R109" s="168"/>
    </row>
    <row r="110" spans="2:18" customFormat="1">
      <c r="B110" s="163" t="s">
        <v>97</v>
      </c>
      <c r="C110" s="164" t="s">
        <v>98</v>
      </c>
      <c r="D110" s="164" t="s">
        <v>2409</v>
      </c>
      <c r="E110" s="164" t="s">
        <v>99</v>
      </c>
      <c r="F110" t="s">
        <v>1636</v>
      </c>
      <c r="G110" s="169" t="s">
        <v>579</v>
      </c>
      <c r="H110" s="167" t="s">
        <v>580</v>
      </c>
      <c r="I110" s="173"/>
      <c r="J110" s="173"/>
      <c r="K110" s="168" t="s">
        <v>585</v>
      </c>
      <c r="L110" s="168" t="s">
        <v>583</v>
      </c>
      <c r="M110" s="167" t="s">
        <v>584</v>
      </c>
      <c r="N110" s="173"/>
      <c r="O110" s="168" t="s">
        <v>581</v>
      </c>
      <c r="P110" s="167" t="s">
        <v>582</v>
      </c>
      <c r="Q110" s="173"/>
      <c r="R110" s="173"/>
    </row>
    <row r="111" spans="2:18" customFormat="1">
      <c r="B111" s="163" t="s">
        <v>97</v>
      </c>
      <c r="C111" s="164" t="s">
        <v>98</v>
      </c>
      <c r="D111" s="164" t="s">
        <v>2409</v>
      </c>
      <c r="E111" s="164" t="s">
        <v>99</v>
      </c>
      <c r="F111" t="s">
        <v>1637</v>
      </c>
      <c r="G111" s="169" t="s">
        <v>586</v>
      </c>
      <c r="H111" s="167" t="s">
        <v>2868</v>
      </c>
      <c r="I111" s="244" t="s">
        <v>2870</v>
      </c>
      <c r="J111" s="244" t="s">
        <v>2872</v>
      </c>
      <c r="K111" s="168"/>
      <c r="L111" s="168" t="s">
        <v>591</v>
      </c>
      <c r="M111" s="244" t="s">
        <v>2869</v>
      </c>
      <c r="N111" s="168" t="s">
        <v>590</v>
      </c>
      <c r="O111" s="168"/>
      <c r="P111" s="167" t="s">
        <v>588</v>
      </c>
      <c r="Q111" s="244" t="s">
        <v>2871</v>
      </c>
      <c r="R111" s="168" t="s">
        <v>589</v>
      </c>
    </row>
    <row r="112" spans="2:18" customFormat="1">
      <c r="B112" s="163" t="s">
        <v>97</v>
      </c>
      <c r="C112" s="164" t="s">
        <v>98</v>
      </c>
      <c r="D112" s="164" t="s">
        <v>2409</v>
      </c>
      <c r="E112" s="164" t="s">
        <v>99</v>
      </c>
      <c r="F112" t="s">
        <v>1637</v>
      </c>
      <c r="G112" s="169" t="s">
        <v>2658</v>
      </c>
      <c r="H112" s="167"/>
      <c r="I112" s="168"/>
      <c r="J112" s="168"/>
      <c r="K112" s="168"/>
      <c r="L112" s="168"/>
      <c r="M112" s="167"/>
      <c r="N112" s="168"/>
      <c r="O112" s="168" t="s">
        <v>587</v>
      </c>
      <c r="P112" s="167"/>
      <c r="Q112" s="168"/>
      <c r="R112" s="168"/>
    </row>
    <row r="113" spans="2:18" customFormat="1">
      <c r="B113" s="163" t="s">
        <v>97</v>
      </c>
      <c r="C113" s="164" t="s">
        <v>98</v>
      </c>
      <c r="D113" s="164" t="s">
        <v>2409</v>
      </c>
      <c r="E113" s="164" t="s">
        <v>99</v>
      </c>
      <c r="F113" s="187" t="s">
        <v>1638</v>
      </c>
      <c r="G113" s="169" t="s">
        <v>592</v>
      </c>
      <c r="H113" s="167" t="s">
        <v>2873</v>
      </c>
      <c r="I113" s="168"/>
      <c r="J113" s="244" t="s">
        <v>2878</v>
      </c>
      <c r="K113" s="168"/>
      <c r="L113" s="244" t="s">
        <v>2876</v>
      </c>
      <c r="M113" s="244" t="s">
        <v>2875</v>
      </c>
      <c r="N113" s="244" t="s">
        <v>2877</v>
      </c>
      <c r="O113" s="168"/>
      <c r="P113" s="251" t="s">
        <v>2874</v>
      </c>
      <c r="Q113" s="168"/>
      <c r="R113" s="168"/>
    </row>
    <row r="114" spans="2:18" customFormat="1">
      <c r="B114" s="163" t="s">
        <v>97</v>
      </c>
      <c r="C114" s="164" t="s">
        <v>98</v>
      </c>
      <c r="D114" s="164" t="s">
        <v>2409</v>
      </c>
      <c r="E114" s="164" t="s">
        <v>99</v>
      </c>
      <c r="F114" s="187" t="s">
        <v>1638</v>
      </c>
      <c r="G114" s="169" t="s">
        <v>2659</v>
      </c>
      <c r="H114" s="167" t="s">
        <v>2660</v>
      </c>
      <c r="I114" s="168"/>
      <c r="J114" s="168"/>
      <c r="K114" s="168"/>
      <c r="L114" s="168"/>
      <c r="M114" s="167"/>
      <c r="N114" s="168"/>
      <c r="O114" s="168" t="s">
        <v>593</v>
      </c>
      <c r="P114" s="167"/>
      <c r="Q114" s="168"/>
      <c r="R114" s="168"/>
    </row>
    <row r="115" spans="2:18" customFormat="1">
      <c r="B115" s="163" t="s">
        <v>97</v>
      </c>
      <c r="C115" s="164" t="s">
        <v>98</v>
      </c>
      <c r="D115" s="164" t="s">
        <v>2409</v>
      </c>
      <c r="E115" s="164" t="s">
        <v>99</v>
      </c>
      <c r="F115" t="s">
        <v>1639</v>
      </c>
      <c r="G115" s="169" t="s">
        <v>594</v>
      </c>
      <c r="H115" s="167" t="s">
        <v>2879</v>
      </c>
      <c r="I115" s="168" t="s">
        <v>598</v>
      </c>
      <c r="J115" s="168" t="s">
        <v>597</v>
      </c>
      <c r="K115" s="168"/>
      <c r="L115" s="244" t="s">
        <v>2881</v>
      </c>
      <c r="M115" s="244" t="s">
        <v>2880</v>
      </c>
      <c r="N115" s="244" t="s">
        <v>2883</v>
      </c>
      <c r="O115" s="168"/>
      <c r="P115" s="167" t="s">
        <v>596</v>
      </c>
      <c r="Q115" s="168" t="s">
        <v>599</v>
      </c>
      <c r="R115" s="251" t="s">
        <v>2882</v>
      </c>
    </row>
    <row r="116" spans="2:18" customFormat="1">
      <c r="B116" s="163" t="s">
        <v>97</v>
      </c>
      <c r="C116" s="164" t="s">
        <v>98</v>
      </c>
      <c r="D116" s="164" t="s">
        <v>2409</v>
      </c>
      <c r="E116" s="164" t="s">
        <v>99</v>
      </c>
      <c r="F116" t="s">
        <v>1639</v>
      </c>
      <c r="G116" s="169" t="s">
        <v>2661</v>
      </c>
      <c r="H116" s="167"/>
      <c r="I116" s="168"/>
      <c r="J116" s="168"/>
      <c r="K116" s="168"/>
      <c r="L116" s="168"/>
      <c r="M116" s="167"/>
      <c r="N116" s="168"/>
      <c r="O116" s="168" t="s">
        <v>595</v>
      </c>
      <c r="P116" s="167"/>
      <c r="Q116" s="168"/>
      <c r="R116" s="168"/>
    </row>
    <row r="117" spans="2:18" customFormat="1">
      <c r="B117" s="163" t="s">
        <v>97</v>
      </c>
      <c r="C117" s="164" t="s">
        <v>98</v>
      </c>
      <c r="D117" s="164" t="s">
        <v>2409</v>
      </c>
      <c r="E117" s="164" t="s">
        <v>99</v>
      </c>
      <c r="F117" t="s">
        <v>1640</v>
      </c>
      <c r="G117" s="169" t="s">
        <v>600</v>
      </c>
      <c r="H117" s="167" t="s">
        <v>2884</v>
      </c>
      <c r="I117" s="244" t="s">
        <v>2887</v>
      </c>
      <c r="J117" s="168" t="s">
        <v>601</v>
      </c>
      <c r="K117" s="168"/>
      <c r="L117" s="168" t="s">
        <v>602</v>
      </c>
      <c r="M117" s="244" t="s">
        <v>2886</v>
      </c>
      <c r="N117" s="168"/>
      <c r="O117" s="168"/>
      <c r="P117" s="251" t="s">
        <v>2885</v>
      </c>
      <c r="Q117" s="168"/>
      <c r="R117" s="251" t="s">
        <v>2888</v>
      </c>
    </row>
    <row r="118" spans="2:18" customFormat="1">
      <c r="B118" s="163" t="s">
        <v>97</v>
      </c>
      <c r="C118" s="164" t="s">
        <v>98</v>
      </c>
      <c r="D118" s="164" t="s">
        <v>2409</v>
      </c>
      <c r="E118" s="164" t="s">
        <v>99</v>
      </c>
      <c r="F118" s="190" t="s">
        <v>1641</v>
      </c>
      <c r="G118" s="191" t="s">
        <v>603</v>
      </c>
      <c r="H118" s="167" t="s">
        <v>2889</v>
      </c>
      <c r="I118" s="168" t="s">
        <v>608</v>
      </c>
      <c r="J118" s="168" t="s">
        <v>605</v>
      </c>
      <c r="K118" s="168"/>
      <c r="L118" s="168" t="s">
        <v>609</v>
      </c>
      <c r="M118" s="244" t="s">
        <v>2890</v>
      </c>
      <c r="N118" s="168" t="s">
        <v>607</v>
      </c>
      <c r="O118" s="244" t="s">
        <v>2891</v>
      </c>
      <c r="P118" s="167" t="s">
        <v>604</v>
      </c>
      <c r="Q118" s="168"/>
      <c r="R118" s="168" t="s">
        <v>606</v>
      </c>
    </row>
    <row r="119" spans="2:18" customFormat="1">
      <c r="B119" s="163" t="s">
        <v>97</v>
      </c>
      <c r="C119" s="164" t="s">
        <v>98</v>
      </c>
      <c r="D119" s="164" t="s">
        <v>2409</v>
      </c>
      <c r="E119" s="164" t="s">
        <v>99</v>
      </c>
      <c r="F119" s="190" t="s">
        <v>1642</v>
      </c>
      <c r="G119" s="191" t="s">
        <v>610</v>
      </c>
      <c r="H119" s="167" t="s">
        <v>2892</v>
      </c>
      <c r="I119" s="168" t="s">
        <v>615</v>
      </c>
      <c r="J119" s="168" t="s">
        <v>612</v>
      </c>
      <c r="K119" s="168"/>
      <c r="L119" s="168" t="s">
        <v>616</v>
      </c>
      <c r="M119" s="244" t="s">
        <v>2893</v>
      </c>
      <c r="N119" s="168" t="s">
        <v>614</v>
      </c>
      <c r="O119" s="244" t="s">
        <v>2894</v>
      </c>
      <c r="P119" s="167" t="s">
        <v>611</v>
      </c>
      <c r="Q119" s="168" t="s">
        <v>617</v>
      </c>
      <c r="R119" s="168" t="s">
        <v>613</v>
      </c>
    </row>
    <row r="120" spans="2:18" customFormat="1">
      <c r="B120" s="163" t="s">
        <v>97</v>
      </c>
      <c r="C120" s="164" t="s">
        <v>98</v>
      </c>
      <c r="D120" s="164" t="s">
        <v>2409</v>
      </c>
      <c r="E120" s="164" t="s">
        <v>99</v>
      </c>
      <c r="F120" t="s">
        <v>1643</v>
      </c>
      <c r="G120" s="169" t="s">
        <v>618</v>
      </c>
      <c r="H120" s="167" t="s">
        <v>619</v>
      </c>
      <c r="I120" s="168"/>
      <c r="J120" s="168"/>
      <c r="K120" s="168" t="s">
        <v>624</v>
      </c>
      <c r="L120" s="168" t="s">
        <v>622</v>
      </c>
      <c r="M120" s="167" t="s">
        <v>623</v>
      </c>
      <c r="N120" s="168"/>
      <c r="O120" s="168" t="s">
        <v>620</v>
      </c>
      <c r="P120" s="167" t="s">
        <v>621</v>
      </c>
      <c r="Q120" s="168"/>
      <c r="R120" s="168"/>
    </row>
    <row r="121" spans="2:18" customFormat="1">
      <c r="B121" s="163" t="s">
        <v>97</v>
      </c>
      <c r="C121" s="164" t="s">
        <v>98</v>
      </c>
      <c r="D121" s="164" t="s">
        <v>2409</v>
      </c>
      <c r="E121" s="164" t="s">
        <v>99</v>
      </c>
      <c r="F121" t="s">
        <v>1643</v>
      </c>
      <c r="G121" s="169" t="s">
        <v>625</v>
      </c>
      <c r="H121" s="167" t="s">
        <v>626</v>
      </c>
      <c r="I121" s="168"/>
      <c r="J121" s="168"/>
      <c r="K121" s="168" t="s">
        <v>631</v>
      </c>
      <c r="L121" s="168" t="s">
        <v>629</v>
      </c>
      <c r="M121" s="167" t="s">
        <v>630</v>
      </c>
      <c r="N121" s="168"/>
      <c r="O121" s="168" t="s">
        <v>627</v>
      </c>
      <c r="P121" s="167" t="s">
        <v>628</v>
      </c>
      <c r="Q121" s="168"/>
      <c r="R121" s="168"/>
    </row>
    <row r="122" spans="2:18" customFormat="1">
      <c r="B122" s="163" t="s">
        <v>97</v>
      </c>
      <c r="C122" s="164" t="s">
        <v>98</v>
      </c>
      <c r="D122" s="164" t="s">
        <v>2409</v>
      </c>
      <c r="E122" s="164" t="s">
        <v>99</v>
      </c>
      <c r="F122" t="s">
        <v>1643</v>
      </c>
      <c r="G122" s="169" t="s">
        <v>632</v>
      </c>
      <c r="H122" s="167" t="s">
        <v>633</v>
      </c>
      <c r="I122" s="168"/>
      <c r="J122" s="168"/>
      <c r="K122" s="168" t="s">
        <v>638</v>
      </c>
      <c r="L122" s="168" t="s">
        <v>636</v>
      </c>
      <c r="M122" s="167" t="s">
        <v>637</v>
      </c>
      <c r="N122" s="168"/>
      <c r="O122" s="168" t="s">
        <v>634</v>
      </c>
      <c r="P122" s="167" t="s">
        <v>635</v>
      </c>
      <c r="Q122" s="168"/>
      <c r="R122" s="168"/>
    </row>
    <row r="123" spans="2:18" customFormat="1">
      <c r="B123" s="163" t="s">
        <v>97</v>
      </c>
      <c r="C123" s="164" t="s">
        <v>98</v>
      </c>
      <c r="D123" s="164" t="s">
        <v>2409</v>
      </c>
      <c r="E123" s="164" t="s">
        <v>99</v>
      </c>
      <c r="F123" s="190" t="s">
        <v>1644</v>
      </c>
      <c r="G123" s="191" t="s">
        <v>639</v>
      </c>
      <c r="H123" s="32" t="s">
        <v>640</v>
      </c>
      <c r="I123" s="168"/>
      <c r="J123" s="168"/>
      <c r="K123" s="168"/>
      <c r="L123" s="171" t="s">
        <v>642</v>
      </c>
      <c r="M123" s="32" t="s">
        <v>643</v>
      </c>
      <c r="N123" s="168"/>
      <c r="O123" s="168"/>
      <c r="P123" s="32" t="s">
        <v>641</v>
      </c>
      <c r="Q123" s="168"/>
      <c r="R123" s="168"/>
    </row>
    <row r="124" spans="2:18" customFormat="1">
      <c r="B124" s="163" t="s">
        <v>97</v>
      </c>
      <c r="C124" s="164" t="s">
        <v>98</v>
      </c>
      <c r="D124" s="164" t="s">
        <v>2409</v>
      </c>
      <c r="E124" s="164" t="s">
        <v>99</v>
      </c>
      <c r="F124" s="190" t="s">
        <v>1645</v>
      </c>
      <c r="G124" s="166" t="s">
        <v>644</v>
      </c>
      <c r="H124" s="32" t="s">
        <v>645</v>
      </c>
      <c r="I124" s="171"/>
      <c r="J124" s="171"/>
      <c r="K124" s="168"/>
      <c r="L124" s="171" t="s">
        <v>648</v>
      </c>
      <c r="M124" s="32" t="s">
        <v>649</v>
      </c>
      <c r="N124" s="171"/>
      <c r="O124" s="171" t="s">
        <v>646</v>
      </c>
      <c r="P124" s="32" t="s">
        <v>647</v>
      </c>
      <c r="Q124" s="168"/>
      <c r="R124" s="171"/>
    </row>
    <row r="125" spans="2:18" customFormat="1">
      <c r="B125" s="163" t="s">
        <v>97</v>
      </c>
      <c r="C125" s="164" t="s">
        <v>98</v>
      </c>
      <c r="D125" s="164" t="s">
        <v>2409</v>
      </c>
      <c r="E125" s="164" t="s">
        <v>99</v>
      </c>
      <c r="F125" t="s">
        <v>2405</v>
      </c>
      <c r="G125" s="166" t="s">
        <v>427</v>
      </c>
      <c r="H125" s="167"/>
      <c r="I125" s="173"/>
      <c r="J125" s="173"/>
      <c r="K125" s="168"/>
      <c r="L125" s="171" t="s">
        <v>430</v>
      </c>
      <c r="M125" s="32" t="s">
        <v>431</v>
      </c>
      <c r="N125" s="173"/>
      <c r="O125" s="171" t="s">
        <v>428</v>
      </c>
      <c r="P125" s="32" t="s">
        <v>429</v>
      </c>
      <c r="Q125" s="173"/>
      <c r="R125" s="173"/>
    </row>
    <row r="126" spans="2:18" customFormat="1">
      <c r="B126" s="163" t="s">
        <v>97</v>
      </c>
      <c r="C126" s="164" t="s">
        <v>98</v>
      </c>
      <c r="D126" s="164" t="s">
        <v>2409</v>
      </c>
      <c r="E126" s="164" t="s">
        <v>99</v>
      </c>
      <c r="F126" t="s">
        <v>1646</v>
      </c>
      <c r="G126" s="169" t="s">
        <v>650</v>
      </c>
      <c r="H126" s="167" t="s">
        <v>651</v>
      </c>
      <c r="I126" s="168"/>
      <c r="J126" s="168"/>
      <c r="K126" s="168" t="s">
        <v>655</v>
      </c>
      <c r="L126" s="168"/>
      <c r="M126" s="167" t="s">
        <v>654</v>
      </c>
      <c r="N126" s="168"/>
      <c r="O126" s="168" t="s">
        <v>652</v>
      </c>
      <c r="P126" s="167" t="s">
        <v>653</v>
      </c>
      <c r="Q126" s="168"/>
      <c r="R126" s="168"/>
    </row>
    <row r="127" spans="2:18" customFormat="1">
      <c r="B127" s="163" t="s">
        <v>97</v>
      </c>
      <c r="C127" s="164" t="s">
        <v>98</v>
      </c>
      <c r="D127" s="164" t="s">
        <v>2409</v>
      </c>
      <c r="E127" s="164" t="s">
        <v>99</v>
      </c>
      <c r="F127" t="s">
        <v>1647</v>
      </c>
      <c r="G127" s="169" t="s">
        <v>656</v>
      </c>
      <c r="H127" s="167" t="s">
        <v>657</v>
      </c>
      <c r="I127" s="168"/>
      <c r="J127" s="168"/>
      <c r="K127" s="168" t="s">
        <v>661</v>
      </c>
      <c r="L127" s="168"/>
      <c r="M127" s="167" t="s">
        <v>660</v>
      </c>
      <c r="N127" s="168"/>
      <c r="O127" s="168" t="s">
        <v>658</v>
      </c>
      <c r="P127" s="167" t="s">
        <v>659</v>
      </c>
      <c r="Q127" s="168"/>
      <c r="R127" s="168"/>
    </row>
    <row r="128" spans="2:18" customFormat="1">
      <c r="B128" s="163" t="s">
        <v>97</v>
      </c>
      <c r="C128" s="164" t="s">
        <v>98</v>
      </c>
      <c r="D128" s="164" t="s">
        <v>2409</v>
      </c>
      <c r="E128" s="164" t="s">
        <v>99</v>
      </c>
      <c r="F128" t="s">
        <v>1648</v>
      </c>
      <c r="G128" s="169" t="s">
        <v>662</v>
      </c>
      <c r="H128" s="167" t="s">
        <v>663</v>
      </c>
      <c r="I128" s="173"/>
      <c r="J128" s="173"/>
      <c r="K128" s="168" t="s">
        <v>668</v>
      </c>
      <c r="L128" s="168" t="s">
        <v>666</v>
      </c>
      <c r="M128" s="167" t="s">
        <v>667</v>
      </c>
      <c r="N128" s="173"/>
      <c r="O128" s="168" t="s">
        <v>664</v>
      </c>
      <c r="P128" s="167" t="s">
        <v>665</v>
      </c>
      <c r="Q128" s="173"/>
      <c r="R128" s="173"/>
    </row>
    <row r="129" spans="2:18" customFormat="1">
      <c r="B129" s="163" t="s">
        <v>97</v>
      </c>
      <c r="C129" s="164" t="s">
        <v>98</v>
      </c>
      <c r="D129" s="164" t="s">
        <v>2409</v>
      </c>
      <c r="E129" s="164" t="s">
        <v>99</v>
      </c>
      <c r="F129" t="s">
        <v>1649</v>
      </c>
      <c r="G129" s="169" t="s">
        <v>669</v>
      </c>
      <c r="H129" s="167" t="s">
        <v>670</v>
      </c>
      <c r="I129" s="168"/>
      <c r="J129" s="168"/>
      <c r="K129" s="168" t="s">
        <v>674</v>
      </c>
      <c r="L129" s="168"/>
      <c r="M129" s="167" t="s">
        <v>673</v>
      </c>
      <c r="N129" s="168"/>
      <c r="O129" s="168" t="s">
        <v>671</v>
      </c>
      <c r="P129" s="167" t="s">
        <v>672</v>
      </c>
      <c r="Q129" s="168"/>
      <c r="R129" s="168"/>
    </row>
    <row r="130" spans="2:18" customFormat="1">
      <c r="B130" s="163" t="s">
        <v>97</v>
      </c>
      <c r="C130" s="164" t="s">
        <v>98</v>
      </c>
      <c r="D130" s="164" t="s">
        <v>2409</v>
      </c>
      <c r="E130" s="164" t="s">
        <v>99</v>
      </c>
      <c r="F130" t="s">
        <v>1650</v>
      </c>
      <c r="G130" s="169" t="s">
        <v>675</v>
      </c>
      <c r="H130" s="167" t="s">
        <v>2895</v>
      </c>
      <c r="I130" s="168" t="s">
        <v>679</v>
      </c>
      <c r="J130" s="168" t="s">
        <v>676</v>
      </c>
      <c r="K130" s="168"/>
      <c r="L130" s="168"/>
      <c r="M130" s="244" t="s">
        <v>2897</v>
      </c>
      <c r="N130" s="168" t="s">
        <v>678</v>
      </c>
      <c r="O130" s="168"/>
      <c r="P130" s="251" t="s">
        <v>2896</v>
      </c>
      <c r="Q130" s="168" t="s">
        <v>680</v>
      </c>
      <c r="R130" s="168" t="s">
        <v>677</v>
      </c>
    </row>
    <row r="131" spans="2:18" customFormat="1">
      <c r="B131" s="163" t="s">
        <v>97</v>
      </c>
      <c r="C131" s="164" t="s">
        <v>98</v>
      </c>
      <c r="D131" s="164" t="s">
        <v>2409</v>
      </c>
      <c r="E131" s="164" t="s">
        <v>99</v>
      </c>
      <c r="F131" t="s">
        <v>1651</v>
      </c>
      <c r="G131" s="166" t="s">
        <v>681</v>
      </c>
      <c r="H131" s="252" t="s">
        <v>2898</v>
      </c>
      <c r="I131" s="168"/>
      <c r="J131" s="244" t="s">
        <v>2903</v>
      </c>
      <c r="K131" s="168"/>
      <c r="L131" s="168"/>
      <c r="M131" s="244" t="s">
        <v>2900</v>
      </c>
      <c r="N131" s="244" t="s">
        <v>2902</v>
      </c>
      <c r="O131" s="168"/>
      <c r="P131" s="251" t="s">
        <v>2899</v>
      </c>
      <c r="Q131" s="168"/>
      <c r="R131" s="244" t="s">
        <v>2901</v>
      </c>
    </row>
    <row r="132" spans="2:18" customFormat="1">
      <c r="B132" s="163" t="s">
        <v>97</v>
      </c>
      <c r="C132" s="164" t="s">
        <v>98</v>
      </c>
      <c r="D132" s="164" t="s">
        <v>2409</v>
      </c>
      <c r="E132" s="164" t="s">
        <v>99</v>
      </c>
      <c r="F132" t="s">
        <v>1651</v>
      </c>
      <c r="G132" s="166" t="s">
        <v>2690</v>
      </c>
      <c r="H132" s="167"/>
      <c r="I132" s="168"/>
      <c r="J132" s="168"/>
      <c r="K132" s="168"/>
      <c r="L132" s="168" t="s">
        <v>683</v>
      </c>
      <c r="M132" s="167"/>
      <c r="N132" s="168"/>
      <c r="O132" s="168" t="s">
        <v>682</v>
      </c>
      <c r="P132" s="167"/>
      <c r="Q132" s="168"/>
      <c r="R132" s="168"/>
    </row>
    <row r="133" spans="2:18" customFormat="1">
      <c r="B133" s="163" t="s">
        <v>97</v>
      </c>
      <c r="C133" s="164" t="s">
        <v>98</v>
      </c>
      <c r="D133" s="164" t="s">
        <v>2409</v>
      </c>
      <c r="E133" s="164" t="s">
        <v>99</v>
      </c>
      <c r="F133" s="186" t="s">
        <v>1652</v>
      </c>
      <c r="G133" s="166" t="s">
        <v>684</v>
      </c>
      <c r="H133" s="167" t="s">
        <v>2904</v>
      </c>
      <c r="I133" s="168"/>
      <c r="J133" s="168" t="s">
        <v>686</v>
      </c>
      <c r="K133" s="168"/>
      <c r="L133" s="168" t="s">
        <v>689</v>
      </c>
      <c r="M133" s="244" t="s">
        <v>2905</v>
      </c>
      <c r="N133" s="168" t="s">
        <v>688</v>
      </c>
      <c r="O133" s="168"/>
      <c r="P133" s="167" t="s">
        <v>685</v>
      </c>
      <c r="Q133" s="168"/>
      <c r="R133" s="168" t="s">
        <v>687</v>
      </c>
    </row>
    <row r="134" spans="2:18" customFormat="1">
      <c r="B134" s="163" t="s">
        <v>97</v>
      </c>
      <c r="C134" s="164" t="s">
        <v>98</v>
      </c>
      <c r="D134" s="164" t="s">
        <v>2409</v>
      </c>
      <c r="E134" s="164" t="s">
        <v>99</v>
      </c>
      <c r="F134" s="176" t="s">
        <v>1786</v>
      </c>
      <c r="G134" s="166" t="s">
        <v>690</v>
      </c>
      <c r="H134" s="167"/>
      <c r="I134" s="168"/>
      <c r="J134" s="168"/>
      <c r="K134" s="168"/>
      <c r="L134" s="171" t="s">
        <v>693</v>
      </c>
      <c r="M134" s="32" t="s">
        <v>694</v>
      </c>
      <c r="N134" s="168"/>
      <c r="O134" s="171" t="s">
        <v>691</v>
      </c>
      <c r="P134" s="32" t="s">
        <v>692</v>
      </c>
      <c r="Q134" s="168"/>
      <c r="R134" s="168"/>
    </row>
    <row r="135" spans="2:18" customFormat="1">
      <c r="B135" s="163" t="s">
        <v>97</v>
      </c>
      <c r="C135" s="164" t="s">
        <v>98</v>
      </c>
      <c r="D135" s="164" t="s">
        <v>2409</v>
      </c>
      <c r="E135" s="164" t="s">
        <v>99</v>
      </c>
      <c r="F135" t="s">
        <v>1653</v>
      </c>
      <c r="G135" s="169" t="s">
        <v>695</v>
      </c>
      <c r="H135" s="252" t="s">
        <v>2906</v>
      </c>
      <c r="I135" s="244" t="s">
        <v>2909</v>
      </c>
      <c r="J135" s="168" t="s">
        <v>696</v>
      </c>
      <c r="K135" s="168"/>
      <c r="L135" s="168"/>
      <c r="M135" s="244" t="s">
        <v>2908</v>
      </c>
      <c r="N135" s="168" t="s">
        <v>697</v>
      </c>
      <c r="O135" s="168"/>
      <c r="P135" s="251" t="s">
        <v>2907</v>
      </c>
      <c r="Q135" s="168" t="s">
        <v>698</v>
      </c>
      <c r="R135" s="244" t="s">
        <v>2910</v>
      </c>
    </row>
    <row r="136" spans="2:18" customFormat="1">
      <c r="B136" s="163" t="s">
        <v>97</v>
      </c>
      <c r="C136" s="164" t="s">
        <v>98</v>
      </c>
      <c r="D136" s="164" t="s">
        <v>2409</v>
      </c>
      <c r="E136" s="164" t="s">
        <v>99</v>
      </c>
      <c r="F136" t="s">
        <v>1654</v>
      </c>
      <c r="G136" s="169" t="s">
        <v>699</v>
      </c>
      <c r="H136" s="167" t="s">
        <v>2911</v>
      </c>
      <c r="I136" s="168" t="s">
        <v>703</v>
      </c>
      <c r="J136" s="168" t="s">
        <v>700</v>
      </c>
      <c r="K136" s="168"/>
      <c r="L136" s="168"/>
      <c r="M136" s="244" t="s">
        <v>2913</v>
      </c>
      <c r="N136" s="168" t="s">
        <v>702</v>
      </c>
      <c r="O136" s="168"/>
      <c r="P136" s="251" t="s">
        <v>2912</v>
      </c>
      <c r="Q136" s="168" t="s">
        <v>704</v>
      </c>
      <c r="R136" s="168" t="s">
        <v>701</v>
      </c>
    </row>
    <row r="137" spans="2:18" customFormat="1">
      <c r="B137" s="163" t="s">
        <v>97</v>
      </c>
      <c r="C137" s="164" t="s">
        <v>98</v>
      </c>
      <c r="D137" s="164" t="s">
        <v>2409</v>
      </c>
      <c r="E137" s="164" t="s">
        <v>99</v>
      </c>
      <c r="F137" t="s">
        <v>1655</v>
      </c>
      <c r="G137" s="169" t="s">
        <v>705</v>
      </c>
      <c r="H137" s="167" t="s">
        <v>706</v>
      </c>
      <c r="I137" s="244" t="s">
        <v>2915</v>
      </c>
      <c r="J137" s="168" t="s">
        <v>708</v>
      </c>
      <c r="K137" s="168"/>
      <c r="L137" s="168"/>
      <c r="M137" s="244" t="s">
        <v>2914</v>
      </c>
      <c r="N137" s="168" t="s">
        <v>709</v>
      </c>
      <c r="O137" s="168"/>
      <c r="P137" s="167" t="s">
        <v>707</v>
      </c>
      <c r="Q137" s="168" t="s">
        <v>710</v>
      </c>
      <c r="R137" s="168"/>
    </row>
    <row r="138" spans="2:18" customFormat="1">
      <c r="B138" s="163" t="s">
        <v>97</v>
      </c>
      <c r="C138" s="164" t="s">
        <v>98</v>
      </c>
      <c r="D138" s="164" t="s">
        <v>2409</v>
      </c>
      <c r="E138" s="164" t="s">
        <v>99</v>
      </c>
      <c r="F138" t="s">
        <v>1656</v>
      </c>
      <c r="G138" s="166" t="s">
        <v>711</v>
      </c>
      <c r="H138" s="32" t="s">
        <v>712</v>
      </c>
      <c r="I138" s="168"/>
      <c r="J138" s="168"/>
      <c r="K138" s="168"/>
      <c r="L138" s="171" t="s">
        <v>715</v>
      </c>
      <c r="M138" s="32" t="s">
        <v>716</v>
      </c>
      <c r="N138" s="168"/>
      <c r="O138" s="171" t="s">
        <v>713</v>
      </c>
      <c r="P138" s="32" t="s">
        <v>714</v>
      </c>
      <c r="Q138" s="168"/>
      <c r="R138" s="168"/>
    </row>
    <row r="139" spans="2:18" customFormat="1">
      <c r="B139" s="163" t="s">
        <v>97</v>
      </c>
      <c r="C139" s="164" t="s">
        <v>98</v>
      </c>
      <c r="D139" s="164" t="s">
        <v>2409</v>
      </c>
      <c r="E139" s="164" t="s">
        <v>99</v>
      </c>
      <c r="F139" t="s">
        <v>1657</v>
      </c>
      <c r="G139" s="169" t="s">
        <v>717</v>
      </c>
      <c r="H139" s="252" t="s">
        <v>2916</v>
      </c>
      <c r="I139" s="244" t="s">
        <v>2919</v>
      </c>
      <c r="J139" s="244" t="s">
        <v>2922</v>
      </c>
      <c r="K139" s="168"/>
      <c r="L139" s="168"/>
      <c r="M139" s="244" t="s">
        <v>2918</v>
      </c>
      <c r="N139" s="244" t="s">
        <v>2921</v>
      </c>
      <c r="O139" s="168"/>
      <c r="P139" s="251" t="s">
        <v>2917</v>
      </c>
      <c r="Q139" s="168"/>
      <c r="R139" s="244" t="s">
        <v>2920</v>
      </c>
    </row>
    <row r="140" spans="2:18" customFormat="1">
      <c r="B140" s="163" t="s">
        <v>97</v>
      </c>
      <c r="C140" s="164" t="s">
        <v>98</v>
      </c>
      <c r="D140" s="164" t="s">
        <v>2409</v>
      </c>
      <c r="E140" s="164" t="s">
        <v>99</v>
      </c>
      <c r="F140" t="s">
        <v>1658</v>
      </c>
      <c r="G140" s="169" t="s">
        <v>718</v>
      </c>
      <c r="H140" s="167" t="s">
        <v>719</v>
      </c>
      <c r="I140" s="168" t="s">
        <v>724</v>
      </c>
      <c r="J140" s="168" t="s">
        <v>721</v>
      </c>
      <c r="K140" s="168"/>
      <c r="L140" s="168"/>
      <c r="M140" s="244" t="s">
        <v>2923</v>
      </c>
      <c r="N140" s="168" t="s">
        <v>723</v>
      </c>
      <c r="O140" s="168"/>
      <c r="P140" s="167" t="s">
        <v>720</v>
      </c>
      <c r="Q140" s="168" t="s">
        <v>725</v>
      </c>
      <c r="R140" s="168" t="s">
        <v>722</v>
      </c>
    </row>
    <row r="141" spans="2:18" customFormat="1">
      <c r="B141" s="163" t="s">
        <v>97</v>
      </c>
      <c r="C141" s="164" t="s">
        <v>98</v>
      </c>
      <c r="D141" s="164" t="s">
        <v>2409</v>
      </c>
      <c r="E141" s="164" t="s">
        <v>99</v>
      </c>
      <c r="F141" t="s">
        <v>1659</v>
      </c>
      <c r="G141" s="169" t="s">
        <v>726</v>
      </c>
      <c r="H141" s="167" t="s">
        <v>2663</v>
      </c>
      <c r="I141" s="168" t="s">
        <v>731</v>
      </c>
      <c r="J141" s="244" t="s">
        <v>2925</v>
      </c>
      <c r="K141" s="168"/>
      <c r="L141" s="172"/>
      <c r="M141" s="172"/>
      <c r="N141" s="168" t="s">
        <v>730</v>
      </c>
      <c r="O141" s="172"/>
      <c r="P141" s="251" t="s">
        <v>2924</v>
      </c>
      <c r="Q141" s="168" t="s">
        <v>734</v>
      </c>
      <c r="R141" s="168" t="s">
        <v>729</v>
      </c>
    </row>
    <row r="142" spans="2:18" customFormat="1">
      <c r="B142" s="163" t="s">
        <v>97</v>
      </c>
      <c r="C142" s="164" t="s">
        <v>98</v>
      </c>
      <c r="D142" s="164" t="s">
        <v>2409</v>
      </c>
      <c r="E142" s="164" t="s">
        <v>99</v>
      </c>
      <c r="F142" t="s">
        <v>1659</v>
      </c>
      <c r="G142" s="169" t="s">
        <v>2664</v>
      </c>
      <c r="H142" s="167" t="s">
        <v>2662</v>
      </c>
      <c r="I142" s="168"/>
      <c r="J142" s="168"/>
      <c r="K142" s="168"/>
      <c r="L142" s="168" t="s">
        <v>732</v>
      </c>
      <c r="M142" s="167" t="s">
        <v>733</v>
      </c>
      <c r="N142" s="168"/>
      <c r="O142" s="168" t="s">
        <v>728</v>
      </c>
      <c r="P142" s="167"/>
      <c r="Q142" s="168"/>
      <c r="R142" s="168"/>
    </row>
    <row r="143" spans="2:18" customFormat="1">
      <c r="B143" s="163" t="s">
        <v>97</v>
      </c>
      <c r="C143" s="164" t="s">
        <v>98</v>
      </c>
      <c r="D143" s="164" t="s">
        <v>2409</v>
      </c>
      <c r="E143" s="164" t="s">
        <v>99</v>
      </c>
      <c r="F143" t="s">
        <v>1660</v>
      </c>
      <c r="G143" s="169" t="s">
        <v>735</v>
      </c>
      <c r="H143" s="167" t="s">
        <v>2926</v>
      </c>
      <c r="I143" s="244" t="s">
        <v>2928</v>
      </c>
      <c r="J143" s="168" t="s">
        <v>737</v>
      </c>
      <c r="K143" s="168"/>
      <c r="L143" s="168" t="s">
        <v>740</v>
      </c>
      <c r="M143" s="244" t="s">
        <v>2927</v>
      </c>
      <c r="N143" s="168" t="s">
        <v>739</v>
      </c>
      <c r="O143" s="168"/>
      <c r="P143" s="167" t="s">
        <v>736</v>
      </c>
      <c r="Q143" s="168" t="s">
        <v>741</v>
      </c>
      <c r="R143" s="168" t="s">
        <v>738</v>
      </c>
    </row>
    <row r="144" spans="2:18" customFormat="1">
      <c r="B144" s="163" t="s">
        <v>97</v>
      </c>
      <c r="C144" s="164" t="s">
        <v>98</v>
      </c>
      <c r="D144" s="164" t="s">
        <v>2409</v>
      </c>
      <c r="E144" s="164" t="s">
        <v>99</v>
      </c>
      <c r="F144" t="s">
        <v>1661</v>
      </c>
      <c r="G144" s="169" t="s">
        <v>742</v>
      </c>
      <c r="H144" s="167" t="s">
        <v>2929</v>
      </c>
      <c r="I144" s="244" t="s">
        <v>2931</v>
      </c>
      <c r="J144" s="168" t="s">
        <v>744</v>
      </c>
      <c r="K144" s="168"/>
      <c r="L144" s="168" t="s">
        <v>746</v>
      </c>
      <c r="M144" s="244" t="s">
        <v>2930</v>
      </c>
      <c r="N144" s="168" t="s">
        <v>745</v>
      </c>
      <c r="O144" s="244" t="s">
        <v>2933</v>
      </c>
      <c r="P144" s="167" t="s">
        <v>743</v>
      </c>
      <c r="Q144" s="168"/>
      <c r="R144" s="244" t="s">
        <v>2932</v>
      </c>
    </row>
    <row r="145" spans="2:18" customFormat="1">
      <c r="B145" s="163" t="s">
        <v>97</v>
      </c>
      <c r="C145" s="164" t="s">
        <v>98</v>
      </c>
      <c r="D145" s="164" t="s">
        <v>2409</v>
      </c>
      <c r="E145" s="164" t="s">
        <v>99</v>
      </c>
      <c r="F145" t="s">
        <v>1662</v>
      </c>
      <c r="G145" s="169" t="s">
        <v>747</v>
      </c>
      <c r="H145" s="167" t="s">
        <v>2934</v>
      </c>
      <c r="I145" s="168" t="s">
        <v>752</v>
      </c>
      <c r="J145" s="168" t="s">
        <v>749</v>
      </c>
      <c r="K145" s="168"/>
      <c r="L145" s="244" t="s">
        <v>2936</v>
      </c>
      <c r="M145" s="255" t="s">
        <v>2935</v>
      </c>
      <c r="N145" s="168" t="s">
        <v>751</v>
      </c>
      <c r="O145" s="168"/>
      <c r="P145" s="167" t="s">
        <v>748</v>
      </c>
      <c r="Q145" s="168" t="s">
        <v>753</v>
      </c>
      <c r="R145" s="168" t="s">
        <v>750</v>
      </c>
    </row>
    <row r="146" spans="2:18" customFormat="1">
      <c r="B146" s="163" t="s">
        <v>97</v>
      </c>
      <c r="C146" s="164" t="s">
        <v>98</v>
      </c>
      <c r="D146" s="164" t="s">
        <v>2409</v>
      </c>
      <c r="E146" s="164" t="s">
        <v>99</v>
      </c>
      <c r="F146" t="s">
        <v>1663</v>
      </c>
      <c r="G146" s="166" t="s">
        <v>754</v>
      </c>
      <c r="H146" s="32" t="s">
        <v>755</v>
      </c>
      <c r="I146" s="168"/>
      <c r="J146" s="168"/>
      <c r="K146" s="168"/>
      <c r="L146" s="171" t="s">
        <v>757</v>
      </c>
      <c r="M146" s="32" t="s">
        <v>758</v>
      </c>
      <c r="N146" s="168"/>
      <c r="O146" s="168"/>
      <c r="P146" s="167" t="s">
        <v>756</v>
      </c>
      <c r="Q146" s="168"/>
      <c r="R146" s="168"/>
    </row>
    <row r="147" spans="2:18" customFormat="1">
      <c r="B147" s="163" t="s">
        <v>97</v>
      </c>
      <c r="C147" s="164" t="s">
        <v>98</v>
      </c>
      <c r="D147" s="164" t="s">
        <v>2409</v>
      </c>
      <c r="E147" s="164" t="s">
        <v>99</v>
      </c>
      <c r="F147" t="s">
        <v>1664</v>
      </c>
      <c r="G147" s="166" t="s">
        <v>759</v>
      </c>
      <c r="H147" s="32" t="s">
        <v>760</v>
      </c>
      <c r="I147" s="168"/>
      <c r="J147" s="168"/>
      <c r="K147" s="168"/>
      <c r="L147" s="171" t="s">
        <v>762</v>
      </c>
      <c r="M147" s="32" t="s">
        <v>763</v>
      </c>
      <c r="N147" s="168"/>
      <c r="O147" s="168"/>
      <c r="P147" s="167"/>
      <c r="Q147" s="168"/>
      <c r="R147" s="168" t="s">
        <v>761</v>
      </c>
    </row>
    <row r="148" spans="2:18" customFormat="1">
      <c r="B148" s="163" t="s">
        <v>97</v>
      </c>
      <c r="C148" s="164" t="s">
        <v>98</v>
      </c>
      <c r="D148" s="164" t="s">
        <v>2409</v>
      </c>
      <c r="E148" s="164" t="s">
        <v>99</v>
      </c>
      <c r="F148" t="s">
        <v>1665</v>
      </c>
      <c r="G148" s="169" t="s">
        <v>764</v>
      </c>
      <c r="H148" s="167" t="s">
        <v>765</v>
      </c>
      <c r="I148" s="168"/>
      <c r="J148" s="168"/>
      <c r="K148" s="168" t="s">
        <v>768</v>
      </c>
      <c r="L148" s="168" t="s">
        <v>766</v>
      </c>
      <c r="M148" s="167" t="s">
        <v>767</v>
      </c>
      <c r="N148" s="168"/>
      <c r="O148" s="168"/>
      <c r="P148" s="167"/>
      <c r="Q148" s="168"/>
      <c r="R148" s="168"/>
    </row>
    <row r="149" spans="2:18" customFormat="1">
      <c r="B149" s="163" t="s">
        <v>97</v>
      </c>
      <c r="C149" s="164" t="s">
        <v>98</v>
      </c>
      <c r="D149" s="164" t="s">
        <v>2409</v>
      </c>
      <c r="E149" s="164" t="s">
        <v>99</v>
      </c>
      <c r="F149" t="s">
        <v>1666</v>
      </c>
      <c r="G149" s="166" t="s">
        <v>769</v>
      </c>
      <c r="H149" s="32" t="s">
        <v>770</v>
      </c>
      <c r="I149" s="168"/>
      <c r="J149" s="168"/>
      <c r="K149" s="168"/>
      <c r="L149" s="171" t="s">
        <v>772</v>
      </c>
      <c r="M149" s="32" t="s">
        <v>773</v>
      </c>
      <c r="N149" s="168"/>
      <c r="O149" s="171"/>
      <c r="P149" s="32" t="s">
        <v>771</v>
      </c>
      <c r="Q149" s="168"/>
      <c r="R149" s="168"/>
    </row>
    <row r="150" spans="2:18" customFormat="1">
      <c r="B150" s="163" t="s">
        <v>97</v>
      </c>
      <c r="C150" s="164" t="s">
        <v>98</v>
      </c>
      <c r="D150" s="164" t="s">
        <v>2409</v>
      </c>
      <c r="E150" s="164" t="s">
        <v>99</v>
      </c>
      <c r="F150" s="175" t="s">
        <v>1667</v>
      </c>
      <c r="G150" s="169" t="s">
        <v>774</v>
      </c>
      <c r="H150" s="167" t="s">
        <v>775</v>
      </c>
      <c r="I150" s="168"/>
      <c r="J150" s="168"/>
      <c r="K150" s="168" t="s">
        <v>780</v>
      </c>
      <c r="L150" s="171" t="s">
        <v>778</v>
      </c>
      <c r="M150" s="167" t="s">
        <v>779</v>
      </c>
      <c r="N150" s="168"/>
      <c r="O150" s="171" t="s">
        <v>776</v>
      </c>
      <c r="P150" s="32" t="s">
        <v>777</v>
      </c>
      <c r="Q150" s="168"/>
      <c r="R150" s="168"/>
    </row>
    <row r="151" spans="2:18" customFormat="1">
      <c r="B151" s="163" t="s">
        <v>97</v>
      </c>
      <c r="C151" s="164" t="s">
        <v>98</v>
      </c>
      <c r="D151" s="164" t="s">
        <v>2409</v>
      </c>
      <c r="E151" s="164" t="s">
        <v>99</v>
      </c>
      <c r="F151" t="s">
        <v>1668</v>
      </c>
      <c r="G151" s="169" t="s">
        <v>781</v>
      </c>
      <c r="H151" s="32" t="s">
        <v>782</v>
      </c>
      <c r="I151" s="168"/>
      <c r="J151" s="168"/>
      <c r="K151" s="168"/>
      <c r="L151" s="168" t="s">
        <v>784</v>
      </c>
      <c r="M151" s="32" t="s">
        <v>785</v>
      </c>
      <c r="N151" s="168"/>
      <c r="O151" s="168"/>
      <c r="P151" s="32" t="s">
        <v>783</v>
      </c>
      <c r="Q151" s="168"/>
      <c r="R151" s="168"/>
    </row>
    <row r="152" spans="2:18" customFormat="1">
      <c r="B152" s="163" t="s">
        <v>97</v>
      </c>
      <c r="C152" s="164" t="s">
        <v>98</v>
      </c>
      <c r="D152" s="164" t="s">
        <v>2409</v>
      </c>
      <c r="E152" s="164" t="s">
        <v>99</v>
      </c>
      <c r="F152" t="s">
        <v>1669</v>
      </c>
      <c r="G152" s="169" t="s">
        <v>786</v>
      </c>
      <c r="H152" s="167" t="s">
        <v>787</v>
      </c>
      <c r="I152" s="168"/>
      <c r="J152" s="168"/>
      <c r="K152" s="168" t="s">
        <v>792</v>
      </c>
      <c r="L152" s="168" t="s">
        <v>790</v>
      </c>
      <c r="M152" s="167" t="s">
        <v>791</v>
      </c>
      <c r="N152" s="168"/>
      <c r="O152" s="168" t="s">
        <v>788</v>
      </c>
      <c r="P152" s="167" t="s">
        <v>789</v>
      </c>
      <c r="Q152" s="168"/>
      <c r="R152" s="168"/>
    </row>
    <row r="153" spans="2:18" customFormat="1">
      <c r="B153" s="163" t="s">
        <v>97</v>
      </c>
      <c r="C153" s="164" t="s">
        <v>98</v>
      </c>
      <c r="D153" s="164" t="s">
        <v>2409</v>
      </c>
      <c r="E153" s="164" t="s">
        <v>99</v>
      </c>
      <c r="F153" t="s">
        <v>1670</v>
      </c>
      <c r="G153" s="169" t="s">
        <v>793</v>
      </c>
      <c r="H153" s="167"/>
      <c r="I153" s="173"/>
      <c r="J153" s="173"/>
      <c r="K153" s="168" t="s">
        <v>797</v>
      </c>
      <c r="L153" s="168"/>
      <c r="M153" s="167" t="s">
        <v>796</v>
      </c>
      <c r="N153" s="173"/>
      <c r="O153" s="168" t="s">
        <v>794</v>
      </c>
      <c r="P153" s="167" t="s">
        <v>795</v>
      </c>
      <c r="Q153" s="173"/>
      <c r="R153" s="173"/>
    </row>
    <row r="154" spans="2:18" customFormat="1">
      <c r="B154" s="163" t="s">
        <v>97</v>
      </c>
      <c r="C154" s="164" t="s">
        <v>98</v>
      </c>
      <c r="D154" s="164" t="s">
        <v>2409</v>
      </c>
      <c r="E154" s="164" t="s">
        <v>99</v>
      </c>
      <c r="F154" t="s">
        <v>1671</v>
      </c>
      <c r="G154" s="169" t="s">
        <v>798</v>
      </c>
      <c r="H154" s="167" t="s">
        <v>799</v>
      </c>
      <c r="I154" s="244" t="s">
        <v>2939</v>
      </c>
      <c r="J154" s="168" t="s">
        <v>800</v>
      </c>
      <c r="K154" s="168"/>
      <c r="L154" s="168"/>
      <c r="M154" s="167" t="s">
        <v>106</v>
      </c>
      <c r="N154" s="168" t="s">
        <v>802</v>
      </c>
      <c r="O154" s="168"/>
      <c r="P154" s="251" t="s">
        <v>2937</v>
      </c>
      <c r="Q154" s="168" t="s">
        <v>803</v>
      </c>
      <c r="R154" s="168" t="s">
        <v>801</v>
      </c>
    </row>
    <row r="155" spans="2:18" customFormat="1">
      <c r="B155" s="163" t="s">
        <v>97</v>
      </c>
      <c r="C155" s="164" t="s">
        <v>98</v>
      </c>
      <c r="D155" s="164" t="s">
        <v>2409</v>
      </c>
      <c r="E155" s="164" t="s">
        <v>99</v>
      </c>
      <c r="F155" t="s">
        <v>1672</v>
      </c>
      <c r="G155" s="169" t="s">
        <v>804</v>
      </c>
      <c r="H155" s="167" t="s">
        <v>805</v>
      </c>
      <c r="I155" s="168"/>
      <c r="J155" s="168"/>
      <c r="K155" s="168"/>
      <c r="L155" s="171" t="s">
        <v>808</v>
      </c>
      <c r="M155" s="32" t="s">
        <v>809</v>
      </c>
      <c r="N155" s="168"/>
      <c r="O155" s="168" t="s">
        <v>806</v>
      </c>
      <c r="P155" s="32" t="s">
        <v>807</v>
      </c>
      <c r="Q155" s="168"/>
      <c r="R155" s="168"/>
    </row>
    <row r="156" spans="2:18" customFormat="1">
      <c r="B156" s="163" t="s">
        <v>97</v>
      </c>
      <c r="C156" s="164" t="s">
        <v>98</v>
      </c>
      <c r="D156" s="164" t="s">
        <v>2409</v>
      </c>
      <c r="E156" s="164" t="s">
        <v>99</v>
      </c>
      <c r="F156" t="s">
        <v>1673</v>
      </c>
      <c r="G156" s="166" t="s">
        <v>810</v>
      </c>
      <c r="H156" s="32" t="s">
        <v>811</v>
      </c>
      <c r="I156" s="168"/>
      <c r="J156" s="168"/>
      <c r="K156" s="168"/>
      <c r="L156" s="171" t="s">
        <v>813</v>
      </c>
      <c r="M156" s="32" t="s">
        <v>814</v>
      </c>
      <c r="N156" s="168"/>
      <c r="O156" s="168"/>
      <c r="P156" s="32" t="s">
        <v>812</v>
      </c>
      <c r="Q156" s="168"/>
      <c r="R156" s="168"/>
    </row>
    <row r="157" spans="2:18" customFormat="1">
      <c r="B157" s="163" t="s">
        <v>97</v>
      </c>
      <c r="C157" s="164" t="s">
        <v>98</v>
      </c>
      <c r="D157" s="164" t="s">
        <v>2409</v>
      </c>
      <c r="E157" s="164" t="s">
        <v>99</v>
      </c>
      <c r="F157" t="s">
        <v>1674</v>
      </c>
      <c r="G157" s="169" t="s">
        <v>815</v>
      </c>
      <c r="H157" s="167" t="s">
        <v>816</v>
      </c>
      <c r="I157" s="168"/>
      <c r="J157" s="168"/>
      <c r="K157" s="168" t="s">
        <v>821</v>
      </c>
      <c r="L157" s="168" t="s">
        <v>819</v>
      </c>
      <c r="M157" s="167" t="s">
        <v>820</v>
      </c>
      <c r="N157" s="168"/>
      <c r="O157" s="168" t="s">
        <v>817</v>
      </c>
      <c r="P157" s="167" t="s">
        <v>818</v>
      </c>
      <c r="Q157" s="168"/>
      <c r="R157" s="168"/>
    </row>
    <row r="158" spans="2:18" customFormat="1">
      <c r="B158" s="163" t="s">
        <v>97</v>
      </c>
      <c r="C158" s="164" t="s">
        <v>98</v>
      </c>
      <c r="D158" s="164" t="s">
        <v>2409</v>
      </c>
      <c r="E158" s="164" t="s">
        <v>99</v>
      </c>
      <c r="F158" t="s">
        <v>1675</v>
      </c>
      <c r="G158" s="169" t="s">
        <v>822</v>
      </c>
      <c r="H158" s="167" t="s">
        <v>823</v>
      </c>
      <c r="I158" s="173"/>
      <c r="J158" s="173"/>
      <c r="K158" s="168"/>
      <c r="L158" s="168" t="s">
        <v>826</v>
      </c>
      <c r="M158" s="167" t="s">
        <v>827</v>
      </c>
      <c r="N158" s="173"/>
      <c r="O158" s="168" t="s">
        <v>824</v>
      </c>
      <c r="P158" s="167" t="s">
        <v>825</v>
      </c>
      <c r="Q158" s="173"/>
      <c r="R158" s="173"/>
    </row>
    <row r="159" spans="2:18" customFormat="1">
      <c r="B159" s="163" t="s">
        <v>97</v>
      </c>
      <c r="C159" s="164" t="s">
        <v>98</v>
      </c>
      <c r="D159" s="164" t="s">
        <v>2409</v>
      </c>
      <c r="E159" s="164" t="s">
        <v>99</v>
      </c>
      <c r="F159" t="s">
        <v>1676</v>
      </c>
      <c r="G159" s="169" t="s">
        <v>828</v>
      </c>
      <c r="H159" s="167" t="s">
        <v>829</v>
      </c>
      <c r="I159" s="173"/>
      <c r="J159" s="173"/>
      <c r="K159" s="168" t="s">
        <v>834</v>
      </c>
      <c r="L159" s="168" t="s">
        <v>832</v>
      </c>
      <c r="M159" s="167" t="s">
        <v>833</v>
      </c>
      <c r="N159" s="173"/>
      <c r="O159" s="168" t="s">
        <v>830</v>
      </c>
      <c r="P159" s="167" t="s">
        <v>831</v>
      </c>
      <c r="Q159" s="173"/>
      <c r="R159" s="173"/>
    </row>
    <row r="160" spans="2:18" customFormat="1">
      <c r="B160" s="163" t="s">
        <v>97</v>
      </c>
      <c r="C160" s="164" t="s">
        <v>98</v>
      </c>
      <c r="D160" s="164" t="s">
        <v>2409</v>
      </c>
      <c r="E160" s="164" t="s">
        <v>99</v>
      </c>
      <c r="F160" t="s">
        <v>1677</v>
      </c>
      <c r="G160" s="169" t="s">
        <v>835</v>
      </c>
      <c r="H160" s="167" t="s">
        <v>836</v>
      </c>
      <c r="I160" s="173"/>
      <c r="J160" s="173"/>
      <c r="K160" s="168" t="s">
        <v>841</v>
      </c>
      <c r="L160" s="168" t="s">
        <v>839</v>
      </c>
      <c r="M160" s="167" t="s">
        <v>840</v>
      </c>
      <c r="N160" s="173"/>
      <c r="O160" s="168" t="s">
        <v>837</v>
      </c>
      <c r="P160" s="167" t="s">
        <v>838</v>
      </c>
      <c r="Q160" s="173"/>
      <c r="R160" s="173"/>
    </row>
    <row r="161" spans="2:18" customFormat="1">
      <c r="B161" s="163" t="s">
        <v>97</v>
      </c>
      <c r="C161" s="164" t="s">
        <v>98</v>
      </c>
      <c r="D161" s="164" t="s">
        <v>2409</v>
      </c>
      <c r="E161" s="164" t="s">
        <v>99</v>
      </c>
      <c r="F161" t="s">
        <v>2637</v>
      </c>
      <c r="G161" s="169" t="s">
        <v>842</v>
      </c>
      <c r="H161" s="167" t="s">
        <v>843</v>
      </c>
      <c r="I161" s="168"/>
      <c r="J161" s="168"/>
      <c r="K161" s="168" t="s">
        <v>848</v>
      </c>
      <c r="L161" s="168" t="s">
        <v>846</v>
      </c>
      <c r="M161" s="167" t="s">
        <v>847</v>
      </c>
      <c r="N161" s="168"/>
      <c r="O161" s="168" t="s">
        <v>844</v>
      </c>
      <c r="P161" s="167" t="s">
        <v>845</v>
      </c>
      <c r="Q161" s="168"/>
      <c r="R161" s="168"/>
    </row>
    <row r="162" spans="2:18" customFormat="1">
      <c r="B162" s="163" t="s">
        <v>97</v>
      </c>
      <c r="C162" s="164" t="s">
        <v>98</v>
      </c>
      <c r="D162" s="164" t="s">
        <v>2409</v>
      </c>
      <c r="E162" s="164" t="s">
        <v>99</v>
      </c>
      <c r="F162" t="s">
        <v>1678</v>
      </c>
      <c r="G162" s="169" t="s">
        <v>849</v>
      </c>
      <c r="H162" s="167" t="s">
        <v>2940</v>
      </c>
      <c r="I162" s="244" t="s">
        <v>2944</v>
      </c>
      <c r="J162" s="168" t="s">
        <v>850</v>
      </c>
      <c r="K162" s="168"/>
      <c r="L162" s="244" t="s">
        <v>2943</v>
      </c>
      <c r="M162" s="244" t="s">
        <v>2942</v>
      </c>
      <c r="N162" s="168" t="s">
        <v>851</v>
      </c>
      <c r="O162" s="168"/>
      <c r="P162" s="251" t="s">
        <v>2941</v>
      </c>
      <c r="Q162" s="244" t="s">
        <v>2946</v>
      </c>
      <c r="R162" s="244" t="s">
        <v>2945</v>
      </c>
    </row>
    <row r="163" spans="2:18" customFormat="1">
      <c r="B163" s="163" t="s">
        <v>97</v>
      </c>
      <c r="C163" s="164" t="s">
        <v>98</v>
      </c>
      <c r="D163" s="164" t="s">
        <v>2409</v>
      </c>
      <c r="E163" s="164" t="s">
        <v>99</v>
      </c>
      <c r="F163" t="s">
        <v>1678</v>
      </c>
      <c r="G163" s="169" t="s">
        <v>2665</v>
      </c>
      <c r="H163" s="167"/>
      <c r="I163" s="168"/>
      <c r="J163" s="168"/>
      <c r="K163" s="168" t="s">
        <v>852</v>
      </c>
      <c r="L163" s="168"/>
      <c r="M163" s="167"/>
      <c r="N163" s="168"/>
      <c r="O163" s="168"/>
      <c r="P163" s="167"/>
      <c r="Q163" s="168"/>
      <c r="R163" s="168"/>
    </row>
    <row r="164" spans="2:18" customFormat="1">
      <c r="B164" s="163" t="s">
        <v>97</v>
      </c>
      <c r="C164" s="164" t="s">
        <v>98</v>
      </c>
      <c r="D164" s="164" t="s">
        <v>2409</v>
      </c>
      <c r="E164" s="164" t="s">
        <v>99</v>
      </c>
      <c r="F164" t="s">
        <v>1679</v>
      </c>
      <c r="G164" s="169" t="s">
        <v>853</v>
      </c>
      <c r="H164" s="167"/>
      <c r="I164" s="168"/>
      <c r="J164" s="168"/>
      <c r="K164" s="168" t="s">
        <v>858</v>
      </c>
      <c r="L164" s="168" t="s">
        <v>856</v>
      </c>
      <c r="M164" s="167" t="s">
        <v>857</v>
      </c>
      <c r="N164" s="168"/>
      <c r="O164" s="168" t="s">
        <v>854</v>
      </c>
      <c r="P164" s="167" t="s">
        <v>855</v>
      </c>
      <c r="Q164" s="168"/>
      <c r="R164" s="168"/>
    </row>
    <row r="165" spans="2:18" customFormat="1">
      <c r="B165" s="163" t="s">
        <v>97</v>
      </c>
      <c r="C165" s="164" t="s">
        <v>98</v>
      </c>
      <c r="D165" s="164" t="s">
        <v>2409</v>
      </c>
      <c r="E165" s="164" t="s">
        <v>99</v>
      </c>
      <c r="F165" t="s">
        <v>1679</v>
      </c>
      <c r="G165" s="169" t="s">
        <v>859</v>
      </c>
      <c r="H165" s="167" t="s">
        <v>860</v>
      </c>
      <c r="I165" s="168"/>
      <c r="J165" s="168"/>
      <c r="K165" s="168" t="s">
        <v>865</v>
      </c>
      <c r="L165" s="168" t="s">
        <v>863</v>
      </c>
      <c r="M165" s="167" t="s">
        <v>864</v>
      </c>
      <c r="N165" s="168"/>
      <c r="O165" s="168" t="s">
        <v>861</v>
      </c>
      <c r="P165" s="167" t="s">
        <v>862</v>
      </c>
      <c r="Q165" s="168"/>
      <c r="R165" s="168"/>
    </row>
    <row r="166" spans="2:18" customFormat="1">
      <c r="B166" s="163" t="s">
        <v>97</v>
      </c>
      <c r="C166" s="164" t="s">
        <v>98</v>
      </c>
      <c r="D166" s="164" t="s">
        <v>2409</v>
      </c>
      <c r="E166" s="164" t="s">
        <v>99</v>
      </c>
      <c r="F166" t="s">
        <v>1679</v>
      </c>
      <c r="G166" s="169" t="s">
        <v>866</v>
      </c>
      <c r="H166" s="167" t="s">
        <v>867</v>
      </c>
      <c r="I166" s="168"/>
      <c r="J166" s="168"/>
      <c r="K166" s="168" t="s">
        <v>872</v>
      </c>
      <c r="L166" s="168" t="s">
        <v>870</v>
      </c>
      <c r="M166" s="167" t="s">
        <v>871</v>
      </c>
      <c r="N166" s="168"/>
      <c r="O166" s="168" t="s">
        <v>868</v>
      </c>
      <c r="P166" s="167" t="s">
        <v>869</v>
      </c>
      <c r="Q166" s="168"/>
      <c r="R166" s="168"/>
    </row>
    <row r="167" spans="2:18" customFormat="1">
      <c r="B167" s="163" t="s">
        <v>97</v>
      </c>
      <c r="C167" s="164" t="s">
        <v>98</v>
      </c>
      <c r="D167" s="164" t="s">
        <v>2409</v>
      </c>
      <c r="E167" s="164" t="s">
        <v>99</v>
      </c>
      <c r="F167" t="s">
        <v>1680</v>
      </c>
      <c r="G167" s="169" t="s">
        <v>873</v>
      </c>
      <c r="H167" s="167" t="s">
        <v>874</v>
      </c>
      <c r="I167" s="244" t="s">
        <v>2949</v>
      </c>
      <c r="J167" s="168" t="s">
        <v>875</v>
      </c>
      <c r="K167" s="168"/>
      <c r="L167" s="168"/>
      <c r="M167" s="244" t="s">
        <v>2948</v>
      </c>
      <c r="N167" s="168" t="s">
        <v>876</v>
      </c>
      <c r="O167" s="168"/>
      <c r="P167" s="251" t="s">
        <v>2947</v>
      </c>
      <c r="Q167" s="168"/>
      <c r="R167" s="244" t="s">
        <v>2950</v>
      </c>
    </row>
    <row r="168" spans="2:18" customFormat="1">
      <c r="B168" s="163" t="s">
        <v>97</v>
      </c>
      <c r="C168" s="164" t="s">
        <v>98</v>
      </c>
      <c r="D168" s="164" t="s">
        <v>2409</v>
      </c>
      <c r="E168" s="164" t="s">
        <v>99</v>
      </c>
      <c r="F168" t="s">
        <v>1681</v>
      </c>
      <c r="G168" s="169" t="s">
        <v>877</v>
      </c>
      <c r="H168" s="167" t="s">
        <v>878</v>
      </c>
      <c r="I168" s="168"/>
      <c r="J168" s="168"/>
      <c r="K168" s="168"/>
      <c r="L168" s="168" t="s">
        <v>880</v>
      </c>
      <c r="M168" s="167" t="s">
        <v>881</v>
      </c>
      <c r="N168" s="168"/>
      <c r="O168" s="168" t="s">
        <v>879</v>
      </c>
      <c r="P168" s="167"/>
      <c r="Q168" s="168"/>
      <c r="R168" s="168"/>
    </row>
    <row r="169" spans="2:18" customFormat="1">
      <c r="B169" s="163" t="s">
        <v>97</v>
      </c>
      <c r="C169" s="164" t="s">
        <v>98</v>
      </c>
      <c r="D169" s="164" t="s">
        <v>2409</v>
      </c>
      <c r="E169" s="164" t="s">
        <v>99</v>
      </c>
      <c r="F169" t="s">
        <v>1682</v>
      </c>
      <c r="G169" s="166" t="s">
        <v>882</v>
      </c>
      <c r="H169" s="32" t="s">
        <v>883</v>
      </c>
      <c r="I169" s="173"/>
      <c r="J169" s="173"/>
      <c r="K169" s="168"/>
      <c r="L169" s="168"/>
      <c r="M169" s="32" t="s">
        <v>885</v>
      </c>
      <c r="N169" s="173"/>
      <c r="O169" s="168"/>
      <c r="P169" s="32" t="s">
        <v>884</v>
      </c>
      <c r="Q169" s="173"/>
      <c r="R169" s="173"/>
    </row>
    <row r="170" spans="2:18" customFormat="1">
      <c r="B170" s="163" t="s">
        <v>97</v>
      </c>
      <c r="C170" s="164" t="s">
        <v>98</v>
      </c>
      <c r="D170" s="164" t="s">
        <v>2409</v>
      </c>
      <c r="E170" s="164" t="s">
        <v>99</v>
      </c>
      <c r="F170" s="186" t="s">
        <v>1683</v>
      </c>
      <c r="G170" s="166" t="s">
        <v>886</v>
      </c>
      <c r="H170" s="32" t="s">
        <v>887</v>
      </c>
      <c r="I170" s="173"/>
      <c r="J170" s="173"/>
      <c r="K170" s="168"/>
      <c r="L170" s="171" t="s">
        <v>890</v>
      </c>
      <c r="M170" s="32" t="s">
        <v>891</v>
      </c>
      <c r="N170" s="173"/>
      <c r="O170" s="171" t="s">
        <v>888</v>
      </c>
      <c r="P170" s="32" t="s">
        <v>889</v>
      </c>
      <c r="Q170" s="173"/>
      <c r="R170" s="173"/>
    </row>
    <row r="171" spans="2:18" customFormat="1">
      <c r="B171" s="163" t="s">
        <v>97</v>
      </c>
      <c r="C171" s="164" t="s">
        <v>98</v>
      </c>
      <c r="D171" s="164" t="s">
        <v>2409</v>
      </c>
      <c r="E171" s="164" t="s">
        <v>99</v>
      </c>
      <c r="F171" t="s">
        <v>1684</v>
      </c>
      <c r="G171" s="169" t="s">
        <v>892</v>
      </c>
      <c r="H171" s="167"/>
      <c r="I171" s="168"/>
      <c r="J171" s="168"/>
      <c r="K171" s="168"/>
      <c r="L171" s="168"/>
      <c r="M171" s="167"/>
      <c r="N171" s="168" t="s">
        <v>893</v>
      </c>
      <c r="O171" s="168"/>
      <c r="P171" s="167"/>
      <c r="Q171" s="168" t="s">
        <v>894</v>
      </c>
      <c r="R171" s="244" t="s">
        <v>2951</v>
      </c>
    </row>
    <row r="172" spans="2:18" customFormat="1">
      <c r="B172" s="163" t="s">
        <v>97</v>
      </c>
      <c r="C172" s="164" t="s">
        <v>98</v>
      </c>
      <c r="D172" s="164" t="s">
        <v>2409</v>
      </c>
      <c r="E172" s="164" t="s">
        <v>99</v>
      </c>
      <c r="F172" t="s">
        <v>1685</v>
      </c>
      <c r="G172" s="169" t="s">
        <v>895</v>
      </c>
      <c r="H172" s="252" t="s">
        <v>2952</v>
      </c>
      <c r="I172" s="253" t="s">
        <v>2954</v>
      </c>
      <c r="J172" s="168" t="s">
        <v>896</v>
      </c>
      <c r="K172" s="168"/>
      <c r="L172" s="168"/>
      <c r="M172" s="167"/>
      <c r="N172" s="168" t="s">
        <v>897</v>
      </c>
      <c r="O172" s="168"/>
      <c r="P172" s="251" t="s">
        <v>2953</v>
      </c>
      <c r="Q172" s="168"/>
      <c r="R172" s="244" t="s">
        <v>2955</v>
      </c>
    </row>
    <row r="173" spans="2:18" customFormat="1">
      <c r="B173" s="163" t="s">
        <v>97</v>
      </c>
      <c r="C173" s="164" t="s">
        <v>98</v>
      </c>
      <c r="D173" s="164" t="s">
        <v>2409</v>
      </c>
      <c r="E173" s="164" t="s">
        <v>99</v>
      </c>
      <c r="F173" t="s">
        <v>1686</v>
      </c>
      <c r="G173" s="169" t="s">
        <v>898</v>
      </c>
      <c r="H173" s="172"/>
      <c r="I173" s="253" t="s">
        <v>2958</v>
      </c>
      <c r="J173" s="244" t="s">
        <v>2960</v>
      </c>
      <c r="K173" s="168"/>
      <c r="L173" s="172"/>
      <c r="M173" s="244" t="s">
        <v>2957</v>
      </c>
      <c r="N173" s="168" t="s">
        <v>900</v>
      </c>
      <c r="O173" s="168"/>
      <c r="P173" s="251" t="s">
        <v>2956</v>
      </c>
      <c r="Q173" s="168" t="s">
        <v>902</v>
      </c>
      <c r="R173" s="244" t="s">
        <v>2959</v>
      </c>
    </row>
    <row r="174" spans="2:18" customFormat="1">
      <c r="B174" s="163" t="s">
        <v>97</v>
      </c>
      <c r="C174" s="164" t="s">
        <v>98</v>
      </c>
      <c r="D174" s="164" t="s">
        <v>2409</v>
      </c>
      <c r="E174" s="164" t="s">
        <v>99</v>
      </c>
      <c r="F174" t="s">
        <v>1686</v>
      </c>
      <c r="G174" s="169" t="s">
        <v>2666</v>
      </c>
      <c r="H174" s="32" t="s">
        <v>899</v>
      </c>
      <c r="I174" s="168"/>
      <c r="J174" s="168"/>
      <c r="K174" s="168"/>
      <c r="L174" s="171" t="s">
        <v>901</v>
      </c>
      <c r="M174" s="167"/>
      <c r="N174" s="168"/>
      <c r="O174" s="168"/>
      <c r="P174" s="167"/>
      <c r="Q174" s="168"/>
      <c r="R174" s="168"/>
    </row>
    <row r="175" spans="2:18" customFormat="1">
      <c r="B175" s="163" t="s">
        <v>97</v>
      </c>
      <c r="C175" s="164" t="s">
        <v>98</v>
      </c>
      <c r="D175" s="164" t="s">
        <v>2409</v>
      </c>
      <c r="E175" s="164" t="s">
        <v>99</v>
      </c>
      <c r="F175" s="190" t="s">
        <v>1687</v>
      </c>
      <c r="G175" s="191" t="s">
        <v>903</v>
      </c>
      <c r="H175" s="167" t="s">
        <v>2961</v>
      </c>
      <c r="I175" s="168" t="s">
        <v>908</v>
      </c>
      <c r="J175" s="168" t="s">
        <v>905</v>
      </c>
      <c r="K175" s="168"/>
      <c r="L175" s="168"/>
      <c r="M175" s="244" t="s">
        <v>2962</v>
      </c>
      <c r="N175" s="168" t="s">
        <v>907</v>
      </c>
      <c r="O175" s="168"/>
      <c r="P175" s="167" t="s">
        <v>904</v>
      </c>
      <c r="Q175" s="168" t="s">
        <v>909</v>
      </c>
      <c r="R175" s="168" t="s">
        <v>906</v>
      </c>
    </row>
    <row r="176" spans="2:18" customFormat="1">
      <c r="B176" s="163" t="s">
        <v>97</v>
      </c>
      <c r="C176" s="164" t="s">
        <v>98</v>
      </c>
      <c r="D176" s="164" t="s">
        <v>2409</v>
      </c>
      <c r="E176" s="164" t="s">
        <v>99</v>
      </c>
      <c r="F176" t="s">
        <v>1688</v>
      </c>
      <c r="G176" s="169" t="s">
        <v>910</v>
      </c>
      <c r="H176" s="167" t="s">
        <v>911</v>
      </c>
      <c r="I176" s="168"/>
      <c r="J176" s="168"/>
      <c r="K176" s="168" t="s">
        <v>916</v>
      </c>
      <c r="L176" s="168" t="s">
        <v>914</v>
      </c>
      <c r="M176" s="167" t="s">
        <v>915</v>
      </c>
      <c r="N176" s="168"/>
      <c r="O176" s="168" t="s">
        <v>912</v>
      </c>
      <c r="P176" s="167" t="s">
        <v>913</v>
      </c>
      <c r="Q176" s="168"/>
      <c r="R176" s="168"/>
    </row>
    <row r="177" spans="2:18" customFormat="1">
      <c r="B177" s="163" t="s">
        <v>97</v>
      </c>
      <c r="C177" s="164" t="s">
        <v>98</v>
      </c>
      <c r="D177" s="164" t="s">
        <v>2409</v>
      </c>
      <c r="E177" s="164" t="s">
        <v>99</v>
      </c>
      <c r="F177" t="s">
        <v>1689</v>
      </c>
      <c r="G177" s="169" t="s">
        <v>917</v>
      </c>
      <c r="H177" s="167" t="s">
        <v>918</v>
      </c>
      <c r="I177" s="173"/>
      <c r="J177" s="173"/>
      <c r="K177" s="168" t="s">
        <v>923</v>
      </c>
      <c r="L177" s="168" t="s">
        <v>921</v>
      </c>
      <c r="M177" s="167" t="s">
        <v>922</v>
      </c>
      <c r="N177" s="173"/>
      <c r="O177" s="168" t="s">
        <v>919</v>
      </c>
      <c r="P177" s="167" t="s">
        <v>920</v>
      </c>
      <c r="Q177" s="173"/>
      <c r="R177" s="173"/>
    </row>
    <row r="178" spans="2:18" customFormat="1">
      <c r="B178" s="163" t="s">
        <v>97</v>
      </c>
      <c r="C178" s="164" t="s">
        <v>98</v>
      </c>
      <c r="D178" s="164" t="s">
        <v>2409</v>
      </c>
      <c r="E178" s="164" t="s">
        <v>99</v>
      </c>
      <c r="F178" t="s">
        <v>1690</v>
      </c>
      <c r="G178" s="169" t="s">
        <v>924</v>
      </c>
      <c r="H178" s="252" t="s">
        <v>2963</v>
      </c>
      <c r="I178" s="168" t="s">
        <v>928</v>
      </c>
      <c r="J178" s="168" t="s">
        <v>925</v>
      </c>
      <c r="K178" s="168"/>
      <c r="L178" s="244" t="s">
        <v>2965</v>
      </c>
      <c r="M178" s="167"/>
      <c r="N178" s="168" t="s">
        <v>927</v>
      </c>
      <c r="O178" s="168"/>
      <c r="P178" s="251" t="s">
        <v>2964</v>
      </c>
      <c r="Q178" s="168"/>
      <c r="R178" s="168" t="s">
        <v>926</v>
      </c>
    </row>
    <row r="179" spans="2:18" customFormat="1">
      <c r="B179" s="163" t="s">
        <v>97</v>
      </c>
      <c r="C179" s="164" t="s">
        <v>98</v>
      </c>
      <c r="D179" s="164" t="s">
        <v>2409</v>
      </c>
      <c r="E179" s="164" t="s">
        <v>99</v>
      </c>
      <c r="F179" t="s">
        <v>1691</v>
      </c>
      <c r="G179" s="169" t="s">
        <v>929</v>
      </c>
      <c r="H179" s="167" t="s">
        <v>930</v>
      </c>
      <c r="I179" s="173"/>
      <c r="J179" s="173"/>
      <c r="K179" s="168" t="s">
        <v>935</v>
      </c>
      <c r="L179" s="168" t="s">
        <v>933</v>
      </c>
      <c r="M179" s="167" t="s">
        <v>934</v>
      </c>
      <c r="N179" s="173"/>
      <c r="O179" s="168" t="s">
        <v>931</v>
      </c>
      <c r="P179" s="167" t="s">
        <v>932</v>
      </c>
      <c r="Q179" s="173"/>
      <c r="R179" s="173"/>
    </row>
    <row r="180" spans="2:18" customFormat="1">
      <c r="B180" s="163" t="s">
        <v>97</v>
      </c>
      <c r="C180" s="164" t="s">
        <v>98</v>
      </c>
      <c r="D180" s="164" t="s">
        <v>2409</v>
      </c>
      <c r="E180" s="164" t="s">
        <v>99</v>
      </c>
      <c r="F180" t="s">
        <v>1692</v>
      </c>
      <c r="G180" s="169" t="s">
        <v>936</v>
      </c>
      <c r="H180" s="167"/>
      <c r="I180" s="173"/>
      <c r="J180" s="173"/>
      <c r="K180" s="168"/>
      <c r="L180" s="171" t="s">
        <v>939</v>
      </c>
      <c r="M180" s="32" t="s">
        <v>940</v>
      </c>
      <c r="N180" s="173"/>
      <c r="O180" s="171" t="s">
        <v>937</v>
      </c>
      <c r="P180" s="32" t="s">
        <v>938</v>
      </c>
      <c r="Q180" s="173"/>
      <c r="R180" s="173"/>
    </row>
    <row r="181" spans="2:18" customFormat="1">
      <c r="B181" s="163" t="s">
        <v>97</v>
      </c>
      <c r="C181" s="164" t="s">
        <v>98</v>
      </c>
      <c r="D181" s="164" t="s">
        <v>2409</v>
      </c>
      <c r="E181" s="164" t="s">
        <v>99</v>
      </c>
      <c r="F181" t="s">
        <v>1693</v>
      </c>
      <c r="G181" s="169" t="s">
        <v>941</v>
      </c>
      <c r="H181" s="167" t="s">
        <v>942</v>
      </c>
      <c r="I181" s="244" t="s">
        <v>2967</v>
      </c>
      <c r="J181" s="168" t="s">
        <v>944</v>
      </c>
      <c r="K181" s="168"/>
      <c r="L181" s="168" t="s">
        <v>947</v>
      </c>
      <c r="M181" s="244" t="s">
        <v>2966</v>
      </c>
      <c r="N181" s="168" t="s">
        <v>946</v>
      </c>
      <c r="O181" s="168"/>
      <c r="P181" s="167" t="s">
        <v>943</v>
      </c>
      <c r="Q181" s="168"/>
      <c r="R181" s="168" t="s">
        <v>945</v>
      </c>
    </row>
    <row r="182" spans="2:18" customFormat="1">
      <c r="B182" s="163" t="s">
        <v>97</v>
      </c>
      <c r="C182" s="164" t="s">
        <v>98</v>
      </c>
      <c r="D182" s="164" t="s">
        <v>2409</v>
      </c>
      <c r="E182" s="164" t="s">
        <v>99</v>
      </c>
      <c r="F182" t="s">
        <v>1694</v>
      </c>
      <c r="G182" s="169" t="s">
        <v>948</v>
      </c>
      <c r="H182" s="167" t="s">
        <v>949</v>
      </c>
      <c r="I182" s="168" t="s">
        <v>952</v>
      </c>
      <c r="J182" s="168" t="s">
        <v>950</v>
      </c>
      <c r="K182" s="168"/>
      <c r="L182" s="168"/>
      <c r="M182" s="167"/>
      <c r="N182" s="168"/>
      <c r="O182" s="168"/>
      <c r="P182" s="167"/>
      <c r="Q182" s="168" t="s">
        <v>953</v>
      </c>
      <c r="R182" s="168" t="s">
        <v>951</v>
      </c>
    </row>
    <row r="183" spans="2:18" customFormat="1">
      <c r="B183" s="163" t="s">
        <v>97</v>
      </c>
      <c r="C183" s="164" t="s">
        <v>98</v>
      </c>
      <c r="D183" s="164" t="s">
        <v>2409</v>
      </c>
      <c r="E183" s="164" t="s">
        <v>99</v>
      </c>
      <c r="F183" t="s">
        <v>2636</v>
      </c>
      <c r="G183" s="169" t="s">
        <v>954</v>
      </c>
      <c r="H183" s="252" t="s">
        <v>2968</v>
      </c>
      <c r="I183" s="244" t="s">
        <v>2969</v>
      </c>
      <c r="J183" s="244" t="s">
        <v>2971</v>
      </c>
      <c r="K183" s="168"/>
      <c r="L183" s="168"/>
      <c r="M183" s="167"/>
      <c r="N183" s="244" t="s">
        <v>2970</v>
      </c>
      <c r="O183" s="168"/>
      <c r="P183" s="167"/>
      <c r="Q183" s="168"/>
      <c r="R183" s="168"/>
    </row>
    <row r="184" spans="2:18" customFormat="1">
      <c r="B184" s="163" t="s">
        <v>97</v>
      </c>
      <c r="C184" s="164" t="s">
        <v>98</v>
      </c>
      <c r="D184" s="164" t="s">
        <v>2409</v>
      </c>
      <c r="E184" s="164" t="s">
        <v>99</v>
      </c>
      <c r="F184" t="s">
        <v>1695</v>
      </c>
      <c r="G184" s="169" t="s">
        <v>955</v>
      </c>
      <c r="H184" s="167"/>
      <c r="I184" s="168"/>
      <c r="J184" s="168"/>
      <c r="K184" s="168"/>
      <c r="L184" s="168" t="s">
        <v>2692</v>
      </c>
      <c r="M184" s="167" t="s">
        <v>2693</v>
      </c>
      <c r="N184" s="168"/>
      <c r="O184" s="168"/>
      <c r="P184" s="167" t="s">
        <v>956</v>
      </c>
      <c r="Q184" s="168"/>
      <c r="R184" s="168"/>
    </row>
    <row r="185" spans="2:18" customFormat="1">
      <c r="B185" s="163" t="s">
        <v>97</v>
      </c>
      <c r="C185" s="164" t="s">
        <v>98</v>
      </c>
      <c r="D185" s="164" t="s">
        <v>2409</v>
      </c>
      <c r="E185" s="164" t="s">
        <v>99</v>
      </c>
      <c r="F185" t="s">
        <v>1696</v>
      </c>
      <c r="G185" s="166" t="s">
        <v>957</v>
      </c>
      <c r="H185" s="32" t="s">
        <v>958</v>
      </c>
      <c r="I185" s="168"/>
      <c r="J185" s="168"/>
      <c r="K185" s="168"/>
      <c r="L185" s="171" t="s">
        <v>960</v>
      </c>
      <c r="M185" s="32" t="s">
        <v>961</v>
      </c>
      <c r="N185" s="168"/>
      <c r="O185" s="171" t="s">
        <v>959</v>
      </c>
      <c r="P185" s="167"/>
      <c r="Q185" s="168"/>
      <c r="R185" s="168"/>
    </row>
    <row r="186" spans="2:18" customFormat="1">
      <c r="B186" s="163" t="s">
        <v>97</v>
      </c>
      <c r="C186" s="164" t="s">
        <v>98</v>
      </c>
      <c r="D186" s="164" t="s">
        <v>2409</v>
      </c>
      <c r="E186" s="164" t="s">
        <v>99</v>
      </c>
      <c r="F186" t="s">
        <v>1697</v>
      </c>
      <c r="G186" s="166" t="s">
        <v>962</v>
      </c>
      <c r="H186" s="32" t="s">
        <v>963</v>
      </c>
      <c r="I186" s="168"/>
      <c r="J186" s="168"/>
      <c r="K186" s="168"/>
      <c r="L186" s="171" t="s">
        <v>966</v>
      </c>
      <c r="M186" s="32" t="s">
        <v>967</v>
      </c>
      <c r="N186" s="168"/>
      <c r="O186" s="171" t="s">
        <v>964</v>
      </c>
      <c r="P186" s="32" t="s">
        <v>965</v>
      </c>
      <c r="Q186" s="168"/>
      <c r="R186" s="168"/>
    </row>
    <row r="187" spans="2:18" customFormat="1">
      <c r="B187" s="163" t="s">
        <v>97</v>
      </c>
      <c r="C187" s="164" t="s">
        <v>98</v>
      </c>
      <c r="D187" s="164" t="s">
        <v>2409</v>
      </c>
      <c r="E187" s="164" t="s">
        <v>99</v>
      </c>
      <c r="F187" t="s">
        <v>1698</v>
      </c>
      <c r="G187" s="166" t="s">
        <v>968</v>
      </c>
      <c r="H187" s="32" t="s">
        <v>969</v>
      </c>
      <c r="I187" s="168"/>
      <c r="J187" s="168"/>
      <c r="K187" s="168"/>
      <c r="L187" s="171"/>
      <c r="M187" s="32" t="s">
        <v>971</v>
      </c>
      <c r="N187" s="168"/>
      <c r="O187" s="171" t="s">
        <v>970</v>
      </c>
      <c r="P187" s="167"/>
      <c r="Q187" s="168"/>
      <c r="R187" s="168"/>
    </row>
    <row r="188" spans="2:18" customFormat="1">
      <c r="B188" s="163" t="s">
        <v>97</v>
      </c>
      <c r="C188" s="164" t="s">
        <v>98</v>
      </c>
      <c r="D188" s="164" t="s">
        <v>2409</v>
      </c>
      <c r="E188" s="164" t="s">
        <v>99</v>
      </c>
      <c r="F188" t="s">
        <v>1699</v>
      </c>
      <c r="G188" s="166" t="s">
        <v>972</v>
      </c>
      <c r="H188" s="32" t="s">
        <v>973</v>
      </c>
      <c r="I188" s="171"/>
      <c r="J188" s="171"/>
      <c r="K188" s="168"/>
      <c r="L188" s="171" t="s">
        <v>975</v>
      </c>
      <c r="M188" s="32" t="s">
        <v>976</v>
      </c>
      <c r="N188" s="171"/>
      <c r="O188" s="171"/>
      <c r="P188" s="32" t="s">
        <v>974</v>
      </c>
      <c r="Q188" s="168"/>
      <c r="R188" s="171"/>
    </row>
    <row r="189" spans="2:18" customFormat="1">
      <c r="B189" s="163" t="s">
        <v>97</v>
      </c>
      <c r="C189" s="164" t="s">
        <v>98</v>
      </c>
      <c r="D189" s="164" t="s">
        <v>2409</v>
      </c>
      <c r="E189" s="164" t="s">
        <v>99</v>
      </c>
      <c r="F189" t="s">
        <v>1700</v>
      </c>
      <c r="G189" s="166" t="s">
        <v>977</v>
      </c>
      <c r="H189" s="32"/>
      <c r="I189" s="171"/>
      <c r="J189" s="171"/>
      <c r="K189" s="168"/>
      <c r="L189" s="171" t="s">
        <v>979</v>
      </c>
      <c r="M189" s="32" t="s">
        <v>980</v>
      </c>
      <c r="N189" s="171"/>
      <c r="O189" s="171" t="s">
        <v>978</v>
      </c>
      <c r="P189" s="32"/>
      <c r="Q189" s="168"/>
      <c r="R189" s="171"/>
    </row>
    <row r="190" spans="2:18" customFormat="1">
      <c r="B190" s="163" t="s">
        <v>97</v>
      </c>
      <c r="C190" s="164" t="s">
        <v>98</v>
      </c>
      <c r="D190" s="164" t="s">
        <v>2409</v>
      </c>
      <c r="E190" s="164" t="s">
        <v>99</v>
      </c>
      <c r="F190" t="s">
        <v>1701</v>
      </c>
      <c r="G190" s="166" t="s">
        <v>981</v>
      </c>
      <c r="H190" s="167"/>
      <c r="I190" s="168"/>
      <c r="J190" s="168"/>
      <c r="K190" s="168"/>
      <c r="L190" s="171" t="s">
        <v>984</v>
      </c>
      <c r="M190" s="167"/>
      <c r="N190" s="168"/>
      <c r="O190" s="171" t="s">
        <v>982</v>
      </c>
      <c r="P190" s="32" t="s">
        <v>983</v>
      </c>
      <c r="Q190" s="168"/>
      <c r="R190" s="168"/>
    </row>
    <row r="191" spans="2:18" customFormat="1">
      <c r="B191" s="163" t="s">
        <v>97</v>
      </c>
      <c r="C191" s="164" t="s">
        <v>98</v>
      </c>
      <c r="D191" s="164" t="s">
        <v>2409</v>
      </c>
      <c r="E191" s="164" t="s">
        <v>99</v>
      </c>
      <c r="F191" t="s">
        <v>1701</v>
      </c>
      <c r="G191" s="169" t="s">
        <v>985</v>
      </c>
      <c r="H191" s="167" t="s">
        <v>986</v>
      </c>
      <c r="I191" s="168"/>
      <c r="J191" s="168"/>
      <c r="K191" s="168" t="s">
        <v>991</v>
      </c>
      <c r="L191" s="168" t="s">
        <v>989</v>
      </c>
      <c r="M191" s="167" t="s">
        <v>990</v>
      </c>
      <c r="N191" s="168"/>
      <c r="O191" s="168" t="s">
        <v>987</v>
      </c>
      <c r="P191" s="167" t="s">
        <v>988</v>
      </c>
      <c r="Q191" s="168"/>
      <c r="R191" s="168"/>
    </row>
    <row r="192" spans="2:18" customFormat="1">
      <c r="B192" s="163" t="s">
        <v>97</v>
      </c>
      <c r="C192" s="164" t="s">
        <v>98</v>
      </c>
      <c r="D192" s="164" t="s">
        <v>2409</v>
      </c>
      <c r="E192" s="164" t="s">
        <v>99</v>
      </c>
      <c r="F192" t="s">
        <v>1701</v>
      </c>
      <c r="G192" s="169" t="s">
        <v>992</v>
      </c>
      <c r="H192" s="167" t="s">
        <v>993</v>
      </c>
      <c r="I192" s="168"/>
      <c r="J192" s="168"/>
      <c r="K192" s="168" t="s">
        <v>998</v>
      </c>
      <c r="L192" s="168" t="s">
        <v>996</v>
      </c>
      <c r="M192" s="167" t="s">
        <v>997</v>
      </c>
      <c r="N192" s="168"/>
      <c r="O192" s="168" t="s">
        <v>994</v>
      </c>
      <c r="P192" s="167" t="s">
        <v>995</v>
      </c>
      <c r="Q192" s="168"/>
      <c r="R192" s="168"/>
    </row>
    <row r="193" spans="2:18" customFormat="1">
      <c r="B193" s="163" t="s">
        <v>97</v>
      </c>
      <c r="C193" s="164" t="s">
        <v>98</v>
      </c>
      <c r="D193" s="164" t="s">
        <v>2409</v>
      </c>
      <c r="E193" s="164" t="s">
        <v>99</v>
      </c>
      <c r="F193" t="s">
        <v>1702</v>
      </c>
      <c r="G193" s="169" t="s">
        <v>999</v>
      </c>
      <c r="H193" s="167" t="s">
        <v>1000</v>
      </c>
      <c r="I193" s="168" t="s">
        <v>1005</v>
      </c>
      <c r="J193" s="168" t="s">
        <v>1002</v>
      </c>
      <c r="K193" s="168"/>
      <c r="L193" s="168" t="s">
        <v>1006</v>
      </c>
      <c r="M193" s="244" t="s">
        <v>2972</v>
      </c>
      <c r="N193" s="168" t="s">
        <v>1004</v>
      </c>
      <c r="O193" s="168" t="s">
        <v>106</v>
      </c>
      <c r="P193" s="167" t="s">
        <v>1001</v>
      </c>
      <c r="Q193" s="168" t="s">
        <v>1008</v>
      </c>
      <c r="R193" s="168" t="s">
        <v>1003</v>
      </c>
    </row>
    <row r="194" spans="2:18" customFormat="1">
      <c r="B194" s="163" t="s">
        <v>97</v>
      </c>
      <c r="C194" s="164" t="s">
        <v>98</v>
      </c>
      <c r="D194" s="164" t="s">
        <v>2409</v>
      </c>
      <c r="E194" s="164" t="s">
        <v>99</v>
      </c>
      <c r="F194" t="s">
        <v>1702</v>
      </c>
      <c r="G194" s="169" t="s">
        <v>2667</v>
      </c>
      <c r="H194" s="167"/>
      <c r="I194" s="168"/>
      <c r="J194" s="168"/>
      <c r="K194" s="168" t="s">
        <v>1007</v>
      </c>
      <c r="L194" s="168"/>
      <c r="M194" s="167"/>
      <c r="N194" s="168"/>
      <c r="O194" s="168"/>
      <c r="P194" s="167"/>
      <c r="Q194" s="168"/>
      <c r="R194" s="168"/>
    </row>
    <row r="195" spans="2:18" customFormat="1">
      <c r="B195" s="163" t="s">
        <v>97</v>
      </c>
      <c r="C195" s="164" t="s">
        <v>98</v>
      </c>
      <c r="D195" s="164" t="s">
        <v>2409</v>
      </c>
      <c r="E195" s="164" t="s">
        <v>99</v>
      </c>
      <c r="F195" t="s">
        <v>1703</v>
      </c>
      <c r="G195" s="166" t="s">
        <v>1009</v>
      </c>
      <c r="H195" s="32" t="s">
        <v>1010</v>
      </c>
      <c r="I195" s="171"/>
      <c r="J195" s="171"/>
      <c r="K195" s="168"/>
      <c r="L195" s="171" t="s">
        <v>1013</v>
      </c>
      <c r="M195" s="32" t="s">
        <v>1014</v>
      </c>
      <c r="N195" s="171"/>
      <c r="O195" s="171" t="s">
        <v>1011</v>
      </c>
      <c r="P195" s="32" t="s">
        <v>1012</v>
      </c>
      <c r="Q195" s="168"/>
      <c r="R195" s="171"/>
    </row>
    <row r="196" spans="2:18" customFormat="1">
      <c r="B196" s="163" t="s">
        <v>97</v>
      </c>
      <c r="C196" s="164" t="s">
        <v>98</v>
      </c>
      <c r="D196" s="164" t="s">
        <v>2409</v>
      </c>
      <c r="E196" s="164" t="s">
        <v>99</v>
      </c>
      <c r="F196" t="s">
        <v>1704</v>
      </c>
      <c r="G196" s="169" t="s">
        <v>1015</v>
      </c>
      <c r="H196" s="167" t="s">
        <v>1016</v>
      </c>
      <c r="I196" s="173"/>
      <c r="J196" s="173"/>
      <c r="K196" s="168" t="s">
        <v>1021</v>
      </c>
      <c r="L196" s="168" t="s">
        <v>1019</v>
      </c>
      <c r="M196" s="167" t="s">
        <v>1020</v>
      </c>
      <c r="N196" s="173"/>
      <c r="O196" s="168" t="s">
        <v>1017</v>
      </c>
      <c r="P196" s="167" t="s">
        <v>1018</v>
      </c>
      <c r="Q196" s="173"/>
      <c r="R196" s="173"/>
    </row>
    <row r="197" spans="2:18" customFormat="1">
      <c r="B197" s="163" t="s">
        <v>97</v>
      </c>
      <c r="C197" s="164" t="s">
        <v>98</v>
      </c>
      <c r="D197" s="164" t="s">
        <v>2409</v>
      </c>
      <c r="E197" s="164" t="s">
        <v>99</v>
      </c>
      <c r="F197" t="s">
        <v>1705</v>
      </c>
      <c r="G197" s="166" t="s">
        <v>1022</v>
      </c>
      <c r="H197" s="32" t="s">
        <v>1023</v>
      </c>
      <c r="I197" s="168"/>
      <c r="J197" s="168"/>
      <c r="K197" s="168"/>
      <c r="L197" s="171" t="s">
        <v>1026</v>
      </c>
      <c r="M197" s="32" t="s">
        <v>1027</v>
      </c>
      <c r="N197" s="168"/>
      <c r="O197" s="171" t="s">
        <v>1024</v>
      </c>
      <c r="P197" s="32" t="s">
        <v>1025</v>
      </c>
      <c r="Q197" s="168"/>
      <c r="R197" s="168"/>
    </row>
    <row r="198" spans="2:18" customFormat="1">
      <c r="B198" s="163" t="s">
        <v>97</v>
      </c>
      <c r="C198" s="164" t="s">
        <v>98</v>
      </c>
      <c r="D198" s="164" t="s">
        <v>2409</v>
      </c>
      <c r="E198" s="164" t="s">
        <v>99</v>
      </c>
      <c r="F198" t="s">
        <v>1706</v>
      </c>
      <c r="G198" s="169" t="s">
        <v>1028</v>
      </c>
      <c r="H198" s="167" t="s">
        <v>1029</v>
      </c>
      <c r="I198" s="168"/>
      <c r="J198" s="168"/>
      <c r="K198" s="168" t="s">
        <v>1034</v>
      </c>
      <c r="L198" s="168" t="s">
        <v>1032</v>
      </c>
      <c r="M198" s="167" t="s">
        <v>1033</v>
      </c>
      <c r="N198" s="168"/>
      <c r="O198" s="168" t="s">
        <v>1030</v>
      </c>
      <c r="P198" s="167" t="s">
        <v>1031</v>
      </c>
      <c r="Q198" s="168"/>
      <c r="R198" s="168"/>
    </row>
    <row r="199" spans="2:18" customFormat="1">
      <c r="B199" s="163" t="s">
        <v>97</v>
      </c>
      <c r="C199" s="164" t="s">
        <v>98</v>
      </c>
      <c r="D199" s="164" t="s">
        <v>2409</v>
      </c>
      <c r="E199" s="164" t="s">
        <v>99</v>
      </c>
      <c r="F199" t="s">
        <v>1707</v>
      </c>
      <c r="G199" s="169" t="s">
        <v>1035</v>
      </c>
      <c r="H199" s="167" t="s">
        <v>1036</v>
      </c>
      <c r="I199" s="173"/>
      <c r="J199" s="173"/>
      <c r="K199" s="168" t="s">
        <v>1041</v>
      </c>
      <c r="L199" s="168" t="s">
        <v>1039</v>
      </c>
      <c r="M199" s="167" t="s">
        <v>1040</v>
      </c>
      <c r="N199" s="173"/>
      <c r="O199" s="168" t="s">
        <v>1037</v>
      </c>
      <c r="P199" s="167" t="s">
        <v>1038</v>
      </c>
      <c r="Q199" s="173"/>
      <c r="R199" s="173"/>
    </row>
    <row r="200" spans="2:18" customFormat="1">
      <c r="B200" s="163" t="s">
        <v>97</v>
      </c>
      <c r="C200" s="164" t="s">
        <v>98</v>
      </c>
      <c r="D200" s="164" t="s">
        <v>2409</v>
      </c>
      <c r="E200" s="164" t="s">
        <v>99</v>
      </c>
      <c r="F200" t="s">
        <v>1708</v>
      </c>
      <c r="G200" s="169" t="s">
        <v>1042</v>
      </c>
      <c r="H200" s="167" t="s">
        <v>1043</v>
      </c>
      <c r="I200" s="173"/>
      <c r="J200" s="173"/>
      <c r="K200" s="168" t="s">
        <v>1048</v>
      </c>
      <c r="L200" s="168" t="s">
        <v>1046</v>
      </c>
      <c r="M200" s="167" t="s">
        <v>1047</v>
      </c>
      <c r="N200" s="173"/>
      <c r="O200" s="168" t="s">
        <v>1044</v>
      </c>
      <c r="P200" s="167" t="s">
        <v>1045</v>
      </c>
      <c r="Q200" s="173"/>
      <c r="R200" s="173"/>
    </row>
    <row r="201" spans="2:18" customFormat="1">
      <c r="B201" s="163" t="s">
        <v>97</v>
      </c>
      <c r="C201" s="164" t="s">
        <v>98</v>
      </c>
      <c r="D201" s="164" t="s">
        <v>2409</v>
      </c>
      <c r="E201" s="164" t="s">
        <v>99</v>
      </c>
      <c r="F201" t="s">
        <v>1709</v>
      </c>
      <c r="G201" s="169" t="s">
        <v>1049</v>
      </c>
      <c r="H201" s="167" t="s">
        <v>1050</v>
      </c>
      <c r="I201" s="173"/>
      <c r="J201" s="173"/>
      <c r="K201" s="168"/>
      <c r="L201" s="168" t="s">
        <v>1052</v>
      </c>
      <c r="M201" s="167" t="s">
        <v>1053</v>
      </c>
      <c r="N201" s="173"/>
      <c r="O201" s="168"/>
      <c r="P201" s="167" t="s">
        <v>1051</v>
      </c>
      <c r="Q201" s="173"/>
      <c r="R201" s="173"/>
    </row>
    <row r="202" spans="2:18" customFormat="1">
      <c r="B202" s="163" t="s">
        <v>97</v>
      </c>
      <c r="C202" s="164" t="s">
        <v>98</v>
      </c>
      <c r="D202" s="164" t="s">
        <v>2409</v>
      </c>
      <c r="E202" s="164" t="s">
        <v>99</v>
      </c>
      <c r="F202" t="s">
        <v>1710</v>
      </c>
      <c r="G202" s="169" t="s">
        <v>1054</v>
      </c>
      <c r="H202" s="32" t="s">
        <v>1055</v>
      </c>
      <c r="I202" s="168"/>
      <c r="J202" s="168"/>
      <c r="K202" s="168" t="s">
        <v>1060</v>
      </c>
      <c r="L202" s="171" t="s">
        <v>1058</v>
      </c>
      <c r="M202" s="32" t="s">
        <v>1059</v>
      </c>
      <c r="N202" s="168"/>
      <c r="O202" s="171" t="s">
        <v>1056</v>
      </c>
      <c r="P202" s="32" t="s">
        <v>1057</v>
      </c>
      <c r="Q202" s="168"/>
      <c r="R202" s="168"/>
    </row>
    <row r="203" spans="2:18" customFormat="1">
      <c r="B203" s="163" t="s">
        <v>97</v>
      </c>
      <c r="C203" s="164" t="s">
        <v>98</v>
      </c>
      <c r="D203" s="164" t="s">
        <v>2409</v>
      </c>
      <c r="E203" s="164" t="s">
        <v>99</v>
      </c>
      <c r="F203" t="s">
        <v>1711</v>
      </c>
      <c r="G203" s="169" t="s">
        <v>1066</v>
      </c>
      <c r="H203" s="167" t="s">
        <v>1067</v>
      </c>
      <c r="I203" s="168"/>
      <c r="J203" s="168"/>
      <c r="K203" s="168" t="s">
        <v>1072</v>
      </c>
      <c r="L203" s="168" t="s">
        <v>1070</v>
      </c>
      <c r="M203" s="167" t="s">
        <v>1071</v>
      </c>
      <c r="N203" s="168"/>
      <c r="O203" s="168" t="s">
        <v>1068</v>
      </c>
      <c r="P203" s="167" t="s">
        <v>1069</v>
      </c>
      <c r="Q203" s="168"/>
      <c r="R203" s="168"/>
    </row>
    <row r="204" spans="2:18" customFormat="1">
      <c r="B204" s="163" t="s">
        <v>97</v>
      </c>
      <c r="C204" s="164" t="s">
        <v>98</v>
      </c>
      <c r="D204" s="164" t="s">
        <v>2409</v>
      </c>
      <c r="E204" s="164" t="s">
        <v>99</v>
      </c>
      <c r="F204" t="s">
        <v>1711</v>
      </c>
      <c r="G204" s="166" t="s">
        <v>1073</v>
      </c>
      <c r="H204" s="32" t="s">
        <v>1074</v>
      </c>
      <c r="I204" s="168"/>
      <c r="J204" s="168"/>
      <c r="K204" s="168"/>
      <c r="L204" s="171" t="s">
        <v>1076</v>
      </c>
      <c r="M204" s="167" t="s">
        <v>1077</v>
      </c>
      <c r="N204" s="168"/>
      <c r="O204" s="168"/>
      <c r="P204" s="32" t="s">
        <v>1075</v>
      </c>
      <c r="Q204" s="168"/>
      <c r="R204" s="168"/>
    </row>
    <row r="205" spans="2:18" customFormat="1">
      <c r="B205" s="163" t="s">
        <v>97</v>
      </c>
      <c r="C205" s="164" t="s">
        <v>98</v>
      </c>
      <c r="D205" s="164" t="s">
        <v>2409</v>
      </c>
      <c r="E205" s="164" t="s">
        <v>99</v>
      </c>
      <c r="F205" t="s">
        <v>1712</v>
      </c>
      <c r="G205" s="169" t="s">
        <v>1078</v>
      </c>
      <c r="H205" s="167" t="s">
        <v>1079</v>
      </c>
      <c r="I205" s="168" t="s">
        <v>1082</v>
      </c>
      <c r="J205" s="168" t="s">
        <v>1080</v>
      </c>
      <c r="K205" s="168"/>
      <c r="L205" s="168" t="s">
        <v>1083</v>
      </c>
      <c r="M205" s="167"/>
      <c r="N205" s="168" t="s">
        <v>1081</v>
      </c>
      <c r="O205" s="168"/>
      <c r="P205" s="167"/>
      <c r="Q205" s="168" t="s">
        <v>1084</v>
      </c>
      <c r="R205" s="168"/>
    </row>
    <row r="206" spans="2:18" customFormat="1">
      <c r="B206" s="163" t="s">
        <v>97</v>
      </c>
      <c r="C206" s="164" t="s">
        <v>98</v>
      </c>
      <c r="D206" s="164" t="s">
        <v>2409</v>
      </c>
      <c r="E206" s="164" t="s">
        <v>99</v>
      </c>
      <c r="F206" t="s">
        <v>1713</v>
      </c>
      <c r="G206" s="169" t="s">
        <v>1085</v>
      </c>
      <c r="H206" s="167" t="s">
        <v>1086</v>
      </c>
      <c r="I206" s="173"/>
      <c r="J206" s="173"/>
      <c r="K206" s="168" t="s">
        <v>1091</v>
      </c>
      <c r="L206" s="168" t="s">
        <v>1089</v>
      </c>
      <c r="M206" s="167" t="s">
        <v>1090</v>
      </c>
      <c r="N206" s="173"/>
      <c r="O206" s="168" t="s">
        <v>1087</v>
      </c>
      <c r="P206" s="167" t="s">
        <v>1088</v>
      </c>
      <c r="Q206" s="173"/>
      <c r="R206" s="173"/>
    </row>
    <row r="207" spans="2:18" customFormat="1">
      <c r="B207" s="163" t="s">
        <v>97</v>
      </c>
      <c r="C207" s="164" t="s">
        <v>98</v>
      </c>
      <c r="D207" s="164" t="s">
        <v>2409</v>
      </c>
      <c r="E207" s="164" t="s">
        <v>99</v>
      </c>
      <c r="F207" s="190" t="s">
        <v>1714</v>
      </c>
      <c r="G207" s="166" t="s">
        <v>1092</v>
      </c>
      <c r="H207" s="167" t="s">
        <v>2668</v>
      </c>
      <c r="I207" s="168" t="s">
        <v>1097</v>
      </c>
      <c r="J207" s="168" t="s">
        <v>1095</v>
      </c>
      <c r="K207" s="168"/>
      <c r="L207" s="172"/>
      <c r="M207" s="244" t="s">
        <v>2974</v>
      </c>
      <c r="N207" s="168" t="s">
        <v>1096</v>
      </c>
      <c r="O207" s="172"/>
      <c r="P207" s="167"/>
      <c r="Q207" s="168"/>
      <c r="R207" s="244" t="s">
        <v>2975</v>
      </c>
    </row>
    <row r="208" spans="2:18" customFormat="1">
      <c r="B208" s="163" t="s">
        <v>97</v>
      </c>
      <c r="C208" s="164" t="s">
        <v>98</v>
      </c>
      <c r="D208" s="164" t="s">
        <v>2409</v>
      </c>
      <c r="E208" s="164" t="s">
        <v>99</v>
      </c>
      <c r="F208" s="190" t="s">
        <v>1714</v>
      </c>
      <c r="G208" s="166" t="s">
        <v>2670</v>
      </c>
      <c r="H208" s="167" t="s">
        <v>2669</v>
      </c>
      <c r="I208" s="168"/>
      <c r="J208" s="168"/>
      <c r="K208" s="168"/>
      <c r="L208" s="181" t="s">
        <v>1098</v>
      </c>
      <c r="M208" s="167"/>
      <c r="N208" s="168"/>
      <c r="O208" s="168" t="s">
        <v>1094</v>
      </c>
      <c r="P208" s="167"/>
      <c r="Q208" s="168"/>
      <c r="R208" s="168"/>
    </row>
    <row r="209" spans="2:18" customFormat="1">
      <c r="B209" s="163" t="s">
        <v>97</v>
      </c>
      <c r="C209" s="164" t="s">
        <v>98</v>
      </c>
      <c r="D209" s="164" t="s">
        <v>2409</v>
      </c>
      <c r="E209" s="164" t="s">
        <v>99</v>
      </c>
      <c r="F209" t="s">
        <v>1715</v>
      </c>
      <c r="G209" s="169" t="s">
        <v>1099</v>
      </c>
      <c r="H209" s="167" t="s">
        <v>1100</v>
      </c>
      <c r="I209" s="173"/>
      <c r="J209" s="173"/>
      <c r="K209" s="168" t="s">
        <v>1105</v>
      </c>
      <c r="L209" s="168" t="s">
        <v>1103</v>
      </c>
      <c r="M209" s="167" t="s">
        <v>1104</v>
      </c>
      <c r="N209" s="173"/>
      <c r="O209" s="168" t="s">
        <v>1101</v>
      </c>
      <c r="P209" s="167" t="s">
        <v>1102</v>
      </c>
      <c r="Q209" s="173"/>
      <c r="R209" s="173"/>
    </row>
    <row r="210" spans="2:18" customFormat="1">
      <c r="B210" s="163" t="s">
        <v>97</v>
      </c>
      <c r="C210" s="164" t="s">
        <v>98</v>
      </c>
      <c r="D210" s="164" t="s">
        <v>2409</v>
      </c>
      <c r="E210" s="164" t="s">
        <v>99</v>
      </c>
      <c r="F210" t="s">
        <v>1716</v>
      </c>
      <c r="G210" s="169" t="s">
        <v>1106</v>
      </c>
      <c r="H210" s="167" t="s">
        <v>2976</v>
      </c>
      <c r="I210" s="244" t="s">
        <v>2978</v>
      </c>
      <c r="J210" s="168" t="s">
        <v>1108</v>
      </c>
      <c r="K210" s="168"/>
      <c r="L210" s="168" t="s">
        <v>1111</v>
      </c>
      <c r="M210" s="244" t="s">
        <v>2977</v>
      </c>
      <c r="N210" s="168" t="s">
        <v>1110</v>
      </c>
      <c r="O210" s="244" t="s">
        <v>2979</v>
      </c>
      <c r="P210" s="167" t="s">
        <v>1107</v>
      </c>
      <c r="Q210" s="244" t="s">
        <v>2980</v>
      </c>
      <c r="R210" s="168" t="s">
        <v>1109</v>
      </c>
    </row>
    <row r="211" spans="2:18" customFormat="1">
      <c r="B211" s="163" t="s">
        <v>97</v>
      </c>
      <c r="C211" s="164" t="s">
        <v>98</v>
      </c>
      <c r="D211" s="164" t="s">
        <v>2409</v>
      </c>
      <c r="E211" s="164" t="s">
        <v>99</v>
      </c>
      <c r="F211" t="s">
        <v>1717</v>
      </c>
      <c r="G211" s="166" t="s">
        <v>1112</v>
      </c>
      <c r="H211" s="32" t="s">
        <v>1113</v>
      </c>
      <c r="I211" s="171"/>
      <c r="J211" s="171"/>
      <c r="K211" s="168"/>
      <c r="L211" s="171" t="s">
        <v>1116</v>
      </c>
      <c r="M211" s="32" t="s">
        <v>1117</v>
      </c>
      <c r="N211" s="171"/>
      <c r="O211" s="171" t="s">
        <v>1114</v>
      </c>
      <c r="P211" s="32" t="s">
        <v>1115</v>
      </c>
      <c r="Q211" s="168"/>
      <c r="R211" s="171"/>
    </row>
    <row r="212" spans="2:18" customFormat="1">
      <c r="B212" s="163" t="s">
        <v>97</v>
      </c>
      <c r="C212" s="164" t="s">
        <v>98</v>
      </c>
      <c r="D212" s="164" t="s">
        <v>2409</v>
      </c>
      <c r="E212" s="164" t="s">
        <v>99</v>
      </c>
      <c r="F212" t="s">
        <v>1718</v>
      </c>
      <c r="G212" s="166" t="s">
        <v>1118</v>
      </c>
      <c r="H212" s="167" t="s">
        <v>1119</v>
      </c>
      <c r="I212" s="168"/>
      <c r="J212" s="168"/>
      <c r="K212" s="168"/>
      <c r="L212" s="168"/>
      <c r="M212" s="167" t="s">
        <v>1122</v>
      </c>
      <c r="N212" s="168"/>
      <c r="O212" s="168" t="s">
        <v>1120</v>
      </c>
      <c r="P212" s="32" t="s">
        <v>1121</v>
      </c>
      <c r="Q212" s="168"/>
      <c r="R212" s="168"/>
    </row>
    <row r="213" spans="2:18" customFormat="1">
      <c r="B213" s="163" t="s">
        <v>97</v>
      </c>
      <c r="C213" s="164" t="s">
        <v>98</v>
      </c>
      <c r="D213" s="164" t="s">
        <v>2409</v>
      </c>
      <c r="E213" s="164" t="s">
        <v>99</v>
      </c>
      <c r="F213" t="s">
        <v>1719</v>
      </c>
      <c r="G213" s="169" t="s">
        <v>1123</v>
      </c>
      <c r="H213" s="167"/>
      <c r="I213" s="168"/>
      <c r="J213" s="168"/>
      <c r="K213" s="168"/>
      <c r="L213" s="168"/>
      <c r="M213" s="167" t="s">
        <v>1126</v>
      </c>
      <c r="N213" s="168"/>
      <c r="O213" s="168" t="s">
        <v>1124</v>
      </c>
      <c r="P213" s="167" t="s">
        <v>1125</v>
      </c>
      <c r="Q213" s="168"/>
      <c r="R213" s="168"/>
    </row>
    <row r="214" spans="2:18" customFormat="1">
      <c r="B214" s="163" t="s">
        <v>97</v>
      </c>
      <c r="C214" s="164" t="s">
        <v>98</v>
      </c>
      <c r="D214" s="164" t="s">
        <v>2409</v>
      </c>
      <c r="E214" s="164" t="s">
        <v>99</v>
      </c>
      <c r="F214" t="s">
        <v>1720</v>
      </c>
      <c r="G214" s="169" t="s">
        <v>1127</v>
      </c>
      <c r="H214" s="252" t="s">
        <v>2981</v>
      </c>
      <c r="I214" s="244" t="s">
        <v>2982</v>
      </c>
      <c r="J214" s="244" t="s">
        <v>2983</v>
      </c>
      <c r="K214" s="168"/>
      <c r="L214" s="168"/>
      <c r="M214" s="167"/>
      <c r="N214" s="168"/>
      <c r="O214" s="168"/>
      <c r="P214" s="167"/>
      <c r="Q214" s="168"/>
      <c r="R214" s="168"/>
    </row>
    <row r="215" spans="2:18" customFormat="1">
      <c r="B215" s="163" t="s">
        <v>97</v>
      </c>
      <c r="C215" s="164" t="s">
        <v>98</v>
      </c>
      <c r="D215" s="164" t="s">
        <v>2409</v>
      </c>
      <c r="E215" s="164" t="s">
        <v>99</v>
      </c>
      <c r="F215" t="s">
        <v>1721</v>
      </c>
      <c r="G215" s="169" t="s">
        <v>1128</v>
      </c>
      <c r="H215" s="167" t="s">
        <v>1129</v>
      </c>
      <c r="I215" s="168"/>
      <c r="J215" s="168"/>
      <c r="K215" s="168" t="s">
        <v>1133</v>
      </c>
      <c r="L215" s="168"/>
      <c r="M215" s="167" t="s">
        <v>1132</v>
      </c>
      <c r="N215" s="168"/>
      <c r="O215" s="168" t="s">
        <v>1130</v>
      </c>
      <c r="P215" s="167" t="s">
        <v>1131</v>
      </c>
      <c r="Q215" s="168"/>
      <c r="R215" s="168"/>
    </row>
    <row r="216" spans="2:18" customFormat="1">
      <c r="B216" s="163" t="s">
        <v>97</v>
      </c>
      <c r="C216" s="164" t="s">
        <v>98</v>
      </c>
      <c r="D216" s="164" t="s">
        <v>2409</v>
      </c>
      <c r="E216" s="164" t="s">
        <v>99</v>
      </c>
      <c r="F216" t="s">
        <v>1722</v>
      </c>
      <c r="G216" s="169" t="s">
        <v>1134</v>
      </c>
      <c r="H216" s="167" t="s">
        <v>1135</v>
      </c>
      <c r="I216" s="168"/>
      <c r="J216" s="168"/>
      <c r="K216" s="168"/>
      <c r="L216" s="168"/>
      <c r="M216" s="167" t="s">
        <v>1138</v>
      </c>
      <c r="N216" s="168"/>
      <c r="O216" s="168" t="s">
        <v>1136</v>
      </c>
      <c r="P216" s="167" t="s">
        <v>1137</v>
      </c>
      <c r="Q216" s="168"/>
      <c r="R216" s="168"/>
    </row>
    <row r="217" spans="2:18" customFormat="1">
      <c r="B217" s="163" t="s">
        <v>97</v>
      </c>
      <c r="C217" s="164" t="s">
        <v>98</v>
      </c>
      <c r="D217" s="164" t="s">
        <v>2409</v>
      </c>
      <c r="E217" s="164" t="s">
        <v>99</v>
      </c>
      <c r="F217" t="s">
        <v>1723</v>
      </c>
      <c r="G217" s="166" t="s">
        <v>1139</v>
      </c>
      <c r="H217" s="32" t="s">
        <v>1140</v>
      </c>
      <c r="I217" s="168"/>
      <c r="J217" s="168"/>
      <c r="K217" s="168"/>
      <c r="L217" s="171" t="s">
        <v>1142</v>
      </c>
      <c r="M217" s="32" t="s">
        <v>1143</v>
      </c>
      <c r="N217" s="168"/>
      <c r="O217" s="168"/>
      <c r="P217" s="32" t="s">
        <v>1141</v>
      </c>
      <c r="Q217" s="168"/>
      <c r="R217" s="168"/>
    </row>
    <row r="218" spans="2:18" customFormat="1">
      <c r="B218" s="163" t="s">
        <v>97</v>
      </c>
      <c r="C218" s="164" t="s">
        <v>98</v>
      </c>
      <c r="D218" s="164" t="s">
        <v>2409</v>
      </c>
      <c r="E218" s="164" t="s">
        <v>99</v>
      </c>
      <c r="F218" s="190" t="s">
        <v>1724</v>
      </c>
      <c r="G218" s="169" t="s">
        <v>1144</v>
      </c>
      <c r="H218" s="167" t="s">
        <v>2984</v>
      </c>
      <c r="I218" s="168" t="s">
        <v>1149</v>
      </c>
      <c r="J218" s="168" t="s">
        <v>1146</v>
      </c>
      <c r="K218" s="168"/>
      <c r="L218" s="168"/>
      <c r="M218" s="244" t="s">
        <v>2985</v>
      </c>
      <c r="N218" s="168" t="s">
        <v>1148</v>
      </c>
      <c r="O218" s="168"/>
      <c r="P218" s="167" t="s">
        <v>1145</v>
      </c>
      <c r="Q218" s="168" t="s">
        <v>1150</v>
      </c>
      <c r="R218" s="168" t="s">
        <v>1147</v>
      </c>
    </row>
    <row r="219" spans="2:18" customFormat="1">
      <c r="B219" s="163" t="s">
        <v>97</v>
      </c>
      <c r="C219" s="164" t="s">
        <v>98</v>
      </c>
      <c r="D219" s="164" t="s">
        <v>2409</v>
      </c>
      <c r="E219" s="164" t="s">
        <v>99</v>
      </c>
      <c r="F219" t="s">
        <v>1725</v>
      </c>
      <c r="G219" s="169" t="s">
        <v>1151</v>
      </c>
      <c r="H219" s="167" t="s">
        <v>2695</v>
      </c>
      <c r="I219" s="168"/>
      <c r="J219" s="168"/>
      <c r="K219" s="168" t="s">
        <v>1156</v>
      </c>
      <c r="L219" s="168" t="s">
        <v>1154</v>
      </c>
      <c r="M219" s="167" t="s">
        <v>1155</v>
      </c>
      <c r="N219" s="168"/>
      <c r="O219" s="168" t="s">
        <v>1152</v>
      </c>
      <c r="P219" s="167" t="s">
        <v>1153</v>
      </c>
      <c r="Q219" s="168"/>
      <c r="R219" s="168"/>
    </row>
    <row r="220" spans="2:18" customFormat="1">
      <c r="B220" s="163" t="s">
        <v>97</v>
      </c>
      <c r="C220" s="164" t="s">
        <v>98</v>
      </c>
      <c r="D220" s="164" t="s">
        <v>2409</v>
      </c>
      <c r="E220" s="164" t="s">
        <v>99</v>
      </c>
      <c r="F220" t="s">
        <v>1725</v>
      </c>
      <c r="G220" s="169" t="s">
        <v>2694</v>
      </c>
      <c r="H220" s="251" t="s">
        <v>3011</v>
      </c>
      <c r="I220" s="168"/>
      <c r="J220" s="244" t="s">
        <v>2988</v>
      </c>
      <c r="K220" s="168"/>
      <c r="L220" s="168"/>
      <c r="M220" s="167"/>
      <c r="N220" s="244" t="s">
        <v>2987</v>
      </c>
      <c r="O220" s="168"/>
      <c r="P220" s="167"/>
      <c r="Q220" s="168"/>
      <c r="R220" s="168"/>
    </row>
    <row r="221" spans="2:18" customFormat="1">
      <c r="B221" s="163" t="s">
        <v>97</v>
      </c>
      <c r="C221" s="164" t="s">
        <v>98</v>
      </c>
      <c r="D221" s="164" t="s">
        <v>2409</v>
      </c>
      <c r="E221" s="164" t="s">
        <v>99</v>
      </c>
      <c r="F221" t="s">
        <v>1726</v>
      </c>
      <c r="G221" s="169" t="s">
        <v>1157</v>
      </c>
      <c r="H221" s="167" t="s">
        <v>1158</v>
      </c>
      <c r="I221" s="173"/>
      <c r="J221" s="173"/>
      <c r="K221" s="168" t="s">
        <v>1162</v>
      </c>
      <c r="L221" s="168"/>
      <c r="M221" s="167" t="s">
        <v>1161</v>
      </c>
      <c r="N221" s="173"/>
      <c r="O221" s="168" t="s">
        <v>1159</v>
      </c>
      <c r="P221" s="167" t="s">
        <v>1160</v>
      </c>
      <c r="Q221" s="173"/>
      <c r="R221" s="173"/>
    </row>
    <row r="222" spans="2:18" customFormat="1">
      <c r="B222" s="163" t="s">
        <v>97</v>
      </c>
      <c r="C222" s="164" t="s">
        <v>98</v>
      </c>
      <c r="D222" s="164" t="s">
        <v>2409</v>
      </c>
      <c r="E222" s="164" t="s">
        <v>99</v>
      </c>
      <c r="F222" t="s">
        <v>1789</v>
      </c>
      <c r="G222" s="169" t="s">
        <v>1163</v>
      </c>
      <c r="H222" s="167" t="s">
        <v>1164</v>
      </c>
      <c r="I222" s="173"/>
      <c r="J222" s="173"/>
      <c r="K222" s="168"/>
      <c r="L222" s="168"/>
      <c r="M222" s="167" t="s">
        <v>1166</v>
      </c>
      <c r="N222" s="173"/>
      <c r="O222" s="168"/>
      <c r="P222" s="167" t="s">
        <v>1165</v>
      </c>
      <c r="Q222" s="173"/>
      <c r="R222" s="173"/>
    </row>
    <row r="223" spans="2:18" customFormat="1">
      <c r="B223" s="163" t="s">
        <v>97</v>
      </c>
      <c r="C223" s="164" t="s">
        <v>98</v>
      </c>
      <c r="D223" s="164" t="s">
        <v>2409</v>
      </c>
      <c r="E223" s="164" t="s">
        <v>99</v>
      </c>
      <c r="F223" t="s">
        <v>1727</v>
      </c>
      <c r="G223" s="169" t="s">
        <v>1167</v>
      </c>
      <c r="H223" s="167" t="s">
        <v>2989</v>
      </c>
      <c r="I223" s="244" t="s">
        <v>2990</v>
      </c>
      <c r="J223" s="168" t="s">
        <v>925</v>
      </c>
      <c r="K223" s="168"/>
      <c r="L223" s="168"/>
      <c r="M223" s="167"/>
      <c r="N223" s="168" t="s">
        <v>1169</v>
      </c>
      <c r="O223" s="168"/>
      <c r="P223" s="167" t="s">
        <v>1168</v>
      </c>
      <c r="Q223" s="168"/>
      <c r="R223" s="244" t="s">
        <v>2991</v>
      </c>
    </row>
    <row r="224" spans="2:18" customFormat="1">
      <c r="B224" s="163" t="s">
        <v>97</v>
      </c>
      <c r="C224" s="164" t="s">
        <v>98</v>
      </c>
      <c r="D224" s="164" t="s">
        <v>2409</v>
      </c>
      <c r="E224" s="164" t="s">
        <v>99</v>
      </c>
      <c r="F224" t="s">
        <v>1728</v>
      </c>
      <c r="G224" s="169" t="s">
        <v>1170</v>
      </c>
      <c r="H224" s="167" t="s">
        <v>1171</v>
      </c>
      <c r="I224" s="173"/>
      <c r="J224" s="173"/>
      <c r="K224" s="168" t="s">
        <v>1175</v>
      </c>
      <c r="L224" s="168"/>
      <c r="M224" s="167" t="s">
        <v>1174</v>
      </c>
      <c r="N224" s="173"/>
      <c r="O224" s="168" t="s">
        <v>1172</v>
      </c>
      <c r="P224" s="167" t="s">
        <v>1173</v>
      </c>
      <c r="Q224" s="173"/>
      <c r="R224" s="173"/>
    </row>
    <row r="225" spans="2:18" customFormat="1">
      <c r="B225" s="163" t="s">
        <v>97</v>
      </c>
      <c r="C225" s="164" t="s">
        <v>98</v>
      </c>
      <c r="D225" s="164" t="s">
        <v>2409</v>
      </c>
      <c r="E225" s="164" t="s">
        <v>99</v>
      </c>
      <c r="F225" t="s">
        <v>1729</v>
      </c>
      <c r="G225" s="169" t="s">
        <v>1176</v>
      </c>
      <c r="H225" s="167" t="s">
        <v>2992</v>
      </c>
      <c r="I225" s="168" t="s">
        <v>1182</v>
      </c>
      <c r="J225" s="168" t="s">
        <v>1179</v>
      </c>
      <c r="K225" s="168"/>
      <c r="L225" s="168" t="s">
        <v>1183</v>
      </c>
      <c r="M225" s="167" t="s">
        <v>1184</v>
      </c>
      <c r="N225" s="168" t="s">
        <v>1181</v>
      </c>
      <c r="O225" s="168"/>
      <c r="P225" s="167" t="s">
        <v>1178</v>
      </c>
      <c r="Q225" s="244" t="s">
        <v>2993</v>
      </c>
      <c r="R225" s="168" t="s">
        <v>1180</v>
      </c>
    </row>
    <row r="226" spans="2:18" customFormat="1">
      <c r="B226" s="163" t="s">
        <v>97</v>
      </c>
      <c r="C226" s="164" t="s">
        <v>98</v>
      </c>
      <c r="D226" s="164" t="s">
        <v>2409</v>
      </c>
      <c r="E226" s="164" t="s">
        <v>99</v>
      </c>
      <c r="F226" t="s">
        <v>1729</v>
      </c>
      <c r="G226" s="169" t="s">
        <v>2671</v>
      </c>
      <c r="H226" s="167"/>
      <c r="I226" s="168"/>
      <c r="J226" s="168"/>
      <c r="K226" s="168"/>
      <c r="L226" s="168"/>
      <c r="M226" s="167"/>
      <c r="N226" s="168"/>
      <c r="O226" s="168" t="s">
        <v>1177</v>
      </c>
      <c r="P226" s="167"/>
      <c r="Q226" s="168"/>
      <c r="R226" s="168"/>
    </row>
    <row r="227" spans="2:18" customFormat="1">
      <c r="B227" s="163" t="s">
        <v>97</v>
      </c>
      <c r="C227" s="164" t="s">
        <v>98</v>
      </c>
      <c r="D227" s="164" t="s">
        <v>2409</v>
      </c>
      <c r="E227" s="164" t="s">
        <v>99</v>
      </c>
      <c r="F227" t="s">
        <v>1730</v>
      </c>
      <c r="G227" s="169" t="s">
        <v>1185</v>
      </c>
      <c r="H227" s="167" t="s">
        <v>1186</v>
      </c>
      <c r="I227" s="168"/>
      <c r="J227" s="168"/>
      <c r="K227" s="168" t="s">
        <v>1190</v>
      </c>
      <c r="L227" s="168"/>
      <c r="M227" s="167" t="s">
        <v>1189</v>
      </c>
      <c r="N227" s="168"/>
      <c r="O227" s="168" t="s">
        <v>1187</v>
      </c>
      <c r="P227" s="167" t="s">
        <v>1188</v>
      </c>
      <c r="Q227" s="168"/>
      <c r="R227" s="168"/>
    </row>
    <row r="228" spans="2:18" customFormat="1">
      <c r="B228" s="163" t="s">
        <v>97</v>
      </c>
      <c r="C228" s="164" t="s">
        <v>98</v>
      </c>
      <c r="D228" s="164" t="s">
        <v>2409</v>
      </c>
      <c r="E228" s="164" t="s">
        <v>99</v>
      </c>
      <c r="F228" t="s">
        <v>1731</v>
      </c>
      <c r="G228" s="169" t="s">
        <v>1191</v>
      </c>
      <c r="H228" s="167" t="s">
        <v>2994</v>
      </c>
      <c r="I228" s="244" t="s">
        <v>2996</v>
      </c>
      <c r="J228" s="168" t="s">
        <v>1193</v>
      </c>
      <c r="K228" s="168"/>
      <c r="L228" s="168" t="s">
        <v>1196</v>
      </c>
      <c r="M228" s="244" t="s">
        <v>2995</v>
      </c>
      <c r="N228" s="168" t="s">
        <v>1195</v>
      </c>
      <c r="O228" s="168"/>
      <c r="P228" s="167" t="s">
        <v>1192</v>
      </c>
      <c r="Q228" s="168" t="s">
        <v>1197</v>
      </c>
      <c r="R228" s="168" t="s">
        <v>1194</v>
      </c>
    </row>
    <row r="229" spans="2:18" customFormat="1">
      <c r="B229" s="163" t="s">
        <v>97</v>
      </c>
      <c r="C229" s="164" t="s">
        <v>98</v>
      </c>
      <c r="D229" s="164" t="s">
        <v>2409</v>
      </c>
      <c r="E229" s="164" t="s">
        <v>99</v>
      </c>
      <c r="F229" t="s">
        <v>1732</v>
      </c>
      <c r="G229" s="169" t="s">
        <v>1198</v>
      </c>
      <c r="H229" s="167" t="s">
        <v>1199</v>
      </c>
      <c r="I229" s="168" t="s">
        <v>1204</v>
      </c>
      <c r="J229" s="168" t="s">
        <v>1201</v>
      </c>
      <c r="K229" s="168"/>
      <c r="L229" s="168"/>
      <c r="N229" s="168" t="s">
        <v>1203</v>
      </c>
      <c r="O229" s="168"/>
      <c r="P229" s="167" t="s">
        <v>1200</v>
      </c>
      <c r="Q229" s="168" t="s">
        <v>1207</v>
      </c>
      <c r="R229" s="168" t="s">
        <v>1202</v>
      </c>
    </row>
    <row r="230" spans="2:18" customFormat="1">
      <c r="B230" s="163" t="s">
        <v>97</v>
      </c>
      <c r="C230" s="164" t="s">
        <v>98</v>
      </c>
      <c r="D230" s="164" t="s">
        <v>2409</v>
      </c>
      <c r="E230" s="164" t="s">
        <v>99</v>
      </c>
      <c r="F230" t="s">
        <v>1732</v>
      </c>
      <c r="G230" s="169" t="s">
        <v>2672</v>
      </c>
      <c r="H230" s="167"/>
      <c r="I230" s="168"/>
      <c r="J230" s="168"/>
      <c r="K230" s="168"/>
      <c r="L230" s="168" t="s">
        <v>1205</v>
      </c>
      <c r="M230" s="167" t="s">
        <v>1206</v>
      </c>
      <c r="N230" s="168"/>
      <c r="O230" s="168"/>
      <c r="P230" s="167"/>
      <c r="Q230" s="168"/>
      <c r="R230" s="168"/>
    </row>
    <row r="231" spans="2:18" customFormat="1">
      <c r="B231" s="163" t="s">
        <v>97</v>
      </c>
      <c r="C231" s="164" t="s">
        <v>98</v>
      </c>
      <c r="D231" s="164" t="s">
        <v>2409</v>
      </c>
      <c r="E231" s="164" t="s">
        <v>99</v>
      </c>
      <c r="F231" t="s">
        <v>1733</v>
      </c>
      <c r="G231" s="169" t="s">
        <v>1208</v>
      </c>
      <c r="H231" s="167" t="s">
        <v>1209</v>
      </c>
      <c r="I231" s="173"/>
      <c r="J231" s="173"/>
      <c r="K231" s="168"/>
      <c r="L231" s="168" t="s">
        <v>1212</v>
      </c>
      <c r="M231" s="167" t="s">
        <v>1213</v>
      </c>
      <c r="N231" s="173"/>
      <c r="O231" s="168" t="s">
        <v>1210</v>
      </c>
      <c r="P231" s="167" t="s">
        <v>1211</v>
      </c>
      <c r="Q231" s="173"/>
      <c r="R231" s="173"/>
    </row>
    <row r="232" spans="2:18" customFormat="1">
      <c r="B232" s="163" t="s">
        <v>97</v>
      </c>
      <c r="C232" s="164" t="s">
        <v>98</v>
      </c>
      <c r="D232" s="164" t="s">
        <v>2409</v>
      </c>
      <c r="E232" s="164" t="s">
        <v>99</v>
      </c>
      <c r="F232" t="s">
        <v>1734</v>
      </c>
      <c r="G232" s="169" t="s">
        <v>1214</v>
      </c>
      <c r="H232" s="167" t="s">
        <v>1215</v>
      </c>
      <c r="I232" s="168"/>
      <c r="J232" s="168"/>
      <c r="K232" s="168" t="s">
        <v>1220</v>
      </c>
      <c r="L232" s="168" t="s">
        <v>1218</v>
      </c>
      <c r="M232" s="167" t="s">
        <v>1219</v>
      </c>
      <c r="N232" s="168"/>
      <c r="O232" s="168" t="s">
        <v>1216</v>
      </c>
      <c r="P232" s="167" t="s">
        <v>1217</v>
      </c>
      <c r="Q232" s="168"/>
      <c r="R232" s="168"/>
    </row>
    <row r="233" spans="2:18" customFormat="1">
      <c r="B233" s="163" t="s">
        <v>97</v>
      </c>
      <c r="C233" s="164" t="s">
        <v>98</v>
      </c>
      <c r="D233" s="164" t="s">
        <v>2409</v>
      </c>
      <c r="E233" s="164" t="s">
        <v>99</v>
      </c>
      <c r="F233" s="165" t="s">
        <v>1735</v>
      </c>
      <c r="G233" s="166" t="s">
        <v>1221</v>
      </c>
      <c r="H233" s="32" t="s">
        <v>1222</v>
      </c>
      <c r="I233" s="168"/>
      <c r="J233" s="168"/>
      <c r="K233" s="168"/>
      <c r="L233" s="171" t="s">
        <v>1224</v>
      </c>
      <c r="M233" s="32" t="s">
        <v>1225</v>
      </c>
      <c r="N233" s="168"/>
      <c r="O233" s="168"/>
      <c r="P233" s="32" t="s">
        <v>1223</v>
      </c>
      <c r="Q233" s="168"/>
      <c r="R233" s="168"/>
    </row>
    <row r="234" spans="2:18" customFormat="1">
      <c r="B234" s="163" t="s">
        <v>97</v>
      </c>
      <c r="C234" s="164" t="s">
        <v>98</v>
      </c>
      <c r="D234" s="164" t="s">
        <v>2409</v>
      </c>
      <c r="E234" s="164" t="s">
        <v>99</v>
      </c>
      <c r="F234" s="193" t="s">
        <v>1736</v>
      </c>
      <c r="G234" s="191" t="s">
        <v>1226</v>
      </c>
      <c r="H234" s="167" t="s">
        <v>1227</v>
      </c>
      <c r="I234" s="168"/>
      <c r="J234" s="168"/>
      <c r="K234" s="168"/>
      <c r="L234" s="168" t="s">
        <v>1229</v>
      </c>
      <c r="M234" s="167" t="s">
        <v>1230</v>
      </c>
      <c r="N234" s="168"/>
      <c r="O234" s="168" t="s">
        <v>1228</v>
      </c>
      <c r="P234" s="192"/>
      <c r="Q234" s="168"/>
      <c r="R234" s="168"/>
    </row>
    <row r="235" spans="2:18" customFormat="1">
      <c r="B235" s="163" t="s">
        <v>97</v>
      </c>
      <c r="C235" s="164" t="s">
        <v>98</v>
      </c>
      <c r="D235" s="164" t="s">
        <v>2409</v>
      </c>
      <c r="E235" s="164" t="s">
        <v>99</v>
      </c>
      <c r="F235" t="s">
        <v>1737</v>
      </c>
      <c r="G235" s="191" t="s">
        <v>1231</v>
      </c>
      <c r="H235" s="167" t="s">
        <v>2997</v>
      </c>
      <c r="I235" s="244" t="s">
        <v>2998</v>
      </c>
      <c r="J235" s="168" t="s">
        <v>242</v>
      </c>
      <c r="K235" s="168" t="s">
        <v>2673</v>
      </c>
      <c r="L235" s="168" t="s">
        <v>1234</v>
      </c>
      <c r="M235" s="167" t="s">
        <v>2673</v>
      </c>
      <c r="N235" s="168" t="s">
        <v>1233</v>
      </c>
      <c r="O235" s="251" t="s">
        <v>3000</v>
      </c>
      <c r="P235" s="167" t="s">
        <v>1232</v>
      </c>
      <c r="Q235" s="244" t="s">
        <v>3001</v>
      </c>
      <c r="R235" s="244" t="s">
        <v>2999</v>
      </c>
    </row>
    <row r="236" spans="2:18" customFormat="1">
      <c r="B236" s="163" t="s">
        <v>97</v>
      </c>
      <c r="C236" s="164" t="s">
        <v>98</v>
      </c>
      <c r="D236" s="164" t="s">
        <v>2409</v>
      </c>
      <c r="E236" s="164" t="s">
        <v>99</v>
      </c>
      <c r="F236" t="s">
        <v>1737</v>
      </c>
      <c r="G236" s="191" t="s">
        <v>2675</v>
      </c>
      <c r="H236" s="167"/>
      <c r="I236" s="168"/>
      <c r="J236" s="168"/>
      <c r="K236" s="168" t="s">
        <v>2674</v>
      </c>
      <c r="L236" s="168"/>
      <c r="M236" s="167" t="s">
        <v>2676</v>
      </c>
      <c r="N236" s="168"/>
      <c r="O236" s="168"/>
      <c r="P236" s="167"/>
      <c r="Q236" s="168"/>
      <c r="R236" s="168"/>
    </row>
    <row r="237" spans="2:18" customFormat="1">
      <c r="B237" s="163" t="s">
        <v>97</v>
      </c>
      <c r="C237" s="164" t="s">
        <v>98</v>
      </c>
      <c r="D237" s="164" t="s">
        <v>2409</v>
      </c>
      <c r="E237" s="164" t="s">
        <v>99</v>
      </c>
      <c r="F237" t="s">
        <v>1738</v>
      </c>
      <c r="G237" s="169" t="s">
        <v>1237</v>
      </c>
      <c r="H237" s="167" t="s">
        <v>3002</v>
      </c>
      <c r="I237" s="244" t="s">
        <v>3005</v>
      </c>
      <c r="J237" s="168" t="s">
        <v>1239</v>
      </c>
      <c r="K237" s="168"/>
      <c r="L237" s="244" t="s">
        <v>3004</v>
      </c>
      <c r="M237" s="244" t="s">
        <v>3003</v>
      </c>
      <c r="N237" s="168" t="s">
        <v>1241</v>
      </c>
      <c r="O237" s="251" t="s">
        <v>3006</v>
      </c>
      <c r="P237" s="167" t="s">
        <v>1238</v>
      </c>
      <c r="Q237" s="244" t="s">
        <v>3007</v>
      </c>
      <c r="R237" s="168" t="s">
        <v>1240</v>
      </c>
    </row>
    <row r="238" spans="2:18" customFormat="1">
      <c r="B238" s="163" t="s">
        <v>97</v>
      </c>
      <c r="C238" s="164" t="s">
        <v>98</v>
      </c>
      <c r="D238" s="164" t="s">
        <v>2409</v>
      </c>
      <c r="E238" s="164" t="s">
        <v>99</v>
      </c>
      <c r="F238" t="s">
        <v>1739</v>
      </c>
      <c r="G238" s="169" t="s">
        <v>1242</v>
      </c>
      <c r="H238" s="167" t="s">
        <v>1243</v>
      </c>
      <c r="I238" s="168"/>
      <c r="J238" s="168"/>
      <c r="K238" s="168" t="s">
        <v>1248</v>
      </c>
      <c r="L238" s="168" t="s">
        <v>1246</v>
      </c>
      <c r="M238" s="167" t="s">
        <v>1247</v>
      </c>
      <c r="N238" s="168"/>
      <c r="O238" s="168" t="s">
        <v>1244</v>
      </c>
      <c r="P238" s="167" t="s">
        <v>1245</v>
      </c>
      <c r="Q238" s="168"/>
      <c r="R238" s="168"/>
    </row>
    <row r="239" spans="2:18" customFormat="1">
      <c r="B239" s="163" t="s">
        <v>97</v>
      </c>
      <c r="C239" s="164" t="s">
        <v>98</v>
      </c>
      <c r="D239" s="164" t="s">
        <v>2409</v>
      </c>
      <c r="E239" s="164" t="s">
        <v>99</v>
      </c>
      <c r="F239" t="s">
        <v>1739</v>
      </c>
      <c r="G239" s="169" t="s">
        <v>1249</v>
      </c>
      <c r="H239" s="167" t="s">
        <v>1250</v>
      </c>
      <c r="I239" s="168"/>
      <c r="J239" s="168"/>
      <c r="K239" s="168" t="s">
        <v>1255</v>
      </c>
      <c r="L239" s="168" t="s">
        <v>1253</v>
      </c>
      <c r="M239" s="167" t="s">
        <v>1254</v>
      </c>
      <c r="N239" s="168"/>
      <c r="O239" s="168" t="s">
        <v>1251</v>
      </c>
      <c r="P239" s="167" t="s">
        <v>1252</v>
      </c>
      <c r="Q239" s="168"/>
      <c r="R239" s="168"/>
    </row>
    <row r="240" spans="2:18" customFormat="1">
      <c r="B240" s="163" t="s">
        <v>97</v>
      </c>
      <c r="C240" s="164" t="s">
        <v>98</v>
      </c>
      <c r="D240" s="164" t="s">
        <v>2409</v>
      </c>
      <c r="E240" s="164" t="s">
        <v>99</v>
      </c>
      <c r="F240" s="187" t="s">
        <v>2639</v>
      </c>
      <c r="G240" s="169" t="s">
        <v>1256</v>
      </c>
      <c r="H240" s="167" t="s">
        <v>1257</v>
      </c>
      <c r="I240" s="168"/>
      <c r="J240" s="168"/>
      <c r="K240" s="168"/>
      <c r="L240" s="168" t="s">
        <v>1260</v>
      </c>
      <c r="M240" s="167"/>
      <c r="N240" s="168"/>
      <c r="O240" s="168" t="s">
        <v>1258</v>
      </c>
      <c r="P240" s="167" t="s">
        <v>1259</v>
      </c>
      <c r="Q240" s="168"/>
      <c r="R240" s="168"/>
    </row>
    <row r="241" spans="2:18" customFormat="1">
      <c r="B241" s="163" t="s">
        <v>97</v>
      </c>
      <c r="C241" s="164" t="s">
        <v>98</v>
      </c>
      <c r="D241" s="164" t="s">
        <v>2409</v>
      </c>
      <c r="E241" s="164" t="s">
        <v>1261</v>
      </c>
      <c r="F241" t="s">
        <v>1740</v>
      </c>
      <c r="G241" s="169" t="s">
        <v>1262</v>
      </c>
      <c r="H241" s="167" t="s">
        <v>1263</v>
      </c>
      <c r="I241" s="168"/>
      <c r="J241" s="168"/>
      <c r="K241" s="168"/>
      <c r="L241" s="168" t="s">
        <v>1266</v>
      </c>
      <c r="M241" s="167" t="s">
        <v>1267</v>
      </c>
      <c r="N241" s="168"/>
      <c r="O241" s="168" t="s">
        <v>1264</v>
      </c>
      <c r="P241" s="167" t="s">
        <v>1265</v>
      </c>
      <c r="Q241" s="168"/>
      <c r="R241" s="168"/>
    </row>
    <row r="242" spans="2:18" customFormat="1">
      <c r="B242" s="163" t="s">
        <v>97</v>
      </c>
      <c r="C242" s="164" t="s">
        <v>98</v>
      </c>
      <c r="D242" s="164" t="s">
        <v>2409</v>
      </c>
      <c r="E242" s="164" t="s">
        <v>1261</v>
      </c>
      <c r="F242" t="s">
        <v>1741</v>
      </c>
      <c r="G242" s="169" t="s">
        <v>1268</v>
      </c>
      <c r="H242" s="167" t="s">
        <v>1269</v>
      </c>
      <c r="I242" s="168"/>
      <c r="J242" s="168"/>
      <c r="K242" s="168"/>
      <c r="L242" s="168" t="s">
        <v>1272</v>
      </c>
      <c r="M242" s="167" t="s">
        <v>1273</v>
      </c>
      <c r="N242" s="168"/>
      <c r="O242" s="168" t="s">
        <v>1270</v>
      </c>
      <c r="P242" s="167" t="s">
        <v>1271</v>
      </c>
      <c r="Q242" s="168"/>
      <c r="R242" s="168"/>
    </row>
    <row r="243" spans="2:18" customFormat="1">
      <c r="B243" s="163" t="s">
        <v>97</v>
      </c>
      <c r="C243" s="164" t="s">
        <v>98</v>
      </c>
      <c r="D243" s="164" t="s">
        <v>2409</v>
      </c>
      <c r="E243" s="164" t="s">
        <v>1261</v>
      </c>
      <c r="F243" s="165" t="s">
        <v>1742</v>
      </c>
      <c r="G243" s="169" t="s">
        <v>1274</v>
      </c>
      <c r="H243" s="180" t="s">
        <v>1275</v>
      </c>
      <c r="I243" s="181" t="s">
        <v>1280</v>
      </c>
      <c r="J243" s="181" t="s">
        <v>1278</v>
      </c>
      <c r="K243" s="181"/>
      <c r="L243" s="181" t="s">
        <v>1281</v>
      </c>
      <c r="M243" s="180" t="s">
        <v>1282</v>
      </c>
      <c r="N243" s="181"/>
      <c r="O243" s="181" t="s">
        <v>1276</v>
      </c>
      <c r="P243" s="180" t="s">
        <v>1277</v>
      </c>
      <c r="Q243" s="181" t="s">
        <v>1283</v>
      </c>
      <c r="R243" s="181" t="s">
        <v>1279</v>
      </c>
    </row>
    <row r="244" spans="2:18" customFormat="1">
      <c r="B244" s="163" t="s">
        <v>97</v>
      </c>
      <c r="C244" s="164" t="s">
        <v>98</v>
      </c>
      <c r="D244" s="164" t="s">
        <v>2409</v>
      </c>
      <c r="E244" s="164" t="s">
        <v>1261</v>
      </c>
      <c r="F244" t="s">
        <v>1743</v>
      </c>
      <c r="G244" s="169" t="s">
        <v>1284</v>
      </c>
      <c r="H244" s="167" t="s">
        <v>1285</v>
      </c>
      <c r="I244" s="164"/>
      <c r="J244" s="168" t="s">
        <v>1288</v>
      </c>
      <c r="K244" s="181"/>
      <c r="L244" s="168" t="s">
        <v>1290</v>
      </c>
      <c r="M244" s="167" t="s">
        <v>1291</v>
      </c>
      <c r="N244" s="168" t="s">
        <v>1289</v>
      </c>
      <c r="O244" s="168" t="s">
        <v>1286</v>
      </c>
      <c r="P244" s="167" t="s">
        <v>1287</v>
      </c>
      <c r="Q244" s="181"/>
      <c r="R244" s="164"/>
    </row>
    <row r="245" spans="2:18" customFormat="1">
      <c r="B245" s="163" t="s">
        <v>97</v>
      </c>
      <c r="C245" s="164" t="s">
        <v>98</v>
      </c>
      <c r="D245" s="164" t="s">
        <v>2409</v>
      </c>
      <c r="E245" s="164" t="s">
        <v>1261</v>
      </c>
      <c r="F245" t="s">
        <v>1744</v>
      </c>
      <c r="G245" s="169" t="s">
        <v>1292</v>
      </c>
      <c r="H245" s="167" t="s">
        <v>1293</v>
      </c>
      <c r="I245" s="168"/>
      <c r="J245" s="168"/>
      <c r="K245" s="168"/>
      <c r="L245" s="168" t="s">
        <v>1296</v>
      </c>
      <c r="M245" s="167" t="s">
        <v>1297</v>
      </c>
      <c r="N245" s="168"/>
      <c r="O245" s="168" t="s">
        <v>1294</v>
      </c>
      <c r="P245" s="167" t="s">
        <v>1295</v>
      </c>
      <c r="Q245" s="168"/>
      <c r="R245" s="168"/>
    </row>
    <row r="246" spans="2:18" customFormat="1">
      <c r="B246" s="163" t="s">
        <v>97</v>
      </c>
      <c r="C246" s="164" t="s">
        <v>98</v>
      </c>
      <c r="D246" s="164" t="s">
        <v>2409</v>
      </c>
      <c r="E246" s="164" t="s">
        <v>1261</v>
      </c>
      <c r="F246" t="s">
        <v>1745</v>
      </c>
      <c r="G246" s="169" t="s">
        <v>1298</v>
      </c>
      <c r="H246" s="167" t="s">
        <v>1299</v>
      </c>
      <c r="I246" s="168"/>
      <c r="J246" s="168"/>
      <c r="K246" s="168"/>
      <c r="L246" s="168" t="s">
        <v>1302</v>
      </c>
      <c r="M246" s="167" t="s">
        <v>1303</v>
      </c>
      <c r="N246" s="168"/>
      <c r="O246" s="168" t="s">
        <v>1300</v>
      </c>
      <c r="P246" s="167" t="s">
        <v>1301</v>
      </c>
      <c r="Q246" s="168"/>
      <c r="R246" s="168"/>
    </row>
    <row r="247" spans="2:18" customFormat="1">
      <c r="B247" s="163" t="s">
        <v>97</v>
      </c>
      <c r="C247" s="164" t="s">
        <v>98</v>
      </c>
      <c r="D247" s="164" t="s">
        <v>2409</v>
      </c>
      <c r="E247" s="164" t="s">
        <v>1261</v>
      </c>
      <c r="F247" t="s">
        <v>1746</v>
      </c>
      <c r="G247" s="169" t="s">
        <v>1304</v>
      </c>
      <c r="H247" s="167" t="s">
        <v>2677</v>
      </c>
      <c r="I247" s="181"/>
      <c r="K247" s="181"/>
      <c r="L247" s="168" t="s">
        <v>1310</v>
      </c>
      <c r="M247" s="168" t="s">
        <v>1311</v>
      </c>
      <c r="O247" s="168" t="s">
        <v>1306</v>
      </c>
      <c r="Q247" s="181"/>
      <c r="R247" s="164"/>
    </row>
    <row r="248" spans="2:18" customFormat="1">
      <c r="B248" s="163" t="s">
        <v>97</v>
      </c>
      <c r="C248" s="164" t="s">
        <v>98</v>
      </c>
      <c r="D248" s="164" t="s">
        <v>2409</v>
      </c>
      <c r="E248" s="164" t="s">
        <v>1261</v>
      </c>
      <c r="F248" t="s">
        <v>1746</v>
      </c>
      <c r="G248" s="169" t="s">
        <v>2679</v>
      </c>
      <c r="H248" s="167" t="s">
        <v>2678</v>
      </c>
      <c r="I248" s="181"/>
      <c r="J248" s="168" t="s">
        <v>1308</v>
      </c>
      <c r="K248" s="181"/>
      <c r="L248" s="168"/>
      <c r="M248" s="167"/>
      <c r="N248" s="168" t="s">
        <v>1309</v>
      </c>
      <c r="O248" s="168"/>
      <c r="P248" s="167" t="s">
        <v>1307</v>
      </c>
      <c r="Q248" s="181"/>
      <c r="R248" s="164"/>
    </row>
    <row r="249" spans="2:18" customFormat="1">
      <c r="B249" s="163" t="s">
        <v>97</v>
      </c>
      <c r="C249" s="164" t="s">
        <v>98</v>
      </c>
      <c r="D249" s="164" t="s">
        <v>2409</v>
      </c>
      <c r="E249" s="164" t="s">
        <v>1261</v>
      </c>
      <c r="F249" s="165" t="s">
        <v>1747</v>
      </c>
      <c r="G249" s="169" t="s">
        <v>1312</v>
      </c>
      <c r="H249" s="180" t="s">
        <v>1313</v>
      </c>
      <c r="I249" s="181" t="s">
        <v>1316</v>
      </c>
      <c r="J249" s="181"/>
      <c r="K249" s="181"/>
      <c r="L249" s="181" t="s">
        <v>1317</v>
      </c>
      <c r="M249" s="180"/>
      <c r="N249" s="181" t="s">
        <v>1315</v>
      </c>
      <c r="O249" s="181"/>
      <c r="P249" s="180"/>
      <c r="Q249" s="181" t="s">
        <v>1318</v>
      </c>
      <c r="R249" s="181" t="s">
        <v>1314</v>
      </c>
    </row>
    <row r="250" spans="2:18" customFormat="1">
      <c r="B250" s="163" t="s">
        <v>97</v>
      </c>
      <c r="C250" s="164" t="s">
        <v>98</v>
      </c>
      <c r="D250" s="164" t="s">
        <v>2409</v>
      </c>
      <c r="E250" s="164" t="s">
        <v>1261</v>
      </c>
      <c r="F250" s="165" t="s">
        <v>1748</v>
      </c>
      <c r="G250" s="169" t="s">
        <v>1319</v>
      </c>
      <c r="H250" s="180" t="s">
        <v>1320</v>
      </c>
      <c r="I250" s="181" t="s">
        <v>1324</v>
      </c>
      <c r="J250" s="181" t="s">
        <v>1321</v>
      </c>
      <c r="K250" s="181"/>
      <c r="L250" s="181" t="s">
        <v>1325</v>
      </c>
      <c r="M250" s="180"/>
      <c r="N250" s="181" t="s">
        <v>1323</v>
      </c>
      <c r="O250" s="181"/>
      <c r="P250" s="180"/>
      <c r="Q250" s="181" t="s">
        <v>1326</v>
      </c>
      <c r="R250" s="181" t="s">
        <v>1322</v>
      </c>
    </row>
    <row r="251" spans="2:18" customFormat="1">
      <c r="B251" s="163" t="s">
        <v>97</v>
      </c>
      <c r="C251" s="164" t="s">
        <v>98</v>
      </c>
      <c r="D251" s="164" t="s">
        <v>2409</v>
      </c>
      <c r="E251" s="164" t="s">
        <v>1261</v>
      </c>
      <c r="F251" t="s">
        <v>1749</v>
      </c>
      <c r="G251" s="169" t="s">
        <v>1327</v>
      </c>
      <c r="H251" s="167" t="s">
        <v>1328</v>
      </c>
      <c r="I251" s="168"/>
      <c r="J251" s="168"/>
      <c r="K251" s="168"/>
      <c r="L251" s="168" t="s">
        <v>1331</v>
      </c>
      <c r="M251" s="167" t="s">
        <v>1332</v>
      </c>
      <c r="N251" s="168"/>
      <c r="O251" s="168" t="s">
        <v>1329</v>
      </c>
      <c r="P251" s="167" t="s">
        <v>1330</v>
      </c>
      <c r="Q251" s="168"/>
      <c r="R251" s="168"/>
    </row>
    <row r="252" spans="2:18" customFormat="1">
      <c r="B252" s="163" t="s">
        <v>97</v>
      </c>
      <c r="C252" s="164" t="s">
        <v>98</v>
      </c>
      <c r="D252" s="164" t="s">
        <v>2409</v>
      </c>
      <c r="E252" s="164" t="s">
        <v>1261</v>
      </c>
      <c r="F252" t="s">
        <v>1750</v>
      </c>
      <c r="G252" s="169" t="s">
        <v>1333</v>
      </c>
      <c r="H252" s="167" t="s">
        <v>1334</v>
      </c>
      <c r="I252" s="168"/>
      <c r="J252" s="168"/>
      <c r="K252" s="168"/>
      <c r="L252" s="168" t="s">
        <v>1337</v>
      </c>
      <c r="M252" s="167" t="s">
        <v>1338</v>
      </c>
      <c r="N252" s="168"/>
      <c r="O252" s="168" t="s">
        <v>1335</v>
      </c>
      <c r="P252" s="167" t="s">
        <v>1336</v>
      </c>
      <c r="Q252" s="168"/>
      <c r="R252" s="168"/>
    </row>
    <row r="253" spans="2:18" customFormat="1">
      <c r="B253" s="163" t="s">
        <v>97</v>
      </c>
      <c r="C253" s="164" t="s">
        <v>98</v>
      </c>
      <c r="D253" s="164" t="s">
        <v>2409</v>
      </c>
      <c r="E253" s="164" t="s">
        <v>1261</v>
      </c>
      <c r="F253" t="s">
        <v>1751</v>
      </c>
      <c r="G253" s="169" t="s">
        <v>1339</v>
      </c>
      <c r="H253" s="167" t="s">
        <v>1340</v>
      </c>
      <c r="I253" s="168"/>
      <c r="J253" s="168"/>
      <c r="K253" s="168"/>
      <c r="L253" s="168" t="s">
        <v>1343</v>
      </c>
      <c r="M253" s="167" t="s">
        <v>1344</v>
      </c>
      <c r="N253" s="168"/>
      <c r="O253" s="168" t="s">
        <v>1341</v>
      </c>
      <c r="P253" s="167" t="s">
        <v>1342</v>
      </c>
      <c r="Q253" s="168"/>
      <c r="R253" s="168"/>
    </row>
    <row r="254" spans="2:18" customFormat="1">
      <c r="B254" s="163" t="s">
        <v>97</v>
      </c>
      <c r="C254" s="164" t="s">
        <v>98</v>
      </c>
      <c r="D254" s="164" t="s">
        <v>2409</v>
      </c>
      <c r="E254" s="164" t="s">
        <v>1345</v>
      </c>
      <c r="F254" t="s">
        <v>1752</v>
      </c>
      <c r="G254" s="169" t="s">
        <v>1346</v>
      </c>
      <c r="H254" s="167" t="s">
        <v>1347</v>
      </c>
      <c r="I254" s="168"/>
      <c r="J254" s="168"/>
      <c r="K254" s="168" t="s">
        <v>1351</v>
      </c>
      <c r="L254" s="168"/>
      <c r="M254" s="167" t="s">
        <v>1350</v>
      </c>
      <c r="N254" s="168"/>
      <c r="O254" s="168" t="s">
        <v>1348</v>
      </c>
      <c r="P254" s="168"/>
      <c r="Q254" s="172"/>
      <c r="R254" s="172"/>
    </row>
    <row r="255" spans="2:18" customFormat="1">
      <c r="B255" s="163" t="s">
        <v>97</v>
      </c>
      <c r="C255" s="164" t="s">
        <v>98</v>
      </c>
      <c r="D255" s="164" t="s">
        <v>2409</v>
      </c>
      <c r="E255" s="164" t="s">
        <v>1345</v>
      </c>
      <c r="F255" t="s">
        <v>1752</v>
      </c>
      <c r="G255" s="169" t="s">
        <v>2680</v>
      </c>
      <c r="H255" s="167"/>
      <c r="I255" s="168"/>
      <c r="J255" s="168"/>
      <c r="K255" s="168"/>
      <c r="L255" s="168"/>
      <c r="M255" s="167"/>
      <c r="N255" s="168"/>
      <c r="O255" s="168"/>
      <c r="P255" s="167"/>
      <c r="Q255" s="168" t="s">
        <v>1352</v>
      </c>
      <c r="R255" s="168" t="s">
        <v>1349</v>
      </c>
    </row>
    <row r="256" spans="2:18" customFormat="1">
      <c r="B256" s="163" t="s">
        <v>97</v>
      </c>
      <c r="C256" s="164" t="s">
        <v>98</v>
      </c>
      <c r="D256" s="164" t="s">
        <v>2409</v>
      </c>
      <c r="E256" s="164" t="s">
        <v>1345</v>
      </c>
      <c r="F256" s="165" t="s">
        <v>1753</v>
      </c>
      <c r="G256" s="166" t="s">
        <v>1353</v>
      </c>
      <c r="I256" s="181" t="s">
        <v>1359</v>
      </c>
      <c r="J256" s="182" t="s">
        <v>1356</v>
      </c>
      <c r="K256" s="194"/>
      <c r="L256" s="182" t="s">
        <v>1360</v>
      </c>
      <c r="N256" s="182" t="s">
        <v>1358</v>
      </c>
      <c r="P256" s="180"/>
      <c r="Q256" s="181"/>
      <c r="R256" s="181" t="s">
        <v>1357</v>
      </c>
    </row>
    <row r="257" spans="2:18" customFormat="1">
      <c r="B257" s="163" t="s">
        <v>97</v>
      </c>
      <c r="C257" s="164" t="s">
        <v>98</v>
      </c>
      <c r="D257" s="164" t="s">
        <v>2409</v>
      </c>
      <c r="E257" s="164" t="s">
        <v>1345</v>
      </c>
      <c r="F257" s="165" t="s">
        <v>1753</v>
      </c>
      <c r="G257" s="166" t="s">
        <v>2681</v>
      </c>
      <c r="H257" s="183" t="s">
        <v>1354</v>
      </c>
      <c r="I257" s="181"/>
      <c r="J257" s="182"/>
      <c r="K257" s="194"/>
      <c r="L257" s="182"/>
      <c r="M257" s="167" t="s">
        <v>1361</v>
      </c>
      <c r="N257" s="182"/>
      <c r="O257" s="168" t="s">
        <v>1355</v>
      </c>
      <c r="P257" s="180"/>
      <c r="Q257" s="181"/>
      <c r="R257" s="181"/>
    </row>
    <row r="258" spans="2:18" customFormat="1">
      <c r="B258" s="163" t="s">
        <v>97</v>
      </c>
      <c r="C258" s="164" t="s">
        <v>98</v>
      </c>
      <c r="D258" s="164" t="s">
        <v>2409</v>
      </c>
      <c r="E258" s="164" t="s">
        <v>1345</v>
      </c>
      <c r="F258" s="165" t="s">
        <v>1754</v>
      </c>
      <c r="G258" s="169" t="s">
        <v>1362</v>
      </c>
      <c r="H258" s="167" t="s">
        <v>1363</v>
      </c>
      <c r="I258" s="181"/>
      <c r="J258" s="168" t="s">
        <v>1364</v>
      </c>
      <c r="K258" s="181"/>
      <c r="L258" s="181"/>
      <c r="M258" s="180"/>
      <c r="N258" s="168" t="s">
        <v>1365</v>
      </c>
      <c r="O258" s="168"/>
      <c r="P258" s="180"/>
      <c r="Q258" s="181"/>
      <c r="R258" s="181"/>
    </row>
    <row r="259" spans="2:18" customFormat="1">
      <c r="B259" s="163" t="s">
        <v>97</v>
      </c>
      <c r="C259" s="164" t="s">
        <v>98</v>
      </c>
      <c r="D259" s="164" t="s">
        <v>2409</v>
      </c>
      <c r="E259" s="164" t="s">
        <v>1345</v>
      </c>
      <c r="F259" t="s">
        <v>1755</v>
      </c>
      <c r="G259" s="169" t="s">
        <v>1366</v>
      </c>
      <c r="H259" s="167" t="s">
        <v>1367</v>
      </c>
      <c r="I259" s="164"/>
      <c r="J259" s="164"/>
      <c r="K259" s="168"/>
      <c r="L259" s="168" t="s">
        <v>1370</v>
      </c>
      <c r="M259" s="167" t="s">
        <v>1371</v>
      </c>
      <c r="N259" s="164"/>
      <c r="O259" s="168" t="s">
        <v>1368</v>
      </c>
      <c r="P259" s="167" t="s">
        <v>1369</v>
      </c>
      <c r="Q259" s="168"/>
      <c r="R259" s="164"/>
    </row>
    <row r="260" spans="2:18" customFormat="1">
      <c r="B260" s="163" t="s">
        <v>97</v>
      </c>
      <c r="C260" s="164" t="s">
        <v>98</v>
      </c>
      <c r="D260" s="164" t="s">
        <v>2409</v>
      </c>
      <c r="E260" s="164" t="s">
        <v>1345</v>
      </c>
      <c r="F260" s="165" t="s">
        <v>1756</v>
      </c>
      <c r="G260" s="169" t="s">
        <v>1372</v>
      </c>
      <c r="H260" s="180" t="s">
        <v>1373</v>
      </c>
      <c r="I260" s="181" t="s">
        <v>1376</v>
      </c>
      <c r="J260" s="181" t="s">
        <v>1374</v>
      </c>
      <c r="K260" s="181"/>
      <c r="L260" s="181" t="s">
        <v>1377</v>
      </c>
      <c r="M260" s="180"/>
      <c r="N260" s="181"/>
      <c r="O260" s="181"/>
      <c r="P260" s="180"/>
      <c r="Q260" s="181"/>
      <c r="R260" s="181" t="s">
        <v>1375</v>
      </c>
    </row>
    <row r="261" spans="2:18" customFormat="1">
      <c r="B261" s="163" t="s">
        <v>97</v>
      </c>
      <c r="C261" s="164" t="s">
        <v>98</v>
      </c>
      <c r="D261" s="164" t="s">
        <v>2409</v>
      </c>
      <c r="E261" s="164" t="s">
        <v>1345</v>
      </c>
      <c r="F261" t="s">
        <v>1757</v>
      </c>
      <c r="G261" s="169" t="s">
        <v>1378</v>
      </c>
      <c r="H261" s="167" t="s">
        <v>1379</v>
      </c>
      <c r="I261" s="168"/>
      <c r="J261" s="168"/>
      <c r="K261" s="168"/>
      <c r="L261" s="168" t="s">
        <v>1382</v>
      </c>
      <c r="M261" s="167" t="s">
        <v>1383</v>
      </c>
      <c r="N261" s="168"/>
      <c r="O261" s="168" t="s">
        <v>1380</v>
      </c>
      <c r="P261" s="167" t="s">
        <v>1381</v>
      </c>
      <c r="Q261" s="168"/>
      <c r="R261" s="168"/>
    </row>
    <row r="262" spans="2:18" customFormat="1">
      <c r="B262" s="163" t="s">
        <v>97</v>
      </c>
      <c r="C262" s="164" t="s">
        <v>98</v>
      </c>
      <c r="D262" s="164" t="s">
        <v>2409</v>
      </c>
      <c r="E262" s="164" t="s">
        <v>1345</v>
      </c>
      <c r="F262" t="s">
        <v>1758</v>
      </c>
      <c r="G262" s="169" t="s">
        <v>1384</v>
      </c>
      <c r="H262" s="167" t="s">
        <v>1385</v>
      </c>
      <c r="I262" s="168"/>
      <c r="J262" s="168"/>
      <c r="K262" s="168"/>
      <c r="L262" s="168" t="s">
        <v>1388</v>
      </c>
      <c r="M262" s="167" t="s">
        <v>1389</v>
      </c>
      <c r="N262" s="168"/>
      <c r="O262" s="168" t="s">
        <v>1386</v>
      </c>
      <c r="P262" s="167" t="s">
        <v>1387</v>
      </c>
      <c r="Q262" s="168"/>
      <c r="R262" s="168"/>
    </row>
    <row r="263" spans="2:18" customFormat="1">
      <c r="B263" s="163" t="s">
        <v>97</v>
      </c>
      <c r="C263" s="164" t="s">
        <v>98</v>
      </c>
      <c r="D263" s="164" t="s">
        <v>2409</v>
      </c>
      <c r="E263" s="164" t="s">
        <v>1390</v>
      </c>
      <c r="F263" s="165" t="s">
        <v>1759</v>
      </c>
      <c r="G263" s="166" t="s">
        <v>1391</v>
      </c>
      <c r="H263" s="183" t="s">
        <v>1392</v>
      </c>
      <c r="I263" s="181" t="s">
        <v>1396</v>
      </c>
      <c r="J263" s="182" t="s">
        <v>1393</v>
      </c>
      <c r="K263" s="181"/>
      <c r="L263" s="182" t="s">
        <v>1397</v>
      </c>
      <c r="M263" s="180"/>
      <c r="N263" s="182" t="s">
        <v>1395</v>
      </c>
      <c r="O263" s="182"/>
      <c r="P263" s="180"/>
      <c r="Q263" s="181" t="s">
        <v>1398</v>
      </c>
      <c r="R263" s="181" t="s">
        <v>1394</v>
      </c>
    </row>
    <row r="264" spans="2:18" customFormat="1">
      <c r="B264" s="163" t="s">
        <v>97</v>
      </c>
      <c r="C264" s="164" t="s">
        <v>98</v>
      </c>
      <c r="D264" s="164" t="s">
        <v>2409</v>
      </c>
      <c r="E264" s="164" t="s">
        <v>1399</v>
      </c>
      <c r="F264" s="165" t="s">
        <v>1760</v>
      </c>
      <c r="G264" s="169" t="s">
        <v>1400</v>
      </c>
      <c r="H264" s="167" t="s">
        <v>1401</v>
      </c>
      <c r="I264" s="168"/>
      <c r="J264" s="168"/>
      <c r="K264" s="168"/>
      <c r="L264" s="168" t="s">
        <v>1404</v>
      </c>
      <c r="M264" s="167" t="s">
        <v>1405</v>
      </c>
      <c r="N264" s="168"/>
      <c r="O264" s="168" t="s">
        <v>1402</v>
      </c>
      <c r="P264" s="167" t="s">
        <v>1403</v>
      </c>
      <c r="Q264" s="168"/>
      <c r="R264" s="168"/>
    </row>
    <row r="265" spans="2:18" customFormat="1">
      <c r="B265" s="163" t="s">
        <v>97</v>
      </c>
      <c r="C265" s="164" t="s">
        <v>98</v>
      </c>
      <c r="D265" s="164" t="s">
        <v>2409</v>
      </c>
      <c r="E265" s="164" t="s">
        <v>1399</v>
      </c>
      <c r="F265" s="165" t="s">
        <v>1761</v>
      </c>
      <c r="G265" s="169" t="s">
        <v>1406</v>
      </c>
      <c r="H265" s="167" t="s">
        <v>1407</v>
      </c>
      <c r="I265" s="168"/>
      <c r="J265" s="168"/>
      <c r="K265" s="168"/>
      <c r="L265" s="168" t="s">
        <v>1410</v>
      </c>
      <c r="M265" s="167"/>
      <c r="N265" s="168"/>
      <c r="O265" s="168" t="s">
        <v>1408</v>
      </c>
      <c r="P265" s="167" t="s">
        <v>1409</v>
      </c>
      <c r="Q265" s="168"/>
      <c r="R265" s="168"/>
    </row>
    <row r="266" spans="2:18" customFormat="1">
      <c r="B266" s="163" t="s">
        <v>97</v>
      </c>
      <c r="C266" s="164" t="s">
        <v>98</v>
      </c>
      <c r="D266" s="164" t="s">
        <v>2409</v>
      </c>
      <c r="E266" s="164" t="s">
        <v>1399</v>
      </c>
      <c r="F266" s="165" t="s">
        <v>1762</v>
      </c>
      <c r="G266" s="169" t="s">
        <v>1411</v>
      </c>
      <c r="H266" s="167" t="s">
        <v>1412</v>
      </c>
      <c r="I266" s="168"/>
      <c r="J266" s="168" t="s">
        <v>1414</v>
      </c>
      <c r="K266" s="168"/>
      <c r="L266" s="168" t="s">
        <v>1416</v>
      </c>
      <c r="M266" s="167" t="s">
        <v>1417</v>
      </c>
      <c r="N266" s="168" t="s">
        <v>1415</v>
      </c>
      <c r="O266" s="168"/>
      <c r="P266" s="167" t="s">
        <v>1413</v>
      </c>
      <c r="Q266" s="164"/>
      <c r="R266" s="168"/>
    </row>
    <row r="267" spans="2:18" customFormat="1">
      <c r="B267" s="163" t="s">
        <v>97</v>
      </c>
      <c r="C267" s="164" t="s">
        <v>98</v>
      </c>
      <c r="D267" s="164" t="s">
        <v>2409</v>
      </c>
      <c r="E267" s="164" t="s">
        <v>1399</v>
      </c>
      <c r="F267" t="s">
        <v>1763</v>
      </c>
      <c r="G267" s="169" t="s">
        <v>1418</v>
      </c>
      <c r="H267" s="167" t="s">
        <v>1419</v>
      </c>
      <c r="I267" s="164"/>
      <c r="J267" s="164"/>
      <c r="K267" s="168"/>
      <c r="L267" s="168" t="s">
        <v>1422</v>
      </c>
      <c r="M267" s="167" t="s">
        <v>1423</v>
      </c>
      <c r="N267" s="164"/>
      <c r="O267" s="168" t="s">
        <v>1420</v>
      </c>
      <c r="P267" s="167" t="s">
        <v>1421</v>
      </c>
      <c r="Q267" s="168"/>
      <c r="R267" s="164"/>
    </row>
    <row r="268" spans="2:18" customFormat="1">
      <c r="B268" s="163" t="s">
        <v>97</v>
      </c>
      <c r="C268" s="164" t="s">
        <v>98</v>
      </c>
      <c r="D268" s="164" t="s">
        <v>2409</v>
      </c>
      <c r="E268" s="164" t="s">
        <v>1431</v>
      </c>
      <c r="F268" s="165" t="s">
        <v>1765</v>
      </c>
      <c r="G268" s="169" t="s">
        <v>1432</v>
      </c>
      <c r="H268" s="180" t="s">
        <v>1433</v>
      </c>
      <c r="I268" s="181" t="s">
        <v>1438</v>
      </c>
      <c r="J268" s="181" t="s">
        <v>1435</v>
      </c>
      <c r="K268" s="181"/>
      <c r="L268" s="181"/>
      <c r="M268" s="180"/>
      <c r="N268" s="181" t="s">
        <v>1437</v>
      </c>
      <c r="O268" s="181"/>
      <c r="P268" s="180" t="s">
        <v>1434</v>
      </c>
      <c r="Q268" s="181" t="s">
        <v>1439</v>
      </c>
      <c r="R268" s="181" t="s">
        <v>1436</v>
      </c>
    </row>
    <row r="269" spans="2:18" customFormat="1">
      <c r="B269" s="163" t="s">
        <v>97</v>
      </c>
      <c r="C269" s="164" t="s">
        <v>98</v>
      </c>
      <c r="D269" s="164" t="s">
        <v>2409</v>
      </c>
      <c r="E269" s="164" t="s">
        <v>1440</v>
      </c>
      <c r="F269" t="s">
        <v>1766</v>
      </c>
      <c r="G269" s="169" t="s">
        <v>1441</v>
      </c>
      <c r="H269" s="167" t="s">
        <v>1442</v>
      </c>
      <c r="I269" s="168"/>
      <c r="J269" s="168"/>
      <c r="K269" s="168"/>
      <c r="L269" s="168" t="s">
        <v>1445</v>
      </c>
      <c r="M269" s="167" t="s">
        <v>1446</v>
      </c>
      <c r="N269" s="168"/>
      <c r="O269" s="168" t="s">
        <v>1443</v>
      </c>
      <c r="P269" s="167" t="s">
        <v>1444</v>
      </c>
      <c r="Q269" s="168"/>
      <c r="R269" s="168"/>
    </row>
    <row r="270" spans="2:18" customFormat="1">
      <c r="B270" s="163" t="s">
        <v>97</v>
      </c>
      <c r="C270" s="164" t="s">
        <v>98</v>
      </c>
      <c r="D270" s="164" t="s">
        <v>2409</v>
      </c>
      <c r="E270" s="164" t="s">
        <v>1447</v>
      </c>
      <c r="F270" t="s">
        <v>1767</v>
      </c>
      <c r="G270" s="169" t="s">
        <v>1448</v>
      </c>
      <c r="H270" s="167" t="s">
        <v>2682</v>
      </c>
      <c r="I270" s="168"/>
      <c r="J270" s="168"/>
      <c r="K270" s="168"/>
      <c r="L270" s="168" t="s">
        <v>1453</v>
      </c>
      <c r="M270" s="167" t="s">
        <v>1454</v>
      </c>
      <c r="N270" s="168"/>
      <c r="O270" s="168" t="s">
        <v>1450</v>
      </c>
      <c r="P270" s="167" t="s">
        <v>1451</v>
      </c>
      <c r="Q270" s="168"/>
      <c r="R270" s="172"/>
    </row>
    <row r="271" spans="2:18" customFormat="1">
      <c r="B271" s="163" t="s">
        <v>97</v>
      </c>
      <c r="C271" s="164" t="s">
        <v>98</v>
      </c>
      <c r="D271" s="164" t="s">
        <v>2409</v>
      </c>
      <c r="E271" s="164" t="s">
        <v>1447</v>
      </c>
      <c r="F271" t="s">
        <v>1767</v>
      </c>
      <c r="G271" s="169" t="s">
        <v>2684</v>
      </c>
      <c r="H271" s="167" t="s">
        <v>2683</v>
      </c>
      <c r="I271" s="168"/>
      <c r="J271" s="168"/>
      <c r="K271" s="168"/>
      <c r="L271" s="168"/>
      <c r="M271" s="167"/>
      <c r="N271" s="168"/>
      <c r="O271" s="168"/>
      <c r="P271" s="167"/>
      <c r="Q271" s="168"/>
      <c r="R271" s="168" t="s">
        <v>1452</v>
      </c>
    </row>
    <row r="272" spans="2:18" customFormat="1">
      <c r="B272" s="163" t="s">
        <v>97</v>
      </c>
      <c r="C272" s="164" t="s">
        <v>98</v>
      </c>
      <c r="D272" s="164" t="s">
        <v>2409</v>
      </c>
      <c r="E272" s="164" t="s">
        <v>1455</v>
      </c>
      <c r="F272" s="165" t="s">
        <v>1768</v>
      </c>
      <c r="G272" s="166" t="s">
        <v>1456</v>
      </c>
      <c r="H272" s="183" t="s">
        <v>1457</v>
      </c>
      <c r="I272" s="181" t="s">
        <v>1460</v>
      </c>
      <c r="J272" s="182" t="s">
        <v>1458</v>
      </c>
      <c r="K272" s="181"/>
      <c r="L272" s="182" t="s">
        <v>1461</v>
      </c>
      <c r="M272" s="180"/>
      <c r="N272" s="182"/>
      <c r="O272" s="182"/>
      <c r="P272" s="180"/>
      <c r="Q272" s="181" t="s">
        <v>1462</v>
      </c>
      <c r="R272" s="181" t="s">
        <v>1459</v>
      </c>
    </row>
    <row r="273" spans="2:18" customFormat="1">
      <c r="B273" s="163" t="s">
        <v>97</v>
      </c>
      <c r="C273" s="164" t="s">
        <v>98</v>
      </c>
      <c r="D273" s="164" t="s">
        <v>2409</v>
      </c>
      <c r="E273" s="164" t="s">
        <v>1463</v>
      </c>
      <c r="F273" t="s">
        <v>1769</v>
      </c>
      <c r="G273" s="169" t="s">
        <v>1464</v>
      </c>
      <c r="H273" s="167" t="s">
        <v>1465</v>
      </c>
      <c r="I273" s="168"/>
      <c r="J273" s="168"/>
      <c r="K273" s="168"/>
      <c r="L273" s="168" t="s">
        <v>1467</v>
      </c>
      <c r="M273" s="167" t="s">
        <v>1468</v>
      </c>
      <c r="N273" s="168"/>
      <c r="O273" s="168"/>
      <c r="P273" s="167" t="s">
        <v>1466</v>
      </c>
      <c r="Q273" s="168"/>
      <c r="R273" s="168"/>
    </row>
    <row r="274" spans="2:18" customFormat="1" ht="16" customHeight="1">
      <c r="B274" s="163" t="s">
        <v>97</v>
      </c>
      <c r="C274" s="164" t="s">
        <v>98</v>
      </c>
      <c r="D274" s="164" t="s">
        <v>2409</v>
      </c>
      <c r="E274" s="164" t="s">
        <v>1463</v>
      </c>
      <c r="F274" t="s">
        <v>1770</v>
      </c>
      <c r="G274" s="166" t="s">
        <v>1469</v>
      </c>
      <c r="H274" s="32" t="s">
        <v>1470</v>
      </c>
      <c r="I274" s="171" t="s">
        <v>1473</v>
      </c>
      <c r="J274" s="171" t="s">
        <v>1471</v>
      </c>
      <c r="K274" s="171"/>
      <c r="L274" s="168" t="s">
        <v>1474</v>
      </c>
      <c r="M274" s="32"/>
      <c r="N274" s="171"/>
      <c r="O274" s="171"/>
      <c r="P274" s="32"/>
      <c r="Q274" s="171" t="s">
        <v>1475</v>
      </c>
      <c r="R274" s="195" t="s">
        <v>1472</v>
      </c>
    </row>
    <row r="275" spans="2:18" customFormat="1" ht="16" customHeight="1">
      <c r="B275" s="163" t="s">
        <v>97</v>
      </c>
      <c r="C275" s="164" t="s">
        <v>98</v>
      </c>
      <c r="D275" s="164" t="s">
        <v>2409</v>
      </c>
      <c r="E275" s="164" t="s">
        <v>1463</v>
      </c>
      <c r="F275" t="s">
        <v>1771</v>
      </c>
      <c r="G275" s="166" t="s">
        <v>1476</v>
      </c>
      <c r="H275" s="32" t="s">
        <v>1477</v>
      </c>
      <c r="I275" s="171" t="s">
        <v>1481</v>
      </c>
      <c r="J275" s="171" t="s">
        <v>1478</v>
      </c>
      <c r="K275" s="171"/>
      <c r="L275" s="171"/>
      <c r="M275" s="32"/>
      <c r="N275" s="171" t="s">
        <v>1480</v>
      </c>
      <c r="O275" s="171"/>
      <c r="P275" s="32"/>
      <c r="Q275" s="171" t="s">
        <v>1482</v>
      </c>
      <c r="R275" s="195" t="s">
        <v>1479</v>
      </c>
    </row>
    <row r="276" spans="2:18" customFormat="1">
      <c r="B276" s="163" t="s">
        <v>97</v>
      </c>
      <c r="C276" s="164" t="s">
        <v>98</v>
      </c>
      <c r="D276" s="164" t="s">
        <v>2409</v>
      </c>
      <c r="E276" s="164" t="s">
        <v>1483</v>
      </c>
      <c r="F276" t="s">
        <v>1772</v>
      </c>
      <c r="G276" s="169" t="s">
        <v>1484</v>
      </c>
      <c r="H276" s="167" t="s">
        <v>1485</v>
      </c>
      <c r="I276" s="168"/>
      <c r="J276" s="168"/>
      <c r="K276" s="168"/>
      <c r="L276" s="168" t="s">
        <v>1488</v>
      </c>
      <c r="M276" s="167" t="s">
        <v>1489</v>
      </c>
      <c r="N276" s="168"/>
      <c r="O276" s="168" t="s">
        <v>1486</v>
      </c>
      <c r="P276" s="167" t="s">
        <v>1487</v>
      </c>
      <c r="Q276" s="168"/>
      <c r="R276" s="168"/>
    </row>
    <row r="277" spans="2:18" customFormat="1" ht="17">
      <c r="B277" s="163" t="s">
        <v>97</v>
      </c>
      <c r="C277" s="164" t="s">
        <v>98</v>
      </c>
      <c r="D277" s="164" t="s">
        <v>2411</v>
      </c>
      <c r="E277" s="164" t="s">
        <v>1490</v>
      </c>
      <c r="F277" s="196" t="s">
        <v>1773</v>
      </c>
      <c r="G277" s="169" t="s">
        <v>1491</v>
      </c>
      <c r="H277" s="167" t="s">
        <v>1492</v>
      </c>
      <c r="I277" s="168" t="s">
        <v>1492</v>
      </c>
      <c r="J277" s="168" t="s">
        <v>1492</v>
      </c>
      <c r="K277" s="168"/>
      <c r="L277" s="168"/>
      <c r="M277" s="167"/>
      <c r="N277" s="168"/>
      <c r="O277" s="168"/>
      <c r="P277" s="167"/>
      <c r="Q277" s="168"/>
      <c r="R277" s="168"/>
    </row>
    <row r="278" spans="2:18" customFormat="1">
      <c r="B278" s="163" t="s">
        <v>97</v>
      </c>
      <c r="C278" s="164" t="s">
        <v>98</v>
      </c>
      <c r="D278" s="164" t="s">
        <v>2411</v>
      </c>
      <c r="E278" s="164" t="s">
        <v>1490</v>
      </c>
      <c r="F278" s="165" t="s">
        <v>1774</v>
      </c>
      <c r="G278" s="169" t="s">
        <v>1493</v>
      </c>
      <c r="H278" s="180" t="s">
        <v>1494</v>
      </c>
      <c r="I278" s="181" t="s">
        <v>1498</v>
      </c>
      <c r="J278" s="181" t="s">
        <v>1495</v>
      </c>
      <c r="K278" s="181"/>
      <c r="L278" s="181"/>
      <c r="M278" s="180"/>
      <c r="N278" s="181" t="s">
        <v>1497</v>
      </c>
      <c r="O278" s="181"/>
      <c r="P278" s="180"/>
      <c r="Q278" s="181" t="s">
        <v>1499</v>
      </c>
      <c r="R278" s="181" t="s">
        <v>1496</v>
      </c>
    </row>
    <row r="279" spans="2:18" customFormat="1" ht="16" customHeight="1">
      <c r="B279" s="178" t="s">
        <v>97</v>
      </c>
      <c r="C279" s="179" t="s">
        <v>98</v>
      </c>
      <c r="D279" s="164" t="s">
        <v>2411</v>
      </c>
      <c r="E279" s="179" t="s">
        <v>1490</v>
      </c>
      <c r="F279" s="165" t="s">
        <v>1775</v>
      </c>
      <c r="G279" s="166" t="s">
        <v>1500</v>
      </c>
      <c r="H279" s="32" t="s">
        <v>1501</v>
      </c>
      <c r="I279" s="171" t="s">
        <v>1504</v>
      </c>
      <c r="J279" s="171" t="s">
        <v>1502</v>
      </c>
      <c r="K279" s="171"/>
      <c r="L279" s="171"/>
      <c r="M279" s="32"/>
      <c r="N279" s="171"/>
      <c r="O279" s="171"/>
      <c r="P279" s="32"/>
      <c r="Q279" s="171" t="s">
        <v>1505</v>
      </c>
      <c r="R279" s="195" t="s">
        <v>1503</v>
      </c>
    </row>
    <row r="280" spans="2:18" customFormat="1">
      <c r="B280" s="163" t="s">
        <v>97</v>
      </c>
      <c r="C280" s="164" t="s">
        <v>98</v>
      </c>
      <c r="D280" s="164" t="s">
        <v>2411</v>
      </c>
      <c r="E280" s="164" t="s">
        <v>1490</v>
      </c>
      <c r="F280" t="s">
        <v>1776</v>
      </c>
      <c r="G280" s="169" t="s">
        <v>1506</v>
      </c>
      <c r="H280" s="167" t="s">
        <v>1507</v>
      </c>
      <c r="I280" s="168"/>
      <c r="J280" s="168"/>
      <c r="K280" s="168"/>
      <c r="L280" s="168"/>
      <c r="M280" s="167" t="s">
        <v>1510</v>
      </c>
      <c r="N280" s="168"/>
      <c r="O280" s="168" t="s">
        <v>1508</v>
      </c>
      <c r="P280" s="167" t="s">
        <v>1509</v>
      </c>
      <c r="Q280" s="168"/>
      <c r="R280" s="168"/>
    </row>
    <row r="281" spans="2:18" customFormat="1" ht="17">
      <c r="B281" s="163" t="s">
        <v>97</v>
      </c>
      <c r="C281" s="164" t="s">
        <v>98</v>
      </c>
      <c r="D281" s="164" t="s">
        <v>2411</v>
      </c>
      <c r="E281" s="164" t="s">
        <v>1511</v>
      </c>
      <c r="F281" s="196" t="s">
        <v>1777</v>
      </c>
      <c r="G281" s="169" t="s">
        <v>1512</v>
      </c>
      <c r="H281" s="180" t="s">
        <v>1513</v>
      </c>
      <c r="I281" s="181" t="s">
        <v>1518</v>
      </c>
      <c r="J281" s="181" t="s">
        <v>1515</v>
      </c>
      <c r="K281" s="181"/>
      <c r="L281" s="181"/>
      <c r="M281" s="180"/>
      <c r="N281" s="181" t="s">
        <v>1517</v>
      </c>
      <c r="O281" s="181"/>
      <c r="P281" s="180" t="s">
        <v>1514</v>
      </c>
      <c r="Q281" s="181" t="s">
        <v>1519</v>
      </c>
      <c r="R281" s="181" t="s">
        <v>1516</v>
      </c>
    </row>
    <row r="282" spans="2:18" customFormat="1" ht="17">
      <c r="B282" s="163" t="s">
        <v>97</v>
      </c>
      <c r="C282" s="164" t="s">
        <v>98</v>
      </c>
      <c r="D282" s="164" t="s">
        <v>2411</v>
      </c>
      <c r="E282" s="164" t="s">
        <v>1511</v>
      </c>
      <c r="F282" s="196" t="s">
        <v>1778</v>
      </c>
      <c r="G282" s="169" t="s">
        <v>1520</v>
      </c>
      <c r="H282" s="167" t="s">
        <v>1521</v>
      </c>
      <c r="I282" s="168"/>
      <c r="J282" s="168"/>
      <c r="K282" s="168"/>
      <c r="L282" s="168" t="s">
        <v>1523</v>
      </c>
      <c r="M282" s="167" t="s">
        <v>1524</v>
      </c>
      <c r="N282" s="168"/>
      <c r="O282" s="168"/>
      <c r="P282" s="167" t="s">
        <v>1522</v>
      </c>
      <c r="Q282" s="168"/>
      <c r="R282" s="168"/>
    </row>
    <row r="283" spans="2:18" customFormat="1" ht="17">
      <c r="B283" s="163" t="s">
        <v>97</v>
      </c>
      <c r="C283" s="164" t="s">
        <v>98</v>
      </c>
      <c r="D283" s="164" t="s">
        <v>2411</v>
      </c>
      <c r="E283" s="164" t="s">
        <v>1511</v>
      </c>
      <c r="F283" s="196" t="s">
        <v>1779</v>
      </c>
      <c r="G283" s="169" t="s">
        <v>1525</v>
      </c>
      <c r="H283" s="167" t="s">
        <v>1526</v>
      </c>
      <c r="I283" s="181"/>
      <c r="J283" s="168" t="s">
        <v>1527</v>
      </c>
      <c r="K283" s="181"/>
      <c r="L283" s="181"/>
      <c r="M283" s="180"/>
      <c r="N283" s="168" t="s">
        <v>1528</v>
      </c>
      <c r="O283" s="168"/>
      <c r="P283" s="180"/>
      <c r="Q283" s="181"/>
      <c r="R283" s="181"/>
    </row>
    <row r="284" spans="2:18" customFormat="1" ht="17">
      <c r="B284" s="163" t="s">
        <v>97</v>
      </c>
      <c r="C284" s="164" t="s">
        <v>98</v>
      </c>
      <c r="D284" s="164" t="s">
        <v>2411</v>
      </c>
      <c r="E284" s="164" t="s">
        <v>1511</v>
      </c>
      <c r="F284" s="196" t="s">
        <v>1780</v>
      </c>
      <c r="G284" s="169" t="s">
        <v>1529</v>
      </c>
      <c r="H284" s="180" t="s">
        <v>1530</v>
      </c>
      <c r="I284" s="181" t="s">
        <v>1534</v>
      </c>
      <c r="J284" s="181" t="s">
        <v>1531</v>
      </c>
      <c r="K284" s="181"/>
      <c r="L284" s="181"/>
      <c r="M284" s="180"/>
      <c r="N284" s="181" t="s">
        <v>1533</v>
      </c>
      <c r="O284" s="181"/>
      <c r="P284" s="180"/>
      <c r="Q284" s="181" t="s">
        <v>1535</v>
      </c>
      <c r="R284" s="181" t="s">
        <v>1532</v>
      </c>
    </row>
    <row r="285" spans="2:18" customFormat="1" ht="17">
      <c r="B285" s="164" t="s">
        <v>97</v>
      </c>
      <c r="C285" s="164" t="s">
        <v>98</v>
      </c>
      <c r="D285" s="164" t="s">
        <v>2411</v>
      </c>
      <c r="E285" s="164" t="s">
        <v>1511</v>
      </c>
      <c r="F285" s="196" t="s">
        <v>1781</v>
      </c>
      <c r="G285" s="169" t="s">
        <v>1536</v>
      </c>
      <c r="H285" s="167" t="s">
        <v>1537</v>
      </c>
      <c r="I285" s="168"/>
      <c r="J285" s="168"/>
      <c r="K285" s="168"/>
      <c r="L285" s="168"/>
      <c r="M285" s="167" t="s">
        <v>1541</v>
      </c>
      <c r="N285" s="168" t="s">
        <v>1540</v>
      </c>
      <c r="O285" s="168" t="s">
        <v>1538</v>
      </c>
      <c r="P285" s="167" t="s">
        <v>1539</v>
      </c>
      <c r="Q285" s="164"/>
      <c r="R285" s="168"/>
    </row>
    <row r="286" spans="2:18" customFormat="1">
      <c r="B286" s="164" t="s">
        <v>97</v>
      </c>
      <c r="C286" s="164" t="s">
        <v>98</v>
      </c>
      <c r="D286" s="164" t="s">
        <v>2410</v>
      </c>
      <c r="E286" s="164" t="s">
        <v>1424</v>
      </c>
      <c r="F286" t="s">
        <v>1764</v>
      </c>
      <c r="G286" s="169" t="s">
        <v>1425</v>
      </c>
      <c r="H286" s="167" t="s">
        <v>1426</v>
      </c>
      <c r="I286" s="168"/>
      <c r="J286" s="168"/>
      <c r="K286" s="168" t="s">
        <v>1430</v>
      </c>
      <c r="L286" s="168"/>
      <c r="M286" s="167" t="s">
        <v>1429</v>
      </c>
      <c r="N286" s="168"/>
      <c r="O286" s="168" t="s">
        <v>1427</v>
      </c>
      <c r="P286" s="167" t="s">
        <v>1428</v>
      </c>
      <c r="Q286" s="168"/>
      <c r="R286" s="168"/>
    </row>
    <row r="287" spans="2:18" customFormat="1">
      <c r="B287" s="164" t="s">
        <v>97</v>
      </c>
      <c r="C287" s="164" t="s">
        <v>1542</v>
      </c>
      <c r="D287" s="164" t="s">
        <v>1543</v>
      </c>
      <c r="E287" s="197" t="s">
        <v>1543</v>
      </c>
      <c r="F287" t="s">
        <v>1782</v>
      </c>
      <c r="G287" s="169" t="s">
        <v>1544</v>
      </c>
      <c r="H287" s="180" t="s">
        <v>1545</v>
      </c>
      <c r="I287" s="181" t="s">
        <v>1550</v>
      </c>
      <c r="J287" s="181" t="s">
        <v>1547</v>
      </c>
      <c r="K287" s="181"/>
      <c r="L287" s="181" t="s">
        <v>1551</v>
      </c>
      <c r="M287" s="180"/>
      <c r="N287" s="181" t="s">
        <v>1549</v>
      </c>
      <c r="O287" s="181"/>
      <c r="P287" s="172"/>
      <c r="R287" s="181" t="s">
        <v>1548</v>
      </c>
    </row>
    <row r="288" spans="2:18" customFormat="1">
      <c r="B288" s="164" t="s">
        <v>97</v>
      </c>
      <c r="C288" s="164" t="s">
        <v>1542</v>
      </c>
      <c r="D288" s="164" t="s">
        <v>1543</v>
      </c>
      <c r="E288" s="197" t="s">
        <v>1543</v>
      </c>
      <c r="F288" s="172" t="s">
        <v>1782</v>
      </c>
      <c r="G288" s="198" t="s">
        <v>2685</v>
      </c>
      <c r="H288" s="180"/>
      <c r="I288" s="181"/>
      <c r="J288" s="181"/>
      <c r="K288" s="181"/>
      <c r="L288" s="181"/>
      <c r="M288" s="180"/>
      <c r="N288" s="181"/>
      <c r="O288" s="181"/>
      <c r="P288" s="180" t="s">
        <v>1546</v>
      </c>
      <c r="Q288" s="181" t="s">
        <v>1552</v>
      </c>
      <c r="R288" s="181"/>
    </row>
    <row r="289" spans="2:18" customFormat="1">
      <c r="B289" s="164" t="s">
        <v>1553</v>
      </c>
      <c r="C289" s="179" t="s">
        <v>1554</v>
      </c>
      <c r="D289" s="179" t="s">
        <v>1543</v>
      </c>
      <c r="E289" s="199" t="s">
        <v>1543</v>
      </c>
      <c r="F289" s="172" t="s">
        <v>1783</v>
      </c>
      <c r="G289" s="198" t="s">
        <v>2686</v>
      </c>
      <c r="H289" s="180" t="s">
        <v>1556</v>
      </c>
      <c r="I289" s="181" t="s">
        <v>1556</v>
      </c>
      <c r="J289" s="181" t="s">
        <v>1556</v>
      </c>
      <c r="K289" s="181"/>
      <c r="L289" s="181"/>
      <c r="M289" s="180"/>
      <c r="N289" s="181"/>
      <c r="O289" s="181"/>
      <c r="P289" s="180"/>
      <c r="Q289" s="181"/>
      <c r="R289" s="181"/>
    </row>
    <row r="290" spans="2:18" customFormat="1">
      <c r="B290" s="208" t="s">
        <v>1553</v>
      </c>
      <c r="C290" s="200" t="s">
        <v>1554</v>
      </c>
      <c r="D290" s="200" t="s">
        <v>1543</v>
      </c>
      <c r="E290" s="201" t="s">
        <v>1543</v>
      </c>
      <c r="F290" s="202" t="s">
        <v>1783</v>
      </c>
      <c r="G290" s="203" t="s">
        <v>2687</v>
      </c>
      <c r="H290" s="204"/>
      <c r="I290" s="205"/>
      <c r="J290" s="205"/>
      <c r="K290" s="205"/>
      <c r="L290" s="205" t="s">
        <v>1561</v>
      </c>
      <c r="M290" s="204" t="s">
        <v>1561</v>
      </c>
      <c r="N290" s="205" t="s">
        <v>1560</v>
      </c>
      <c r="O290" s="205" t="s">
        <v>1557</v>
      </c>
      <c r="P290" s="204" t="s">
        <v>1558</v>
      </c>
      <c r="Q290" s="205" t="s">
        <v>1562</v>
      </c>
      <c r="R290" s="205" t="s">
        <v>15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el J. Kergoat</dc:creator>
  <cp:lastModifiedBy>Romain Nattier</cp:lastModifiedBy>
  <dcterms:created xsi:type="dcterms:W3CDTF">2025-02-21T12:21:06Z</dcterms:created>
  <dcterms:modified xsi:type="dcterms:W3CDTF">2025-12-15T16:45:10Z</dcterms:modified>
</cp:coreProperties>
</file>